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OV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10"/>
            <color rgb="FF000000"/>
            <rFont val="Calibri"/>
            <family val="2"/>
          </rPr>
          <t xml:space="preserve">Microsoft Office User:
</t>
        </r>
        <r>
          <rPr>
            <sz val="10"/>
            <color rgb="FF000000"/>
            <rFont val="Calibri"/>
            <family val="2"/>
          </rPr>
          <t xml:space="preserve">1: Before resuscitation
2: During resuscitation
3: After resuscitation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6</xdr:colOff>
                <xdr:row>12</xdr:row>
                <xdr:rowOff>3</xdr:rowOff>
              </xdr:from>
              <xdr:to>
                <xdr:col>4</xdr:col>
                <xdr:colOff>106</xdr:colOff>
                <xdr:row>36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1" uniqueCount="21">
  <si>
    <t xml:space="preserve">Timepoint</t>
  </si>
  <si>
    <t xml:space="preserve">minHR</t>
  </si>
  <si>
    <t xml:space="preserve">maxHR</t>
  </si>
  <si>
    <t xml:space="preserve">HR_Range</t>
  </si>
  <si>
    <t xml:space="preserve">mittl_HR</t>
  </si>
  <si>
    <t xml:space="preserve">HRV</t>
  </si>
  <si>
    <t xml:space="preserve">Ultralow_HRV</t>
  </si>
  <si>
    <t xml:space="preserve">Ultralow_HRV_percent</t>
  </si>
  <si>
    <t xml:space="preserve">Very_low_HRV</t>
  </si>
  <si>
    <t xml:space="preserve">Very_low_HRV_percent</t>
  </si>
  <si>
    <t xml:space="preserve">Low_HRV</t>
  </si>
  <si>
    <t xml:space="preserve">Low_HRV_percent</t>
  </si>
  <si>
    <t xml:space="preserve">High_HRV</t>
  </si>
  <si>
    <t xml:space="preserve">High_HRV_percent</t>
  </si>
  <si>
    <t xml:space="preserve">HFnu</t>
  </si>
  <si>
    <t xml:space="preserve">LFnu</t>
  </si>
  <si>
    <t xml:space="preserve">LFHFratio</t>
  </si>
  <si>
    <t xml:space="preserve">ASDNN5</t>
  </si>
  <si>
    <t xml:space="preserve">SDNN</t>
  </si>
  <si>
    <t xml:space="preserve">RMSSD</t>
  </si>
  <si>
    <t xml:space="preserve">Total_Tachycardia_se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1" activePane="bottomRight" state="frozen"/>
      <selection pane="topLeft" activeCell="A1" activeCellId="0" sqref="A1"/>
      <selection pane="topRight" activeCell="B1" activeCellId="0" sqref="B1"/>
      <selection pane="bottomLeft" activeCell="A21" activeCellId="0" sqref="A21"/>
      <selection pane="bottomRight" activeCell="A21" activeCellId="0" sqref="A21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17.32"/>
    <col collapsed="false" customWidth="true" hidden="false" outlineLevel="0" max="2" min="2" style="1" width="15.82"/>
    <col collapsed="false" customWidth="true" hidden="false" outlineLevel="0" max="3" min="3" style="1" width="19.33"/>
    <col collapsed="false" customWidth="true" hidden="false" outlineLevel="0" max="4" min="4" style="1" width="21.82"/>
    <col collapsed="false" customWidth="true" hidden="false" outlineLevel="0" max="5" min="5" style="1" width="15.15"/>
    <col collapsed="false" customWidth="true" hidden="false" outlineLevel="0" max="6" min="6" style="1" width="15.5"/>
    <col collapsed="false" customWidth="true" hidden="false" outlineLevel="0" max="7" min="7" style="2" width="24.99"/>
    <col collapsed="false" customWidth="true" hidden="false" outlineLevel="0" max="8" min="8" style="2" width="29.15"/>
    <col collapsed="false" customWidth="true" hidden="false" outlineLevel="0" max="9" min="9" style="2" width="17.99"/>
    <col collapsed="false" customWidth="true" hidden="false" outlineLevel="0" max="10" min="10" style="2" width="26.32"/>
    <col collapsed="false" customWidth="true" hidden="false" outlineLevel="0" max="11" min="11" style="1" width="16.82"/>
    <col collapsed="false" customWidth="true" hidden="false" outlineLevel="0" max="12" min="12" style="1" width="22.32"/>
    <col collapsed="false" customWidth="true" hidden="false" outlineLevel="0" max="13" min="13" style="1" width="23.33"/>
    <col collapsed="false" customWidth="true" hidden="false" outlineLevel="0" max="16" min="14" style="1" width="19.82"/>
    <col collapsed="false" customWidth="true" hidden="false" outlineLevel="0" max="17" min="17" style="1" width="18.99"/>
    <col collapsed="false" customWidth="true" hidden="false" outlineLevel="0" max="18" min="18" style="1" width="18.66"/>
    <col collapsed="false" customWidth="true" hidden="false" outlineLevel="0" max="19" min="19" style="1" width="21.16"/>
    <col collapsed="false" customWidth="true" hidden="false" outlineLevel="0" max="20" min="20" style="1" width="20.5"/>
    <col collapsed="false" customWidth="true" hidden="false" outlineLevel="0" max="21" min="21" style="1" width="27.82"/>
    <col collapsed="false" customWidth="false" hidden="false" outlineLevel="0" max="257" min="22" style="1" width="11.5"/>
  </cols>
  <sheetData>
    <row r="1" customFormat="false" ht="12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3" t="s">
        <v>20</v>
      </c>
    </row>
    <row r="2" customFormat="false" ht="12" hidden="false" customHeight="false" outlineLevel="0" collapsed="false">
      <c r="A2" s="1" t="n">
        <v>1</v>
      </c>
      <c r="B2" s="1" t="n">
        <v>72</v>
      </c>
      <c r="C2" s="1" t="n">
        <v>128</v>
      </c>
      <c r="D2" s="1" t="n">
        <f aca="false">C2-B2</f>
        <v>56</v>
      </c>
      <c r="E2" s="1" t="n">
        <v>102</v>
      </c>
      <c r="F2" s="1" t="n">
        <v>15766</v>
      </c>
      <c r="G2" s="1" t="n">
        <v>139</v>
      </c>
      <c r="H2" s="2" t="n">
        <v>0.9</v>
      </c>
      <c r="I2" s="1" t="n">
        <v>3313</v>
      </c>
      <c r="J2" s="2" t="n">
        <v>21</v>
      </c>
      <c r="K2" s="1" t="n">
        <v>7234</v>
      </c>
      <c r="L2" s="2" t="n">
        <v>45.9</v>
      </c>
      <c r="M2" s="1" t="n">
        <v>4260</v>
      </c>
      <c r="N2" s="2" t="n">
        <v>27</v>
      </c>
      <c r="O2" s="2" t="n">
        <v>0.4</v>
      </c>
      <c r="P2" s="2" t="n">
        <v>0.6</v>
      </c>
      <c r="Q2" s="2" t="n">
        <f aca="false">K2/M2</f>
        <v>1.6981220657277</v>
      </c>
      <c r="R2" s="2" t="n">
        <v>67.1</v>
      </c>
      <c r="S2" s="2" t="n">
        <v>71.9</v>
      </c>
      <c r="T2" s="2" t="n">
        <v>23.1</v>
      </c>
      <c r="U2" s="1" t="n">
        <v>140</v>
      </c>
    </row>
    <row r="3" customFormat="false" ht="12" hidden="false" customHeight="false" outlineLevel="0" collapsed="false">
      <c r="A3" s="1" t="n">
        <v>1</v>
      </c>
      <c r="B3" s="1" t="n">
        <v>67</v>
      </c>
      <c r="C3" s="1" t="n">
        <v>96</v>
      </c>
      <c r="D3" s="1" t="n">
        <f aca="false">C3-B3</f>
        <v>29</v>
      </c>
      <c r="E3" s="1" t="n">
        <v>81</v>
      </c>
      <c r="F3" s="1" t="n">
        <v>2910</v>
      </c>
      <c r="G3" s="1" t="n">
        <v>36</v>
      </c>
      <c r="H3" s="2" t="n">
        <v>1.2</v>
      </c>
      <c r="I3" s="1" t="n">
        <v>352</v>
      </c>
      <c r="J3" s="2" t="n">
        <v>12.1</v>
      </c>
      <c r="K3" s="1" t="n">
        <v>809</v>
      </c>
      <c r="L3" s="2" t="n">
        <v>27.8</v>
      </c>
      <c r="M3" s="1" t="n">
        <v>1357</v>
      </c>
      <c r="N3" s="2" t="n">
        <v>46.7</v>
      </c>
      <c r="O3" s="2" t="n">
        <v>0.6</v>
      </c>
      <c r="P3" s="2" t="n">
        <v>0.4</v>
      </c>
      <c r="Q3" s="2" t="n">
        <f aca="false">K3/M3</f>
        <v>0.596168017686072</v>
      </c>
      <c r="R3" s="2" t="n">
        <v>76.2</v>
      </c>
      <c r="S3" s="2" t="n">
        <v>84.4</v>
      </c>
      <c r="T3" s="2" t="n">
        <v>67</v>
      </c>
      <c r="U3" s="1" t="n">
        <v>0</v>
      </c>
    </row>
    <row r="4" customFormat="false" ht="12" hidden="false" customHeight="false" outlineLevel="0" collapsed="false">
      <c r="A4" s="1" t="n">
        <v>1</v>
      </c>
      <c r="B4" s="1" t="n">
        <v>54</v>
      </c>
      <c r="C4" s="1" t="n">
        <v>85</v>
      </c>
      <c r="D4" s="1" t="n">
        <f aca="false">C4-B4</f>
        <v>31</v>
      </c>
      <c r="E4" s="1" t="n">
        <v>65</v>
      </c>
      <c r="F4" s="1" t="n">
        <v>10156</v>
      </c>
      <c r="G4" s="1" t="n">
        <v>33</v>
      </c>
      <c r="H4" s="2" t="n">
        <v>0.3</v>
      </c>
      <c r="I4" s="1" t="n">
        <v>1783</v>
      </c>
      <c r="J4" s="2" t="n">
        <v>17.6</v>
      </c>
      <c r="K4" s="1" t="n">
        <v>4376</v>
      </c>
      <c r="L4" s="2" t="n">
        <v>43.1</v>
      </c>
      <c r="M4" s="1" t="n">
        <v>3017</v>
      </c>
      <c r="N4" s="2" t="n">
        <v>29.7</v>
      </c>
      <c r="O4" s="2" t="n">
        <v>0.4</v>
      </c>
      <c r="P4" s="2" t="n">
        <v>0.6</v>
      </c>
      <c r="Q4" s="2" t="n">
        <f aca="false">K4/M4</f>
        <v>1.45044746436858</v>
      </c>
      <c r="R4" s="2" t="n">
        <v>120.4</v>
      </c>
      <c r="S4" s="2" t="n">
        <v>128</v>
      </c>
      <c r="T4" s="2" t="n">
        <v>113.8</v>
      </c>
      <c r="U4" s="1" t="n">
        <v>0</v>
      </c>
    </row>
    <row r="5" customFormat="false" ht="12" hidden="false" customHeight="false" outlineLevel="0" collapsed="false">
      <c r="A5" s="1" t="n">
        <v>1</v>
      </c>
      <c r="B5" s="1" t="n">
        <v>69</v>
      </c>
      <c r="C5" s="1" t="n">
        <v>113</v>
      </c>
      <c r="D5" s="1" t="n">
        <f aca="false">C5-B5</f>
        <v>44</v>
      </c>
      <c r="E5" s="1" t="n">
        <v>80</v>
      </c>
      <c r="F5" s="1" t="n">
        <v>37437</v>
      </c>
      <c r="G5" s="1" t="n">
        <v>1046</v>
      </c>
      <c r="H5" s="2" t="n">
        <v>2.8</v>
      </c>
      <c r="I5" s="1" t="n">
        <v>9079</v>
      </c>
      <c r="J5" s="2" t="n">
        <v>24.3</v>
      </c>
      <c r="K5" s="1" t="n">
        <v>14969</v>
      </c>
      <c r="L5" s="2" t="n">
        <v>40</v>
      </c>
      <c r="M5" s="1" t="n">
        <v>10010</v>
      </c>
      <c r="N5" s="2" t="n">
        <v>26.7</v>
      </c>
      <c r="O5" s="2" t="n">
        <v>0.4</v>
      </c>
      <c r="P5" s="2" t="n">
        <v>0.6</v>
      </c>
      <c r="Q5" s="2" t="n">
        <f aca="false">K5/M5</f>
        <v>1.4954045954046</v>
      </c>
      <c r="R5" s="2" t="n">
        <v>57.3</v>
      </c>
      <c r="S5" s="2" t="n">
        <v>331.3</v>
      </c>
      <c r="T5" s="2" t="n">
        <v>386.9</v>
      </c>
      <c r="U5" s="1" t="n">
        <v>10</v>
      </c>
    </row>
    <row r="6" customFormat="false" ht="12" hidden="false" customHeight="false" outlineLevel="0" collapsed="false">
      <c r="A6" s="1" t="n">
        <v>1</v>
      </c>
      <c r="B6" s="1" t="n">
        <v>60</v>
      </c>
      <c r="C6" s="1" t="n">
        <v>108</v>
      </c>
      <c r="D6" s="1" t="n">
        <f aca="false">C6-B6</f>
        <v>48</v>
      </c>
      <c r="E6" s="1" t="n">
        <v>84</v>
      </c>
      <c r="F6" s="1" t="n">
        <v>1706</v>
      </c>
      <c r="G6" s="1" t="n">
        <v>174</v>
      </c>
      <c r="H6" s="2" t="n">
        <v>10.2</v>
      </c>
      <c r="I6" s="1" t="n">
        <v>430</v>
      </c>
      <c r="J6" s="2" t="n">
        <v>25.2</v>
      </c>
      <c r="K6" s="1" t="n">
        <v>524</v>
      </c>
      <c r="L6" s="2" t="n">
        <v>30.7</v>
      </c>
      <c r="M6" s="1" t="n">
        <v>511</v>
      </c>
      <c r="N6" s="2" t="n">
        <v>29.9</v>
      </c>
      <c r="O6" s="2" t="n">
        <v>0.5</v>
      </c>
      <c r="P6" s="2" t="n">
        <v>0.5</v>
      </c>
      <c r="Q6" s="2" t="n">
        <f aca="false">K6/M6</f>
        <v>1.02544031311155</v>
      </c>
      <c r="R6" s="2" t="n">
        <v>111.3</v>
      </c>
      <c r="S6" s="2" t="n">
        <v>110</v>
      </c>
      <c r="T6" s="2" t="n">
        <v>53</v>
      </c>
      <c r="U6" s="1" t="n">
        <v>0</v>
      </c>
    </row>
    <row r="7" customFormat="false" ht="12" hidden="false" customHeight="false" outlineLevel="0" collapsed="false">
      <c r="A7" s="1" t="n">
        <v>1</v>
      </c>
      <c r="B7" s="1" t="n">
        <v>63</v>
      </c>
      <c r="C7" s="1" t="n">
        <v>117</v>
      </c>
      <c r="D7" s="1" t="n">
        <f aca="false">C7-B7</f>
        <v>54</v>
      </c>
      <c r="E7" s="1" t="n">
        <v>86</v>
      </c>
      <c r="F7" s="1" t="n">
        <v>3867</v>
      </c>
      <c r="G7" s="1" t="n">
        <v>139</v>
      </c>
      <c r="H7" s="2" t="n">
        <v>3.6</v>
      </c>
      <c r="I7" s="1" t="n">
        <v>702</v>
      </c>
      <c r="J7" s="2" t="n">
        <v>18.1</v>
      </c>
      <c r="K7" s="1" t="n">
        <v>1216</v>
      </c>
      <c r="L7" s="2" t="n">
        <v>31.4</v>
      </c>
      <c r="M7" s="1" t="n">
        <v>1468</v>
      </c>
      <c r="N7" s="2" t="n">
        <v>37.9</v>
      </c>
      <c r="O7" s="2" t="n">
        <v>0.5</v>
      </c>
      <c r="P7" s="2" t="n">
        <v>0.5</v>
      </c>
      <c r="Q7" s="2" t="n">
        <f aca="false">K7/M7</f>
        <v>0.828337874659401</v>
      </c>
      <c r="R7" s="2" t="n">
        <v>107.9</v>
      </c>
      <c r="S7" s="2" t="n">
        <v>106.9</v>
      </c>
      <c r="T7" s="2" t="n">
        <v>41.8</v>
      </c>
      <c r="U7" s="1" t="n">
        <v>7</v>
      </c>
    </row>
    <row r="8" customFormat="false" ht="12" hidden="false" customHeight="false" outlineLevel="0" collapsed="false">
      <c r="A8" s="1" t="n">
        <v>1</v>
      </c>
      <c r="B8" s="1" t="n">
        <v>92</v>
      </c>
      <c r="C8" s="1" t="n">
        <v>128</v>
      </c>
      <c r="D8" s="1" t="n">
        <f aca="false">C8-B8</f>
        <v>36</v>
      </c>
      <c r="E8" s="1" t="n">
        <v>109</v>
      </c>
      <c r="F8" s="1" t="n">
        <v>1955</v>
      </c>
      <c r="G8" s="1" t="n">
        <v>50</v>
      </c>
      <c r="H8" s="2" t="n">
        <v>2.6</v>
      </c>
      <c r="I8" s="1" t="n">
        <v>288</v>
      </c>
      <c r="J8" s="2" t="n">
        <v>14.7</v>
      </c>
      <c r="K8" s="1" t="n">
        <v>439</v>
      </c>
      <c r="L8" s="2" t="n">
        <v>22.4</v>
      </c>
      <c r="M8" s="1" t="n">
        <v>884</v>
      </c>
      <c r="N8" s="2" t="n">
        <v>45.2</v>
      </c>
      <c r="O8" s="2" t="n">
        <v>0.7</v>
      </c>
      <c r="P8" s="2" t="n">
        <v>0.3</v>
      </c>
      <c r="Q8" s="2" t="n">
        <f aca="false">K8/M8</f>
        <v>0.496606334841629</v>
      </c>
      <c r="R8" s="2" t="n">
        <v>38.8</v>
      </c>
      <c r="S8" s="2" t="n">
        <v>46</v>
      </c>
      <c r="T8" s="2" t="n">
        <v>20.8</v>
      </c>
    </row>
    <row r="9" customFormat="false" ht="12" hidden="false" customHeight="false" outlineLevel="0" collapsed="false">
      <c r="A9" s="1" t="n">
        <v>1</v>
      </c>
      <c r="B9" s="1" t="n">
        <v>60</v>
      </c>
      <c r="C9" s="1" t="n">
        <v>101</v>
      </c>
      <c r="D9" s="1" t="n">
        <f aca="false">C9-B9</f>
        <v>41</v>
      </c>
      <c r="E9" s="1" t="n">
        <v>76</v>
      </c>
      <c r="F9" s="1" t="n">
        <v>2549</v>
      </c>
      <c r="G9" s="1" t="n">
        <v>59</v>
      </c>
      <c r="H9" s="2" t="n">
        <v>2.3</v>
      </c>
      <c r="I9" s="1" t="n">
        <v>545</v>
      </c>
      <c r="J9" s="2" t="n">
        <v>21.4</v>
      </c>
      <c r="K9" s="1" t="n">
        <v>731</v>
      </c>
      <c r="L9" s="2" t="n">
        <v>28.7</v>
      </c>
      <c r="M9" s="1" t="n">
        <v>966</v>
      </c>
      <c r="N9" s="2" t="n">
        <v>37.9</v>
      </c>
      <c r="O9" s="2" t="n">
        <v>0.6</v>
      </c>
      <c r="P9" s="2" t="n">
        <v>0.4</v>
      </c>
      <c r="Q9" s="2" t="n">
        <f aca="false">K9/M9</f>
        <v>0.756728778467909</v>
      </c>
      <c r="R9" s="2" t="n">
        <v>82</v>
      </c>
      <c r="S9" s="2" t="n">
        <v>95.4</v>
      </c>
      <c r="T9" s="2" t="n">
        <v>66.2</v>
      </c>
      <c r="U9" s="1" t="n">
        <v>0</v>
      </c>
    </row>
    <row r="10" customFormat="false" ht="12" hidden="false" customHeight="false" outlineLevel="0" collapsed="false">
      <c r="A10" s="1" t="n">
        <v>1</v>
      </c>
      <c r="B10" s="1" t="n">
        <v>60</v>
      </c>
      <c r="C10" s="1" t="n">
        <v>99</v>
      </c>
      <c r="D10" s="1" t="n">
        <f aca="false">C10-B10</f>
        <v>39</v>
      </c>
      <c r="E10" s="1" t="n">
        <v>74</v>
      </c>
      <c r="F10" s="1" t="n">
        <v>3210</v>
      </c>
      <c r="G10" s="1" t="n">
        <v>113</v>
      </c>
      <c r="H10" s="2" t="n">
        <v>3.5</v>
      </c>
      <c r="I10" s="1" t="n">
        <v>611</v>
      </c>
      <c r="J10" s="2" t="n">
        <v>19</v>
      </c>
      <c r="K10" s="1" t="n">
        <v>1023</v>
      </c>
      <c r="L10" s="2" t="n">
        <v>31.9</v>
      </c>
      <c r="M10" s="1" t="n">
        <v>1212</v>
      </c>
      <c r="N10" s="2" t="n">
        <v>37.8</v>
      </c>
      <c r="O10" s="2" t="n">
        <v>0.5</v>
      </c>
      <c r="P10" s="2" t="n">
        <v>0.5</v>
      </c>
      <c r="Q10" s="2" t="n">
        <f aca="false">K10/M10</f>
        <v>0.844059405940594</v>
      </c>
      <c r="R10" s="2" t="n">
        <v>92.4</v>
      </c>
      <c r="S10" s="2" t="n">
        <v>109.3</v>
      </c>
      <c r="T10" s="2" t="n">
        <v>76.2</v>
      </c>
      <c r="U10" s="1" t="n">
        <v>0</v>
      </c>
    </row>
    <row r="11" customFormat="false" ht="12" hidden="false" customHeight="false" outlineLevel="0" collapsed="false">
      <c r="A11" s="1" t="n">
        <v>1</v>
      </c>
      <c r="B11" s="1" t="n">
        <v>63</v>
      </c>
      <c r="C11" s="1" t="n">
        <v>100</v>
      </c>
      <c r="D11" s="1" t="n">
        <f aca="false">C11-B11</f>
        <v>37</v>
      </c>
      <c r="E11" s="1" t="n">
        <v>74</v>
      </c>
      <c r="F11" s="1" t="n">
        <v>6386</v>
      </c>
      <c r="G11" s="1" t="n">
        <v>16</v>
      </c>
      <c r="H11" s="2" t="n">
        <v>0.2</v>
      </c>
      <c r="I11" s="1" t="n">
        <v>666</v>
      </c>
      <c r="J11" s="2" t="n">
        <v>10.4</v>
      </c>
      <c r="K11" s="1" t="n">
        <v>2359</v>
      </c>
      <c r="L11" s="2" t="n">
        <v>36.9</v>
      </c>
      <c r="M11" s="1" t="n">
        <v>2862</v>
      </c>
      <c r="N11" s="2" t="n">
        <v>44.8</v>
      </c>
      <c r="O11" s="2" t="n">
        <v>0.5</v>
      </c>
      <c r="P11" s="2" t="n">
        <v>0.5</v>
      </c>
      <c r="Q11" s="2" t="n">
        <f aca="false">K11/M11</f>
        <v>0.824248777078966</v>
      </c>
      <c r="R11" s="2" t="n">
        <v>86</v>
      </c>
      <c r="S11" s="2" t="n">
        <v>94</v>
      </c>
      <c r="T11" s="2" t="n">
        <v>42.4</v>
      </c>
      <c r="U11" s="1" t="n">
        <v>0</v>
      </c>
    </row>
    <row r="12" customFormat="false" ht="12" hidden="false" customHeight="false" outlineLevel="0" collapsed="false">
      <c r="A12" s="1" t="n">
        <v>1</v>
      </c>
      <c r="B12" s="1" t="n">
        <v>74</v>
      </c>
      <c r="C12" s="1" t="n">
        <v>138</v>
      </c>
      <c r="D12" s="1" t="n">
        <f aca="false">C12-B12</f>
        <v>64</v>
      </c>
      <c r="E12" s="1" t="n">
        <v>107</v>
      </c>
      <c r="F12" s="1" t="n">
        <v>3517</v>
      </c>
      <c r="G12" s="1" t="n">
        <v>117</v>
      </c>
      <c r="H12" s="2" t="n">
        <v>3.3</v>
      </c>
      <c r="I12" s="1" t="n">
        <v>639</v>
      </c>
      <c r="J12" s="2" t="n">
        <v>18.2</v>
      </c>
      <c r="K12" s="1" t="n">
        <v>1498</v>
      </c>
      <c r="L12" s="2" t="n">
        <v>42.6</v>
      </c>
      <c r="M12" s="1" t="n">
        <v>1052</v>
      </c>
      <c r="N12" s="2" t="n">
        <v>29.9</v>
      </c>
      <c r="O12" s="2" t="n">
        <v>0.4</v>
      </c>
      <c r="P12" s="2" t="n">
        <v>0.6</v>
      </c>
      <c r="Q12" s="2" t="n">
        <f aca="false">K12/M12</f>
        <v>1.42395437262357</v>
      </c>
      <c r="R12" s="2" t="n">
        <v>51.8</v>
      </c>
      <c r="S12" s="2" t="n">
        <v>69.2</v>
      </c>
      <c r="T12" s="2" t="n">
        <v>19.6</v>
      </c>
      <c r="U12" s="1" t="n">
        <v>68</v>
      </c>
    </row>
    <row r="13" customFormat="false" ht="12" hidden="false" customHeight="false" outlineLevel="0" collapsed="false">
      <c r="A13" s="1" t="n">
        <v>1</v>
      </c>
      <c r="G13" s="1"/>
      <c r="I13" s="1"/>
      <c r="L13" s="2"/>
      <c r="N13" s="2"/>
      <c r="O13" s="2"/>
      <c r="P13" s="2"/>
      <c r="Q13" s="2"/>
      <c r="R13" s="2"/>
      <c r="S13" s="2"/>
      <c r="T13" s="2"/>
    </row>
    <row r="14" customFormat="false" ht="12" hidden="false" customHeight="false" outlineLevel="0" collapsed="false">
      <c r="A14" s="1" t="n">
        <v>1</v>
      </c>
      <c r="B14" s="1" t="n">
        <v>69</v>
      </c>
      <c r="C14" s="1" t="n">
        <v>99</v>
      </c>
      <c r="D14" s="1" t="n">
        <f aca="false">C14-B14</f>
        <v>30</v>
      </c>
      <c r="E14" s="1" t="n">
        <v>89</v>
      </c>
      <c r="F14" s="1" t="n">
        <v>5143</v>
      </c>
      <c r="G14" s="1" t="n">
        <v>45</v>
      </c>
      <c r="H14" s="2" t="n">
        <v>0.9</v>
      </c>
      <c r="I14" s="1" t="n">
        <v>1118</v>
      </c>
      <c r="J14" s="2" t="n">
        <v>21.7</v>
      </c>
      <c r="K14" s="1" t="n">
        <v>2110</v>
      </c>
      <c r="L14" s="2" t="n">
        <v>41</v>
      </c>
      <c r="M14" s="1" t="n">
        <v>1567</v>
      </c>
      <c r="N14" s="2" t="n">
        <v>30.5</v>
      </c>
      <c r="O14" s="2" t="n">
        <v>0.4</v>
      </c>
      <c r="P14" s="2" t="n">
        <v>0.6</v>
      </c>
      <c r="Q14" s="2" t="n">
        <f aca="false">K14/M14</f>
        <v>1.34652201659221</v>
      </c>
      <c r="R14" s="2" t="n">
        <v>56.3</v>
      </c>
      <c r="S14" s="2" t="n">
        <v>63.6</v>
      </c>
      <c r="T14" s="2" t="n">
        <v>43</v>
      </c>
      <c r="U14" s="1" t="n">
        <v>0</v>
      </c>
    </row>
    <row r="15" customFormat="false" ht="12" hidden="false" customHeight="false" outlineLevel="0" collapsed="false">
      <c r="A15" s="1" t="n">
        <v>1</v>
      </c>
      <c r="B15" s="1" t="n">
        <v>67</v>
      </c>
      <c r="C15" s="1" t="n">
        <v>113</v>
      </c>
      <c r="D15" s="1" t="n">
        <f aca="false">C15-B15</f>
        <v>46</v>
      </c>
      <c r="E15" s="1" t="n">
        <v>91</v>
      </c>
      <c r="F15" s="1" t="n">
        <v>2144</v>
      </c>
      <c r="G15" s="1" t="n">
        <v>71</v>
      </c>
      <c r="H15" s="2" t="n">
        <v>3.3</v>
      </c>
      <c r="I15" s="1" t="n">
        <v>306</v>
      </c>
      <c r="J15" s="2" t="n">
        <v>14.3</v>
      </c>
      <c r="K15" s="1" t="n">
        <v>619</v>
      </c>
      <c r="L15" s="2" t="n">
        <v>28.9</v>
      </c>
      <c r="M15" s="1" t="n">
        <v>883</v>
      </c>
      <c r="N15" s="2" t="n">
        <v>41.2</v>
      </c>
      <c r="O15" s="2" t="n">
        <v>0.6</v>
      </c>
      <c r="P15" s="2" t="n">
        <v>0.4</v>
      </c>
      <c r="Q15" s="2" t="n">
        <f aca="false">K15/M15</f>
        <v>0.701019252548131</v>
      </c>
      <c r="R15" s="2" t="n">
        <v>97.1</v>
      </c>
      <c r="S15" s="2" t="n">
        <v>88.2</v>
      </c>
      <c r="T15" s="2" t="n">
        <v>62.6</v>
      </c>
      <c r="U15" s="1" t="n">
        <v>25</v>
      </c>
    </row>
    <row r="16" customFormat="false" ht="12" hidden="false" customHeight="false" outlineLevel="0" collapsed="false">
      <c r="A16" s="1" t="n">
        <v>1</v>
      </c>
      <c r="B16" s="1" t="n">
        <v>69</v>
      </c>
      <c r="C16" s="1" t="n">
        <v>95</v>
      </c>
      <c r="D16" s="1" t="n">
        <f aca="false">C16-B16</f>
        <v>26</v>
      </c>
      <c r="E16" s="1" t="n">
        <v>83</v>
      </c>
      <c r="F16" s="1" t="n">
        <v>2844</v>
      </c>
      <c r="G16" s="1" t="n">
        <v>58</v>
      </c>
      <c r="H16" s="2" t="n">
        <v>2</v>
      </c>
      <c r="I16" s="1" t="n">
        <v>405</v>
      </c>
      <c r="J16" s="2" t="n">
        <v>14.2</v>
      </c>
      <c r="K16" s="1" t="n">
        <v>795</v>
      </c>
      <c r="L16" s="2" t="n">
        <v>27.9</v>
      </c>
      <c r="M16" s="1" t="n">
        <v>1296</v>
      </c>
      <c r="N16" s="2" t="n">
        <v>45.6</v>
      </c>
      <c r="O16" s="2" t="n">
        <v>0.6</v>
      </c>
      <c r="P16" s="2" t="n">
        <v>0.4</v>
      </c>
      <c r="Q16" s="2" t="n">
        <f aca="false">K16/M16</f>
        <v>0.613425925925926</v>
      </c>
      <c r="R16" s="2" t="n">
        <v>85.5</v>
      </c>
      <c r="S16" s="2" t="n">
        <v>82.4</v>
      </c>
      <c r="T16" s="2" t="n">
        <v>70.8</v>
      </c>
      <c r="U16" s="1" t="n">
        <v>0</v>
      </c>
    </row>
    <row r="17" customFormat="false" ht="12" hidden="false" customHeight="false" outlineLevel="0" collapsed="false">
      <c r="A17" s="1" t="n">
        <v>1</v>
      </c>
      <c r="B17" s="1" t="n">
        <v>69</v>
      </c>
      <c r="C17" s="1" t="n">
        <v>101</v>
      </c>
      <c r="D17" s="1" t="n">
        <f aca="false">C17-B17</f>
        <v>32</v>
      </c>
      <c r="E17" s="1" t="n">
        <v>89</v>
      </c>
      <c r="F17" s="1" t="n">
        <v>10483</v>
      </c>
      <c r="G17" s="1" t="n">
        <v>318</v>
      </c>
      <c r="H17" s="2" t="n">
        <v>3</v>
      </c>
      <c r="I17" s="1" t="n">
        <v>2484</v>
      </c>
      <c r="J17" s="2" t="n">
        <v>23.7</v>
      </c>
      <c r="K17" s="1" t="n">
        <v>3570</v>
      </c>
      <c r="L17" s="2" t="n">
        <v>34.1</v>
      </c>
      <c r="M17" s="1" t="n">
        <v>3368</v>
      </c>
      <c r="N17" s="2" t="n">
        <v>32.1</v>
      </c>
      <c r="O17" s="2" t="n">
        <v>0.5</v>
      </c>
      <c r="P17" s="2" t="n">
        <v>0.5</v>
      </c>
      <c r="Q17" s="2" t="n">
        <f aca="false">K17/M17</f>
        <v>1.05997624703088</v>
      </c>
      <c r="R17" s="2" t="n">
        <v>79.5</v>
      </c>
      <c r="S17" s="2" t="n">
        <v>114.8</v>
      </c>
      <c r="T17" s="2" t="n">
        <v>143.8</v>
      </c>
      <c r="U17" s="1" t="n">
        <v>0</v>
      </c>
    </row>
    <row r="18" customFormat="false" ht="12" hidden="false" customHeight="false" outlineLevel="0" collapsed="false">
      <c r="A18" s="1" t="n">
        <v>1</v>
      </c>
      <c r="B18" s="1" t="n">
        <v>68</v>
      </c>
      <c r="C18" s="1" t="n">
        <v>113</v>
      </c>
      <c r="D18" s="1" t="n">
        <f aca="false">C18-B18</f>
        <v>45</v>
      </c>
      <c r="E18" s="1" t="n">
        <v>84</v>
      </c>
      <c r="F18" s="1" t="n">
        <v>1336</v>
      </c>
      <c r="G18" s="1" t="n">
        <v>21</v>
      </c>
      <c r="H18" s="2" t="n">
        <v>1.6</v>
      </c>
      <c r="I18" s="1" t="n">
        <v>345</v>
      </c>
      <c r="J18" s="2" t="n">
        <v>25.8</v>
      </c>
      <c r="K18" s="1" t="n">
        <v>503</v>
      </c>
      <c r="L18" s="2" t="n">
        <v>37.7</v>
      </c>
      <c r="M18" s="1" t="n">
        <v>388</v>
      </c>
      <c r="N18" s="2" t="n">
        <v>29</v>
      </c>
      <c r="O18" s="2" t="n">
        <v>0.4</v>
      </c>
      <c r="P18" s="2" t="n">
        <v>0.6</v>
      </c>
      <c r="Q18" s="2" t="n">
        <f aca="false">K18/M18</f>
        <v>1.29639175257732</v>
      </c>
      <c r="R18" s="2" t="n">
        <v>78.3</v>
      </c>
      <c r="S18" s="2" t="n">
        <v>81.6</v>
      </c>
      <c r="T18" s="2" t="n">
        <v>32.2</v>
      </c>
      <c r="U18" s="1" t="n">
        <v>11</v>
      </c>
    </row>
    <row r="19" customFormat="false" ht="12" hidden="false" customHeight="false" outlineLevel="0" collapsed="false">
      <c r="A19" s="1" t="n">
        <v>1</v>
      </c>
      <c r="B19" s="1" t="n">
        <v>62</v>
      </c>
      <c r="C19" s="1" t="n">
        <v>125</v>
      </c>
      <c r="D19" s="1" t="n">
        <f aca="false">C19-B19</f>
        <v>63</v>
      </c>
      <c r="E19" s="1" t="n">
        <v>82</v>
      </c>
      <c r="F19" s="1" t="n">
        <v>8599</v>
      </c>
      <c r="G19" s="1" t="n">
        <v>212</v>
      </c>
      <c r="H19" s="2" t="n">
        <v>2.5</v>
      </c>
      <c r="I19" s="1" t="n">
        <v>1480</v>
      </c>
      <c r="J19" s="2" t="n">
        <v>17.2</v>
      </c>
      <c r="K19" s="1" t="n">
        <v>2903</v>
      </c>
      <c r="L19" s="2" t="n">
        <v>33.8</v>
      </c>
      <c r="M19" s="1" t="n">
        <v>3303</v>
      </c>
      <c r="N19" s="2" t="n">
        <v>38.4</v>
      </c>
      <c r="O19" s="2" t="n">
        <v>0.5</v>
      </c>
      <c r="P19" s="2" t="n">
        <v>0.5</v>
      </c>
      <c r="Q19" s="2" t="n">
        <f aca="false">K19/M19</f>
        <v>0.878897971541023</v>
      </c>
      <c r="R19" s="2" t="n">
        <v>114.4</v>
      </c>
      <c r="S19" s="2" t="n">
        <v>115.7</v>
      </c>
      <c r="T19" s="2" t="n">
        <v>62.1</v>
      </c>
      <c r="U19" s="1" t="n">
        <v>8</v>
      </c>
    </row>
    <row r="20" customFormat="false" ht="12" hidden="false" customHeight="false" outlineLevel="0" collapsed="false">
      <c r="A20" s="1" t="n">
        <v>1</v>
      </c>
      <c r="B20" s="1" t="n">
        <v>63</v>
      </c>
      <c r="C20" s="1" t="n">
        <v>102</v>
      </c>
      <c r="D20" s="1" t="n">
        <f aca="false">C20-B20</f>
        <v>39</v>
      </c>
      <c r="E20" s="1" t="n">
        <v>79</v>
      </c>
      <c r="F20" s="1" t="n">
        <v>477</v>
      </c>
      <c r="G20" s="1" t="n">
        <v>34</v>
      </c>
      <c r="H20" s="2" t="n">
        <v>7.2</v>
      </c>
      <c r="I20" s="1" t="n">
        <v>151</v>
      </c>
      <c r="J20" s="2" t="n">
        <v>1.6</v>
      </c>
      <c r="K20" s="1" t="n">
        <v>161</v>
      </c>
      <c r="L20" s="2" t="n">
        <v>33.6</v>
      </c>
      <c r="M20" s="1" t="n">
        <v>83</v>
      </c>
      <c r="N20" s="2" t="n">
        <v>17.4</v>
      </c>
      <c r="O20" s="2" t="n">
        <v>0.3</v>
      </c>
      <c r="P20" s="2" t="n">
        <v>0.7</v>
      </c>
      <c r="Q20" s="2" t="n">
        <f aca="false">K20/M20</f>
        <v>1.93975903614458</v>
      </c>
      <c r="R20" s="2" t="n">
        <v>110.8</v>
      </c>
      <c r="S20" s="2" t="n">
        <v>98.4</v>
      </c>
      <c r="T20" s="2" t="n">
        <v>24.6</v>
      </c>
      <c r="U20" s="1" t="n">
        <v>0</v>
      </c>
    </row>
    <row r="21" customFormat="false" ht="12" hidden="false" customHeight="false" outlineLevel="0" collapsed="false">
      <c r="A21" s="1" t="n">
        <v>1</v>
      </c>
      <c r="B21" s="1" t="n">
        <v>54</v>
      </c>
      <c r="C21" s="1" t="n">
        <v>102</v>
      </c>
      <c r="D21" s="1" t="n">
        <f aca="false">C21-B21</f>
        <v>48</v>
      </c>
      <c r="E21" s="1" t="n">
        <v>77</v>
      </c>
      <c r="F21" s="1" t="n">
        <v>1749</v>
      </c>
      <c r="G21" s="1" t="n">
        <v>63</v>
      </c>
      <c r="H21" s="2" t="n">
        <v>3.6</v>
      </c>
      <c r="I21" s="1" t="n">
        <v>243</v>
      </c>
      <c r="J21" s="2" t="n">
        <v>13.9</v>
      </c>
      <c r="K21" s="1" t="n">
        <v>494</v>
      </c>
      <c r="L21" s="2" t="n">
        <v>28.3</v>
      </c>
      <c r="M21" s="1" t="n">
        <v>758</v>
      </c>
      <c r="N21" s="2" t="n">
        <v>43.3</v>
      </c>
      <c r="O21" s="2" t="n">
        <v>0.6</v>
      </c>
      <c r="P21" s="2" t="n">
        <v>0.4</v>
      </c>
      <c r="Q21" s="2" t="n">
        <f aca="false">K21/M21</f>
        <v>0.651715039577836</v>
      </c>
      <c r="R21" s="2" t="n">
        <v>116.1</v>
      </c>
      <c r="S21" s="2" t="n">
        <v>123.3</v>
      </c>
      <c r="T21" s="2" t="n">
        <v>66.9</v>
      </c>
      <c r="U21" s="1" t="n">
        <v>0</v>
      </c>
    </row>
    <row r="22" customFormat="false" ht="12" hidden="false" customHeight="false" outlineLevel="0" collapsed="false">
      <c r="A22" s="1" t="n">
        <v>1</v>
      </c>
      <c r="B22" s="1" t="n">
        <v>63</v>
      </c>
      <c r="C22" s="1" t="n">
        <v>113</v>
      </c>
      <c r="D22" s="1" t="n">
        <f aca="false">C22-B22</f>
        <v>50</v>
      </c>
      <c r="E22" s="1" t="n">
        <v>81</v>
      </c>
      <c r="F22" s="1" t="n">
        <v>683</v>
      </c>
      <c r="G22" s="1" t="n">
        <v>17</v>
      </c>
      <c r="H22" s="2" t="n">
        <v>2.4</v>
      </c>
      <c r="I22" s="1" t="n">
        <v>154</v>
      </c>
      <c r="J22" s="2" t="n">
        <v>22.6</v>
      </c>
      <c r="K22" s="1" t="n">
        <v>293</v>
      </c>
      <c r="L22" s="2" t="n">
        <v>42.9</v>
      </c>
      <c r="M22" s="1" t="n">
        <v>170</v>
      </c>
      <c r="N22" s="2" t="n">
        <v>24.9</v>
      </c>
      <c r="O22" s="2" t="n">
        <v>0.4</v>
      </c>
      <c r="P22" s="2" t="n">
        <v>0.6</v>
      </c>
      <c r="Q22" s="2" t="n">
        <f aca="false">K22/M22</f>
        <v>1.72352941176471</v>
      </c>
      <c r="R22" s="2" t="n">
        <v>105</v>
      </c>
      <c r="S22" s="2" t="n">
        <v>94</v>
      </c>
      <c r="T22" s="2" t="n">
        <v>47.2</v>
      </c>
      <c r="U22" s="1" t="n">
        <v>9</v>
      </c>
    </row>
    <row r="23" customFormat="false" ht="12" hidden="false" customHeight="false" outlineLevel="0" collapsed="false">
      <c r="A23" s="1" t="n">
        <v>1</v>
      </c>
      <c r="B23" s="1" t="n">
        <v>70</v>
      </c>
      <c r="C23" s="1" t="n">
        <v>109</v>
      </c>
      <c r="D23" s="1" t="n">
        <f aca="false">C23-B23</f>
        <v>39</v>
      </c>
      <c r="E23" s="1" t="n">
        <v>85</v>
      </c>
      <c r="F23" s="1" t="n">
        <v>1046</v>
      </c>
      <c r="G23" s="1" t="n">
        <v>48</v>
      </c>
      <c r="H23" s="2" t="n">
        <v>4.6</v>
      </c>
      <c r="I23" s="1" t="n">
        <v>287</v>
      </c>
      <c r="J23" s="2" t="n">
        <v>27.5</v>
      </c>
      <c r="K23" s="1" t="n">
        <v>190</v>
      </c>
      <c r="L23" s="2" t="n">
        <v>18.2</v>
      </c>
      <c r="M23" s="1" t="n">
        <v>351</v>
      </c>
      <c r="N23" s="2" t="n">
        <v>33.6</v>
      </c>
      <c r="O23" s="2" t="n">
        <v>0.6</v>
      </c>
      <c r="P23" s="2" t="n">
        <v>0.4</v>
      </c>
      <c r="Q23" s="2" t="n">
        <f aca="false">K23/M23</f>
        <v>0.541310541310541</v>
      </c>
      <c r="R23" s="2" t="n">
        <v>89</v>
      </c>
      <c r="S23" s="2" t="n">
        <v>103</v>
      </c>
      <c r="T23" s="2" t="n">
        <v>118.7</v>
      </c>
      <c r="U23" s="1" t="n">
        <v>0</v>
      </c>
    </row>
    <row r="24" customFormat="false" ht="12" hidden="false" customHeight="false" outlineLevel="0" collapsed="false">
      <c r="A24" s="1" t="n">
        <v>1</v>
      </c>
      <c r="G24" s="1"/>
      <c r="I24" s="1"/>
      <c r="L24" s="2"/>
      <c r="N24" s="2"/>
      <c r="O24" s="2"/>
      <c r="P24" s="2"/>
      <c r="Q24" s="2"/>
      <c r="R24" s="2"/>
      <c r="S24" s="2"/>
      <c r="T24" s="2"/>
    </row>
    <row r="25" customFormat="false" ht="12" hidden="false" customHeight="false" outlineLevel="0" collapsed="false">
      <c r="A25" s="1" t="n">
        <v>1</v>
      </c>
      <c r="B25" s="1" t="n">
        <v>100</v>
      </c>
      <c r="C25" s="1" t="n">
        <v>158</v>
      </c>
      <c r="D25" s="1" t="n">
        <f aca="false">C25-B25</f>
        <v>58</v>
      </c>
      <c r="E25" s="1" t="n">
        <v>129</v>
      </c>
      <c r="F25" s="1" t="n">
        <v>5348</v>
      </c>
      <c r="G25" s="1" t="n">
        <v>34</v>
      </c>
      <c r="H25" s="2" t="n">
        <v>0.6</v>
      </c>
      <c r="I25" s="1" t="n">
        <v>971</v>
      </c>
      <c r="J25" s="2" t="n">
        <v>18.2</v>
      </c>
      <c r="K25" s="1" t="n">
        <v>2363</v>
      </c>
      <c r="L25" s="2" t="n">
        <v>44.2</v>
      </c>
      <c r="M25" s="1" t="n">
        <v>1536</v>
      </c>
      <c r="N25" s="2" t="n">
        <v>28.7</v>
      </c>
      <c r="O25" s="2" t="n">
        <v>0.4</v>
      </c>
      <c r="P25" s="2" t="n">
        <v>0.6</v>
      </c>
      <c r="Q25" s="2" t="n">
        <f aca="false">K25/M25</f>
        <v>1.53841145833333</v>
      </c>
      <c r="R25" s="2" t="n">
        <v>40</v>
      </c>
      <c r="S25" s="2" t="n">
        <v>44.7</v>
      </c>
      <c r="T25" s="2" t="n">
        <v>17.3</v>
      </c>
    </row>
    <row r="26" customFormat="false" ht="12" hidden="false" customHeight="false" outlineLevel="0" collapsed="false">
      <c r="A26" s="1" t="n">
        <v>1</v>
      </c>
      <c r="B26" s="1" t="n">
        <v>71</v>
      </c>
      <c r="C26" s="1" t="n">
        <v>130</v>
      </c>
      <c r="D26" s="1" t="n">
        <f aca="false">C26-B26</f>
        <v>59</v>
      </c>
      <c r="E26" s="1" t="n">
        <v>95</v>
      </c>
      <c r="F26" s="1" t="n">
        <v>1785</v>
      </c>
      <c r="G26" s="1" t="n">
        <v>152</v>
      </c>
      <c r="H26" s="2" t="n">
        <v>8.5</v>
      </c>
      <c r="I26" s="1" t="n">
        <v>293</v>
      </c>
      <c r="J26" s="2" t="n">
        <v>16.4</v>
      </c>
      <c r="K26" s="1" t="n">
        <v>473</v>
      </c>
      <c r="L26" s="2" t="n">
        <v>26.5</v>
      </c>
      <c r="M26" s="1" t="n">
        <v>692</v>
      </c>
      <c r="N26" s="2" t="n">
        <v>38.8</v>
      </c>
      <c r="O26" s="2" t="n">
        <v>0.6</v>
      </c>
      <c r="P26" s="2" t="n">
        <v>0.4</v>
      </c>
      <c r="Q26" s="2" t="n">
        <f aca="false">K26/M26</f>
        <v>0.683526011560694</v>
      </c>
      <c r="R26" s="2" t="n">
        <v>80.1</v>
      </c>
      <c r="S26" s="2" t="n">
        <v>108.8</v>
      </c>
      <c r="T26" s="2" t="n">
        <v>51.3</v>
      </c>
      <c r="U26" s="1" t="n">
        <v>115</v>
      </c>
    </row>
    <row r="27" customFormat="false" ht="12" hidden="false" customHeight="false" outlineLevel="0" collapsed="false">
      <c r="A27" s="1" t="n">
        <v>1</v>
      </c>
      <c r="B27" s="1" t="n">
        <v>45</v>
      </c>
      <c r="C27" s="1" t="n">
        <v>94</v>
      </c>
      <c r="D27" s="1" t="n">
        <f aca="false">C27-B27</f>
        <v>49</v>
      </c>
      <c r="E27" s="1" t="n">
        <v>64</v>
      </c>
      <c r="F27" s="1" t="n">
        <v>1625</v>
      </c>
      <c r="G27" s="1" t="n">
        <v>18</v>
      </c>
      <c r="H27" s="2" t="n">
        <v>1.1</v>
      </c>
      <c r="I27" s="1" t="n">
        <v>403</v>
      </c>
      <c r="J27" s="2" t="n">
        <v>24.8</v>
      </c>
      <c r="K27" s="1" t="n">
        <v>562</v>
      </c>
      <c r="L27" s="2" t="n">
        <v>34.6</v>
      </c>
      <c r="M27" s="1" t="n">
        <v>525</v>
      </c>
      <c r="N27" s="2" t="n">
        <v>32.2</v>
      </c>
      <c r="O27" s="2" t="n">
        <v>0.5</v>
      </c>
      <c r="P27" s="2" t="n">
        <v>0.5</v>
      </c>
      <c r="Q27" s="2" t="n">
        <f aca="false">K27/M27</f>
        <v>1.07047619047619</v>
      </c>
      <c r="R27" s="2" t="n">
        <v>129.9</v>
      </c>
      <c r="S27" s="2" t="n">
        <v>133.5</v>
      </c>
      <c r="T27" s="2" t="n">
        <v>86.3</v>
      </c>
      <c r="U27" s="1" t="n">
        <v>0</v>
      </c>
    </row>
    <row r="28" customFormat="false" ht="12" hidden="false" customHeight="false" outlineLevel="0" collapsed="false">
      <c r="A28" s="1" t="n">
        <v>1</v>
      </c>
      <c r="B28" s="1" t="n">
        <v>61</v>
      </c>
      <c r="C28" s="1" t="n">
        <v>120</v>
      </c>
      <c r="D28" s="1" t="n">
        <f aca="false">C28-B28</f>
        <v>59</v>
      </c>
      <c r="E28" s="1" t="n">
        <v>81</v>
      </c>
      <c r="F28" s="1" t="n">
        <v>1534</v>
      </c>
      <c r="G28" s="1" t="n">
        <v>23</v>
      </c>
      <c r="H28" s="2" t="n">
        <v>1.5</v>
      </c>
      <c r="I28" s="1" t="n">
        <v>346</v>
      </c>
      <c r="J28" s="2" t="n">
        <v>22.5</v>
      </c>
      <c r="K28" s="1" t="n">
        <v>442</v>
      </c>
      <c r="L28" s="2" t="n">
        <v>28.8</v>
      </c>
      <c r="M28" s="1" t="n">
        <v>538</v>
      </c>
      <c r="N28" s="2" t="n">
        <v>35.1</v>
      </c>
      <c r="O28" s="2" t="n">
        <v>0.5</v>
      </c>
      <c r="P28" s="2" t="n">
        <v>0.5</v>
      </c>
      <c r="Q28" s="2" t="n">
        <f aca="false">K28/M28</f>
        <v>0.821561338289963</v>
      </c>
      <c r="R28" s="2" t="n">
        <v>96.1</v>
      </c>
      <c r="S28" s="2" t="n">
        <v>101</v>
      </c>
      <c r="T28" s="2" t="n">
        <v>53.2</v>
      </c>
      <c r="U28" s="1" t="n">
        <v>12</v>
      </c>
    </row>
    <row r="29" customFormat="false" ht="12" hidden="false" customHeight="false" outlineLevel="0" collapsed="false">
      <c r="A29" s="1" t="n">
        <v>1</v>
      </c>
      <c r="B29" s="1" t="n">
        <v>55</v>
      </c>
      <c r="C29" s="1" t="n">
        <v>98</v>
      </c>
      <c r="D29" s="1" t="n">
        <f aca="false">C29-B29</f>
        <v>43</v>
      </c>
      <c r="E29" s="1" t="n">
        <v>74</v>
      </c>
      <c r="F29" s="1" t="n">
        <v>1699</v>
      </c>
      <c r="G29" s="1" t="n">
        <v>67</v>
      </c>
      <c r="H29" s="2" t="n">
        <v>4</v>
      </c>
      <c r="I29" s="1" t="n">
        <v>348</v>
      </c>
      <c r="J29" s="2" t="n">
        <v>20.5</v>
      </c>
      <c r="K29" s="1" t="n">
        <v>519</v>
      </c>
      <c r="L29" s="2" t="n">
        <v>30.6</v>
      </c>
      <c r="M29" s="1" t="n">
        <v>622</v>
      </c>
      <c r="N29" s="2" t="n">
        <v>36.6</v>
      </c>
      <c r="O29" s="2" t="n">
        <v>0.5</v>
      </c>
      <c r="P29" s="2" t="n">
        <v>0.5</v>
      </c>
      <c r="Q29" s="2" t="n">
        <f aca="false">K29/M29</f>
        <v>0.834405144694534</v>
      </c>
      <c r="R29" s="2" t="n">
        <v>92.1</v>
      </c>
      <c r="S29" s="2" t="n">
        <v>109</v>
      </c>
      <c r="T29" s="2" t="n">
        <v>76.8</v>
      </c>
      <c r="U29" s="1" t="n">
        <v>0</v>
      </c>
    </row>
    <row r="30" customFormat="false" ht="12" hidden="false" customHeight="false" outlineLevel="0" collapsed="false">
      <c r="A30" s="1" t="n">
        <v>1</v>
      </c>
      <c r="B30" s="1" t="n">
        <v>79</v>
      </c>
      <c r="C30" s="1" t="n">
        <v>146</v>
      </c>
      <c r="D30" s="1" t="n">
        <f aca="false">C30-B30</f>
        <v>67</v>
      </c>
      <c r="E30" s="1" t="n">
        <v>105</v>
      </c>
      <c r="F30" s="1" t="n">
        <v>5249</v>
      </c>
      <c r="G30" s="1" t="n">
        <v>19</v>
      </c>
      <c r="H30" s="2" t="n">
        <v>0.4</v>
      </c>
      <c r="I30" s="1" t="n">
        <v>829</v>
      </c>
      <c r="J30" s="2" t="n">
        <v>15.8</v>
      </c>
      <c r="K30" s="1" t="n">
        <v>1699</v>
      </c>
      <c r="L30" s="2" t="n">
        <v>32.4</v>
      </c>
      <c r="M30" s="1" t="n">
        <v>2422</v>
      </c>
      <c r="N30" s="2" t="n">
        <v>46.1</v>
      </c>
      <c r="O30" s="2" t="n">
        <v>0.6</v>
      </c>
      <c r="P30" s="2" t="n">
        <v>0.4</v>
      </c>
      <c r="Q30" s="2" t="n">
        <f aca="false">K30/M30</f>
        <v>0.70148637489678</v>
      </c>
      <c r="R30" s="2" t="n">
        <v>79.9</v>
      </c>
      <c r="S30" s="2" t="n">
        <v>86.8</v>
      </c>
      <c r="T30" s="2" t="n">
        <v>27.7</v>
      </c>
    </row>
    <row r="31" customFormat="false" ht="12" hidden="false" customHeight="false" outlineLevel="0" collapsed="false">
      <c r="A31" s="1" t="n">
        <v>1</v>
      </c>
      <c r="B31" s="1" t="n">
        <v>69</v>
      </c>
      <c r="C31" s="1" t="n">
        <v>107</v>
      </c>
      <c r="D31" s="1" t="n">
        <f aca="false">C31-B31</f>
        <v>38</v>
      </c>
      <c r="E31" s="1" t="n">
        <v>90</v>
      </c>
      <c r="F31" s="1" t="n">
        <v>758</v>
      </c>
      <c r="G31" s="1" t="n">
        <v>45</v>
      </c>
      <c r="H31" s="2" t="n">
        <v>6</v>
      </c>
      <c r="I31" s="1" t="n">
        <v>144</v>
      </c>
      <c r="J31" s="2" t="n">
        <v>19</v>
      </c>
      <c r="K31" s="1" t="n">
        <v>348</v>
      </c>
      <c r="L31" s="2" t="n">
        <v>45.9</v>
      </c>
      <c r="M31" s="1" t="n">
        <v>188</v>
      </c>
      <c r="N31" s="2" t="n">
        <v>24.9</v>
      </c>
      <c r="O31" s="2" t="n">
        <v>0.4</v>
      </c>
      <c r="P31" s="2" t="n">
        <v>0.6</v>
      </c>
      <c r="Q31" s="2" t="n">
        <f aca="false">K31/M31</f>
        <v>1.85106382978723</v>
      </c>
      <c r="R31" s="2" t="n">
        <v>43.9</v>
      </c>
      <c r="S31" s="2" t="n">
        <v>56.6</v>
      </c>
      <c r="T31" s="2" t="n">
        <v>23.8</v>
      </c>
      <c r="U31" s="1" t="n">
        <v>0</v>
      </c>
    </row>
    <row r="32" customFormat="false" ht="12" hidden="false" customHeight="false" outlineLevel="0" collapsed="false">
      <c r="A32" s="1" t="n">
        <v>1</v>
      </c>
      <c r="B32" s="1" t="n">
        <v>69</v>
      </c>
      <c r="C32" s="1" t="n">
        <v>129</v>
      </c>
      <c r="D32" s="1" t="n">
        <f aca="false">C32-B32</f>
        <v>60</v>
      </c>
      <c r="E32" s="1" t="n">
        <v>85</v>
      </c>
      <c r="F32" s="1" t="n">
        <v>3797</v>
      </c>
      <c r="G32" s="1" t="n">
        <v>191</v>
      </c>
      <c r="H32" s="2" t="n">
        <v>5</v>
      </c>
      <c r="I32" s="1" t="n">
        <v>691</v>
      </c>
      <c r="J32" s="2" t="n">
        <v>18.2</v>
      </c>
      <c r="K32" s="1" t="n">
        <v>804</v>
      </c>
      <c r="L32" s="2" t="n">
        <v>21.2</v>
      </c>
      <c r="M32" s="1" t="n">
        <v>1676</v>
      </c>
      <c r="N32" s="2" t="n">
        <v>44.1</v>
      </c>
      <c r="O32" s="2" t="n">
        <v>0.7</v>
      </c>
      <c r="P32" s="2" t="n">
        <v>0.3</v>
      </c>
      <c r="Q32" s="2" t="n">
        <f aca="false">K32/M32</f>
        <v>0.479713603818616</v>
      </c>
      <c r="R32" s="2" t="n">
        <v>88.6</v>
      </c>
      <c r="S32" s="2" t="n">
        <v>122.6</v>
      </c>
      <c r="T32" s="2" t="n">
        <v>92.5</v>
      </c>
      <c r="U32" s="1" t="n">
        <v>39</v>
      </c>
    </row>
    <row r="33" customFormat="false" ht="12" hidden="false" customHeight="false" outlineLevel="0" collapsed="false">
      <c r="A33" s="1" t="n">
        <v>1</v>
      </c>
      <c r="B33" s="1" t="n">
        <v>54</v>
      </c>
      <c r="C33" s="1" t="n">
        <v>109</v>
      </c>
      <c r="D33" s="1" t="n">
        <f aca="false">C33-B33</f>
        <v>55</v>
      </c>
      <c r="E33" s="1" t="n">
        <v>67</v>
      </c>
      <c r="F33" s="1" t="n">
        <v>1206</v>
      </c>
      <c r="G33" s="1" t="n">
        <v>76</v>
      </c>
      <c r="H33" s="2" t="n">
        <v>6.3</v>
      </c>
      <c r="I33" s="1" t="n">
        <v>319</v>
      </c>
      <c r="J33" s="2" t="n">
        <v>26.4</v>
      </c>
      <c r="K33" s="1" t="n">
        <v>487</v>
      </c>
      <c r="L33" s="2" t="n">
        <v>40.4</v>
      </c>
      <c r="M33" s="1" t="n">
        <v>269</v>
      </c>
      <c r="N33" s="2" t="n">
        <v>22.3</v>
      </c>
      <c r="O33" s="2" t="n">
        <v>0.4</v>
      </c>
      <c r="P33" s="2" t="n">
        <v>0.6</v>
      </c>
      <c r="Q33" s="2" t="n">
        <f aca="false">K33/M33</f>
        <v>1.81040892193309</v>
      </c>
      <c r="R33" s="2" t="n">
        <v>105.5</v>
      </c>
      <c r="S33" s="2" t="n">
        <v>131.1</v>
      </c>
      <c r="T33" s="2" t="n">
        <v>44.5</v>
      </c>
      <c r="U33" s="1" t="n">
        <v>0</v>
      </c>
    </row>
    <row r="34" customFormat="false" ht="12" hidden="false" customHeight="false" outlineLevel="0" collapsed="false">
      <c r="A34" s="1" t="n">
        <v>1</v>
      </c>
      <c r="B34" s="1" t="n">
        <v>81</v>
      </c>
      <c r="C34" s="1" t="n">
        <v>105</v>
      </c>
      <c r="D34" s="1" t="n">
        <f aca="false">C34-B34</f>
        <v>24</v>
      </c>
      <c r="E34" s="1" t="n">
        <v>136</v>
      </c>
      <c r="F34" s="1" t="n">
        <v>795</v>
      </c>
      <c r="G34" s="1" t="n">
        <v>117</v>
      </c>
      <c r="H34" s="2" t="n">
        <v>14.7</v>
      </c>
      <c r="I34" s="1" t="n">
        <v>209</v>
      </c>
      <c r="J34" s="2" t="n">
        <v>26.2</v>
      </c>
      <c r="K34" s="1" t="n">
        <v>234</v>
      </c>
      <c r="L34" s="2" t="n">
        <v>29.5</v>
      </c>
      <c r="M34" s="1" t="n">
        <v>192</v>
      </c>
      <c r="N34" s="2" t="n">
        <v>24.1</v>
      </c>
      <c r="O34" s="2" t="n">
        <v>0.5</v>
      </c>
      <c r="P34" s="2" t="n">
        <v>0.5</v>
      </c>
      <c r="Q34" s="2" t="n">
        <f aca="false">K34/M34</f>
        <v>1.21875</v>
      </c>
      <c r="R34" s="2" t="n">
        <v>47.8</v>
      </c>
      <c r="S34" s="2" t="n">
        <v>66.7</v>
      </c>
      <c r="T34" s="2" t="n">
        <v>24.1</v>
      </c>
    </row>
    <row r="35" customFormat="false" ht="12" hidden="false" customHeight="false" outlineLevel="0" collapsed="false">
      <c r="A35" s="1" t="n">
        <v>1</v>
      </c>
      <c r="B35" s="1" t="n">
        <v>75</v>
      </c>
      <c r="C35" s="1" t="n">
        <v>129</v>
      </c>
      <c r="D35" s="1" t="n">
        <f aca="false">C35-B35</f>
        <v>54</v>
      </c>
      <c r="E35" s="1" t="n">
        <v>97</v>
      </c>
      <c r="F35" s="1" t="n">
        <v>4659</v>
      </c>
      <c r="G35" s="1" t="n">
        <v>97</v>
      </c>
      <c r="H35" s="2" t="n">
        <v>2.1</v>
      </c>
      <c r="I35" s="1" t="n">
        <v>780</v>
      </c>
      <c r="J35" s="2" t="n">
        <v>16.7</v>
      </c>
      <c r="K35" s="1" t="n">
        <v>1991</v>
      </c>
      <c r="L35" s="2" t="n">
        <v>42.7</v>
      </c>
      <c r="M35" s="1" t="n">
        <v>1379</v>
      </c>
      <c r="N35" s="2" t="n">
        <v>29.6</v>
      </c>
      <c r="O35" s="2" t="n">
        <v>0.4</v>
      </c>
      <c r="P35" s="2" t="n">
        <v>0.6</v>
      </c>
      <c r="Q35" s="2" t="n">
        <f aca="false">K35/M35</f>
        <v>1.44379985496737</v>
      </c>
      <c r="R35" s="2" t="n">
        <v>70.8</v>
      </c>
      <c r="S35" s="2" t="n">
        <v>85.1</v>
      </c>
      <c r="T35" s="2" t="n">
        <v>22.1</v>
      </c>
      <c r="U35" s="1" t="n">
        <v>141</v>
      </c>
    </row>
    <row r="36" customFormat="false" ht="12" hidden="false" customHeight="false" outlineLevel="0" collapsed="false">
      <c r="A36" s="1" t="n">
        <v>1</v>
      </c>
      <c r="B36" s="1" t="n">
        <v>68</v>
      </c>
      <c r="C36" s="1" t="n">
        <v>117</v>
      </c>
      <c r="D36" s="1" t="n">
        <f aca="false">C36-B36</f>
        <v>49</v>
      </c>
      <c r="E36" s="1" t="n">
        <v>83</v>
      </c>
      <c r="F36" s="1" t="n">
        <v>1433</v>
      </c>
      <c r="G36" s="1" t="n">
        <v>91</v>
      </c>
      <c r="H36" s="2" t="n">
        <v>6.4</v>
      </c>
      <c r="I36" s="1" t="n">
        <v>274</v>
      </c>
      <c r="J36" s="2" t="n">
        <v>19.1</v>
      </c>
      <c r="K36" s="1" t="n">
        <v>390</v>
      </c>
      <c r="L36" s="2" t="n">
        <v>272</v>
      </c>
      <c r="M36" s="1" t="n">
        <v>522</v>
      </c>
      <c r="N36" s="2" t="n">
        <v>36.4</v>
      </c>
      <c r="O36" s="2" t="n">
        <v>0.6</v>
      </c>
      <c r="P36" s="2" t="n">
        <v>0.4</v>
      </c>
      <c r="Q36" s="2" t="n">
        <f aca="false">K36/M36</f>
        <v>0.747126436781609</v>
      </c>
      <c r="R36" s="2" t="n">
        <v>76.5</v>
      </c>
      <c r="S36" s="2" t="n">
        <v>85.3</v>
      </c>
      <c r="T36" s="2" t="n">
        <v>43.9</v>
      </c>
      <c r="U36" s="1" t="n">
        <v>12</v>
      </c>
    </row>
    <row r="37" customFormat="false" ht="12" hidden="false" customHeight="false" outlineLevel="0" collapsed="false">
      <c r="A37" s="1" t="n">
        <v>1</v>
      </c>
      <c r="B37" s="1" t="n">
        <v>48</v>
      </c>
      <c r="C37" s="1" t="n">
        <v>109</v>
      </c>
      <c r="D37" s="1" t="n">
        <f aca="false">C37-B37</f>
        <v>61</v>
      </c>
      <c r="E37" s="1" t="n">
        <v>70</v>
      </c>
      <c r="F37" s="1" t="n">
        <v>14068</v>
      </c>
      <c r="G37" s="1" t="n">
        <v>107</v>
      </c>
      <c r="H37" s="2" t="n">
        <v>0.8</v>
      </c>
      <c r="I37" s="1" t="n">
        <v>3301</v>
      </c>
      <c r="J37" s="2" t="n">
        <v>23.5</v>
      </c>
      <c r="K37" s="1" t="n">
        <v>6204</v>
      </c>
      <c r="L37" s="2" t="n">
        <v>44.1</v>
      </c>
      <c r="M37" s="1" t="n">
        <v>3387</v>
      </c>
      <c r="N37" s="2" t="n">
        <v>24.1</v>
      </c>
      <c r="O37" s="2" t="n">
        <v>0.4</v>
      </c>
      <c r="P37" s="2" t="n">
        <v>0.6</v>
      </c>
      <c r="Q37" s="2" t="n">
        <f aca="false">K37/M37</f>
        <v>1.83170947741364</v>
      </c>
      <c r="R37" s="2" t="n">
        <v>143.8</v>
      </c>
      <c r="S37" s="2" t="n">
        <v>188.1</v>
      </c>
      <c r="T37" s="2" t="n">
        <v>74</v>
      </c>
      <c r="U37" s="1" t="n">
        <v>0</v>
      </c>
    </row>
    <row r="38" customFormat="false" ht="12" hidden="false" customHeight="false" outlineLevel="0" collapsed="false">
      <c r="A38" s="1" t="n">
        <v>1</v>
      </c>
      <c r="B38" s="1" t="n">
        <v>67</v>
      </c>
      <c r="C38" s="1" t="n">
        <v>103</v>
      </c>
      <c r="D38" s="1" t="n">
        <f aca="false">C38-B38</f>
        <v>36</v>
      </c>
      <c r="E38" s="1" t="n">
        <v>5</v>
      </c>
      <c r="F38" s="1" t="n">
        <v>939</v>
      </c>
      <c r="G38" s="1" t="n">
        <v>8</v>
      </c>
      <c r="H38" s="2" t="n">
        <v>0.9</v>
      </c>
      <c r="I38" s="1" t="n">
        <v>193</v>
      </c>
      <c r="J38" s="2" t="n">
        <v>20.6</v>
      </c>
      <c r="K38" s="1" t="n">
        <v>324</v>
      </c>
      <c r="L38" s="2" t="n">
        <v>34.5</v>
      </c>
      <c r="M38" s="1" t="n">
        <v>333</v>
      </c>
      <c r="N38" s="2" t="n">
        <v>35.4</v>
      </c>
      <c r="O38" s="2" t="n">
        <v>0.5</v>
      </c>
      <c r="P38" s="2" t="n">
        <v>0.5</v>
      </c>
      <c r="Q38" s="2" t="n">
        <f aca="false">K38/M38</f>
        <v>0.972972972972973</v>
      </c>
      <c r="R38" s="2" t="n">
        <v>68.9</v>
      </c>
      <c r="S38" s="2" t="n">
        <v>70.5</v>
      </c>
      <c r="T38" s="2" t="n">
        <v>28.1</v>
      </c>
      <c r="U38" s="1" t="n">
        <v>0</v>
      </c>
    </row>
    <row r="39" customFormat="false" ht="12" hidden="false" customHeight="false" outlineLevel="0" collapsed="false">
      <c r="A39" s="1" t="n">
        <v>1</v>
      </c>
      <c r="B39" s="1" t="n">
        <v>108</v>
      </c>
      <c r="C39" s="1" t="n">
        <v>135</v>
      </c>
      <c r="D39" s="1" t="n">
        <f aca="false">C39-B39</f>
        <v>27</v>
      </c>
      <c r="E39" s="1" t="n">
        <v>122</v>
      </c>
      <c r="F39" s="1" t="n">
        <v>4965</v>
      </c>
      <c r="G39" s="1" t="n">
        <v>42</v>
      </c>
      <c r="H39" s="2" t="n">
        <v>0.9</v>
      </c>
      <c r="I39" s="1" t="n">
        <v>996</v>
      </c>
      <c r="J39" s="2" t="n">
        <v>20.1</v>
      </c>
      <c r="K39" s="1" t="n">
        <v>2087</v>
      </c>
      <c r="L39" s="2" t="n">
        <v>42</v>
      </c>
      <c r="M39" s="1" t="n">
        <v>1585</v>
      </c>
      <c r="N39" s="2" t="n">
        <v>31.9</v>
      </c>
      <c r="O39" s="2" t="n">
        <v>0.4</v>
      </c>
      <c r="P39" s="2" t="n">
        <v>0.6</v>
      </c>
      <c r="Q39" s="2" t="n">
        <f aca="false">K39/M39</f>
        <v>1.31671924290221</v>
      </c>
      <c r="R39" s="2" t="n">
        <v>87.7</v>
      </c>
      <c r="S39" s="2" t="n">
        <v>68.9</v>
      </c>
      <c r="T39" s="2" t="n">
        <v>89.1</v>
      </c>
    </row>
    <row r="40" customFormat="false" ht="12" hidden="false" customHeight="false" outlineLevel="0" collapsed="false">
      <c r="A40" s="1" t="n">
        <v>1</v>
      </c>
      <c r="B40" s="1" t="n">
        <v>71</v>
      </c>
      <c r="C40" s="1" t="n">
        <v>120</v>
      </c>
      <c r="D40" s="1" t="n">
        <f aca="false">C40-B40</f>
        <v>49</v>
      </c>
      <c r="E40" s="1" t="n">
        <v>92</v>
      </c>
      <c r="F40" s="1" t="n">
        <v>682</v>
      </c>
      <c r="G40" s="1" t="n">
        <v>68</v>
      </c>
      <c r="H40" s="2" t="n">
        <v>9.9</v>
      </c>
      <c r="I40" s="1" t="n">
        <v>211</v>
      </c>
      <c r="J40" s="2" t="n">
        <v>30.9</v>
      </c>
      <c r="K40" s="1" t="n">
        <v>220</v>
      </c>
      <c r="L40" s="2" t="n">
        <v>32.2</v>
      </c>
      <c r="M40" s="1" t="n">
        <v>145</v>
      </c>
      <c r="N40" s="2" t="n">
        <v>21.2</v>
      </c>
      <c r="O40" s="2" t="n">
        <v>0.4</v>
      </c>
      <c r="P40" s="2" t="n">
        <v>0.6</v>
      </c>
      <c r="Q40" s="2" t="n">
        <f aca="false">K40/M40</f>
        <v>1.51724137931034</v>
      </c>
      <c r="R40" s="2" t="n">
        <v>91.4</v>
      </c>
      <c r="S40" s="2" t="n">
        <v>92.1</v>
      </c>
      <c r="T40" s="2" t="n">
        <v>27.6</v>
      </c>
      <c r="U40" s="1" t="n">
        <v>96</v>
      </c>
    </row>
    <row r="41" customFormat="false" ht="12" hidden="false" customHeight="false" outlineLevel="0" collapsed="false">
      <c r="A41" s="1" t="n">
        <v>1</v>
      </c>
      <c r="B41" s="1" t="n">
        <v>62</v>
      </c>
      <c r="C41" s="1" t="n">
        <v>103</v>
      </c>
      <c r="D41" s="1" t="n">
        <f aca="false">C41-B41</f>
        <v>41</v>
      </c>
      <c r="E41" s="1" t="n">
        <v>76</v>
      </c>
      <c r="F41" s="1" t="n">
        <v>1334</v>
      </c>
      <c r="G41" s="1" t="n">
        <v>23</v>
      </c>
      <c r="H41" s="2" t="n">
        <v>1.7</v>
      </c>
      <c r="I41" s="1" t="n">
        <v>288</v>
      </c>
      <c r="J41" s="2" t="n">
        <v>21.6</v>
      </c>
      <c r="K41" s="1" t="n">
        <v>379</v>
      </c>
      <c r="L41" s="2" t="n">
        <v>28.4</v>
      </c>
      <c r="M41" s="1" t="n">
        <v>544</v>
      </c>
      <c r="N41" s="2" t="n">
        <v>40.8</v>
      </c>
      <c r="O41" s="2" t="n">
        <v>0.6</v>
      </c>
      <c r="P41" s="2" t="n">
        <v>0.4</v>
      </c>
      <c r="Q41" s="2" t="n">
        <f aca="false">K41/M41</f>
        <v>0.696691176470588</v>
      </c>
      <c r="R41" s="2" t="n">
        <v>85.3</v>
      </c>
      <c r="S41" s="2" t="n">
        <v>91.1</v>
      </c>
      <c r="T41" s="2" t="n">
        <v>32.6</v>
      </c>
      <c r="U41" s="1" t="n">
        <v>0</v>
      </c>
    </row>
    <row r="42" customFormat="false" ht="12" hidden="false" customHeight="false" outlineLevel="0" collapsed="false">
      <c r="A42" s="1" t="n">
        <v>1</v>
      </c>
      <c r="B42" s="1" t="n">
        <v>66</v>
      </c>
      <c r="C42" s="1" t="n">
        <v>99</v>
      </c>
      <c r="D42" s="1" t="n">
        <f aca="false">C42-B42</f>
        <v>33</v>
      </c>
      <c r="E42" s="1" t="n">
        <v>79</v>
      </c>
      <c r="F42" s="1" t="n">
        <v>934</v>
      </c>
      <c r="G42" s="1" t="n">
        <v>25</v>
      </c>
      <c r="H42" s="2" t="n">
        <v>2.7</v>
      </c>
      <c r="I42" s="1" t="n">
        <v>165</v>
      </c>
      <c r="J42" s="2" t="n">
        <v>17.7</v>
      </c>
      <c r="K42" s="1" t="n">
        <v>426</v>
      </c>
      <c r="L42" s="2" t="n">
        <v>45.6</v>
      </c>
      <c r="M42" s="1" t="n">
        <v>267</v>
      </c>
      <c r="N42" s="2" t="n">
        <v>28.6</v>
      </c>
      <c r="O42" s="2" t="n">
        <v>0.4</v>
      </c>
      <c r="P42" s="2" t="n">
        <v>0.6</v>
      </c>
      <c r="Q42" s="2" t="n">
        <f aca="false">K42/M42</f>
        <v>1.59550561797753</v>
      </c>
      <c r="R42" s="2" t="n">
        <v>84</v>
      </c>
      <c r="S42" s="2" t="n">
        <v>83.2</v>
      </c>
      <c r="T42" s="2" t="n">
        <v>42</v>
      </c>
      <c r="U42" s="1" t="n">
        <v>0</v>
      </c>
    </row>
    <row r="43" customFormat="false" ht="12" hidden="false" customHeight="false" outlineLevel="0" collapsed="false">
      <c r="A43" s="1" t="n">
        <v>1</v>
      </c>
      <c r="B43" s="1" t="n">
        <v>61</v>
      </c>
      <c r="C43" s="1" t="n">
        <v>104</v>
      </c>
      <c r="D43" s="1" t="n">
        <f aca="false">C43-B43</f>
        <v>43</v>
      </c>
      <c r="E43" s="1" t="n">
        <v>84</v>
      </c>
      <c r="F43" s="1" t="n">
        <v>9411</v>
      </c>
      <c r="G43" s="1" t="n">
        <v>181</v>
      </c>
      <c r="H43" s="2" t="n">
        <v>1.9</v>
      </c>
      <c r="I43" s="1" t="n">
        <v>2785</v>
      </c>
      <c r="J43" s="2" t="n">
        <v>29.6</v>
      </c>
      <c r="K43" s="1" t="n">
        <v>3206</v>
      </c>
      <c r="L43" s="2" t="n">
        <v>34.1</v>
      </c>
      <c r="M43" s="1" t="n">
        <v>2618</v>
      </c>
      <c r="N43" s="2" t="n">
        <v>27.8</v>
      </c>
      <c r="O43" s="2" t="n">
        <v>0.4</v>
      </c>
      <c r="P43" s="2" t="n">
        <v>0.6</v>
      </c>
      <c r="Q43" s="2" t="n">
        <f aca="false">K43/M43</f>
        <v>1.22459893048128</v>
      </c>
      <c r="R43" s="2" t="n">
        <v>107.2</v>
      </c>
      <c r="S43" s="2" t="n">
        <v>105.8</v>
      </c>
      <c r="T43" s="2" t="n">
        <v>70.4</v>
      </c>
      <c r="U43" s="1" t="n">
        <v>0</v>
      </c>
    </row>
    <row r="44" customFormat="false" ht="12" hidden="false" customHeight="false" outlineLevel="0" collapsed="false">
      <c r="A44" s="1" t="n">
        <v>1</v>
      </c>
      <c r="B44" s="1" t="n">
        <v>68</v>
      </c>
      <c r="C44" s="1" t="n">
        <v>101</v>
      </c>
      <c r="D44" s="1" t="n">
        <f aca="false">C44-B44</f>
        <v>33</v>
      </c>
      <c r="E44" s="1" t="n">
        <v>82</v>
      </c>
      <c r="F44" s="1" t="n">
        <v>1190</v>
      </c>
      <c r="G44" s="1" t="n">
        <v>24</v>
      </c>
      <c r="H44" s="2" t="n">
        <v>2</v>
      </c>
      <c r="I44" s="1" t="n">
        <v>360</v>
      </c>
      <c r="J44" s="2" t="n">
        <v>30.2</v>
      </c>
      <c r="K44" s="1" t="n">
        <v>426</v>
      </c>
      <c r="L44" s="2" t="n">
        <v>35.8</v>
      </c>
      <c r="M44" s="1" t="n">
        <v>320</v>
      </c>
      <c r="N44" s="2" t="n">
        <v>26.9</v>
      </c>
      <c r="O44" s="2" t="n">
        <v>0.4</v>
      </c>
      <c r="P44" s="2" t="n">
        <v>0.6</v>
      </c>
      <c r="Q44" s="2" t="n">
        <f aca="false">K44/M44</f>
        <v>1.33125</v>
      </c>
      <c r="R44" s="2" t="n">
        <v>60.7</v>
      </c>
      <c r="S44" s="2" t="n">
        <v>62.9</v>
      </c>
      <c r="T44" s="2" t="n">
        <v>34.1</v>
      </c>
      <c r="U44" s="1" t="n">
        <v>0</v>
      </c>
    </row>
    <row r="45" customFormat="false" ht="12" hidden="false" customHeight="false" outlineLevel="0" collapsed="false">
      <c r="A45" s="1" t="n">
        <v>1</v>
      </c>
      <c r="B45" s="1" t="n">
        <v>68</v>
      </c>
      <c r="C45" s="1" t="n">
        <v>111</v>
      </c>
      <c r="D45" s="1" t="n">
        <f aca="false">C45-B45</f>
        <v>43</v>
      </c>
      <c r="E45" s="1" t="n">
        <v>84</v>
      </c>
      <c r="F45" s="1" t="n">
        <v>14550</v>
      </c>
      <c r="G45" s="1" t="n">
        <v>115</v>
      </c>
      <c r="H45" s="2" t="n">
        <v>0.8</v>
      </c>
      <c r="I45" s="1" t="n">
        <v>2657</v>
      </c>
      <c r="J45" s="2" t="n">
        <v>18.3</v>
      </c>
      <c r="K45" s="1" t="n">
        <v>6656</v>
      </c>
      <c r="L45" s="2" t="n">
        <v>45.7</v>
      </c>
      <c r="M45" s="1" t="n">
        <v>4281</v>
      </c>
      <c r="N45" s="2" t="n">
        <v>29.4</v>
      </c>
      <c r="O45" s="2" t="n">
        <v>0.4</v>
      </c>
      <c r="P45" s="2" t="n">
        <v>0.6</v>
      </c>
      <c r="Q45" s="2" t="n">
        <f aca="false">K45/M45</f>
        <v>1.55477692128007</v>
      </c>
      <c r="R45" s="2" t="n">
        <v>55</v>
      </c>
      <c r="S45" s="2" t="n">
        <v>72.5</v>
      </c>
      <c r="T45" s="2" t="n">
        <v>33.3</v>
      </c>
      <c r="U45" s="1" t="n">
        <v>8</v>
      </c>
    </row>
    <row r="46" customFormat="false" ht="12" hidden="false" customHeight="false" outlineLevel="0" collapsed="false">
      <c r="A46" s="1" t="n">
        <v>1</v>
      </c>
      <c r="B46" s="1" t="n">
        <v>100</v>
      </c>
      <c r="C46" s="1" t="n">
        <v>148</v>
      </c>
      <c r="D46" s="1" t="n">
        <f aca="false">C46-B46</f>
        <v>48</v>
      </c>
      <c r="E46" s="1" t="n">
        <v>119</v>
      </c>
      <c r="F46" s="1" t="n">
        <v>853</v>
      </c>
      <c r="G46" s="1" t="n">
        <v>92</v>
      </c>
      <c r="H46" s="2" t="n">
        <v>10.8</v>
      </c>
      <c r="I46" s="1" t="n">
        <v>220</v>
      </c>
      <c r="J46" s="2" t="n">
        <v>25.8</v>
      </c>
      <c r="K46" s="1" t="n">
        <v>219</v>
      </c>
      <c r="L46" s="2" t="n">
        <v>25.6</v>
      </c>
      <c r="M46" s="1" t="n">
        <v>246</v>
      </c>
      <c r="N46" s="2" t="n">
        <v>28.8</v>
      </c>
      <c r="O46" s="2" t="n">
        <v>0.5</v>
      </c>
      <c r="P46" s="2" t="n">
        <v>0.5</v>
      </c>
      <c r="Q46" s="2" t="n">
        <f aca="false">K46/M46</f>
        <v>0.890243902439024</v>
      </c>
      <c r="R46" s="2" t="n">
        <v>33</v>
      </c>
      <c r="S46" s="2" t="n">
        <v>46.7</v>
      </c>
      <c r="T46" s="2" t="n">
        <v>14</v>
      </c>
      <c r="U46" s="1" t="n">
        <v>380</v>
      </c>
    </row>
    <row r="47" customFormat="false" ht="12" hidden="false" customHeight="false" outlineLevel="0" collapsed="false">
      <c r="A47" s="1" t="n">
        <v>1</v>
      </c>
      <c r="B47" s="1" t="n">
        <v>70</v>
      </c>
      <c r="C47" s="1" t="n">
        <v>106</v>
      </c>
      <c r="D47" s="1" t="n">
        <f aca="false">C47-B47</f>
        <v>36</v>
      </c>
      <c r="E47" s="1" t="n">
        <v>86</v>
      </c>
      <c r="F47" s="1" t="n">
        <v>1348</v>
      </c>
      <c r="G47" s="1" t="n">
        <v>77</v>
      </c>
      <c r="H47" s="2" t="n">
        <v>5.7</v>
      </c>
      <c r="I47" s="1" t="n">
        <v>340</v>
      </c>
      <c r="J47" s="2" t="n">
        <v>25.2</v>
      </c>
      <c r="K47" s="1" t="n">
        <v>442</v>
      </c>
      <c r="L47" s="2" t="n">
        <v>32.8</v>
      </c>
      <c r="M47" s="1" t="n">
        <v>354</v>
      </c>
      <c r="N47" s="2" t="n">
        <v>26.3</v>
      </c>
      <c r="O47" s="2" t="n">
        <v>0.4</v>
      </c>
      <c r="P47" s="2" t="n">
        <v>0.6</v>
      </c>
      <c r="Q47" s="2" t="n">
        <f aca="false">K47/M47</f>
        <v>1.24858757062147</v>
      </c>
      <c r="R47" s="2" t="n">
        <v>69.2</v>
      </c>
      <c r="S47" s="2" t="n">
        <v>68.9</v>
      </c>
      <c r="T47" s="2" t="n">
        <v>47.1</v>
      </c>
      <c r="U47" s="1" t="n">
        <v>0</v>
      </c>
    </row>
    <row r="48" customFormat="false" ht="12" hidden="false" customHeight="false" outlineLevel="0" collapsed="false">
      <c r="A48" s="1" t="n">
        <v>1</v>
      </c>
      <c r="B48" s="1" t="n">
        <v>65</v>
      </c>
      <c r="C48" s="1" t="n">
        <v>101</v>
      </c>
      <c r="D48" s="1" t="n">
        <f aca="false">C48-B48</f>
        <v>36</v>
      </c>
      <c r="E48" s="1" t="n">
        <v>85</v>
      </c>
      <c r="F48" s="1" t="n">
        <v>2542</v>
      </c>
      <c r="G48" s="1" t="n">
        <v>68</v>
      </c>
      <c r="H48" s="2" t="n">
        <v>2.7</v>
      </c>
      <c r="I48" s="1" t="n">
        <v>394</v>
      </c>
      <c r="J48" s="2" t="n">
        <v>15.5</v>
      </c>
      <c r="K48" s="1" t="n">
        <v>859</v>
      </c>
      <c r="L48" s="2" t="n">
        <v>33.8</v>
      </c>
      <c r="M48" s="1" t="n">
        <v>983</v>
      </c>
      <c r="N48" s="2" t="n">
        <v>38.7</v>
      </c>
      <c r="O48" s="2" t="n">
        <v>0.5</v>
      </c>
      <c r="P48" s="2" t="n">
        <v>0.5</v>
      </c>
      <c r="Q48" s="2" t="n">
        <f aca="false">K48/M48</f>
        <v>0.873855544252289</v>
      </c>
      <c r="R48" s="2" t="n">
        <v>87.9</v>
      </c>
      <c r="S48" s="2" t="n">
        <v>84.6</v>
      </c>
      <c r="T48" s="2" t="n">
        <v>44.4</v>
      </c>
      <c r="U48" s="1" t="n">
        <v>0</v>
      </c>
    </row>
    <row r="49" customFormat="false" ht="12" hidden="false" customHeight="false" outlineLevel="0" collapsed="false">
      <c r="A49" s="1" t="n">
        <v>1</v>
      </c>
      <c r="B49" s="1" t="n">
        <v>49</v>
      </c>
      <c r="C49" s="1" t="n">
        <v>73</v>
      </c>
      <c r="D49" s="1" t="n">
        <f aca="false">C49-B49</f>
        <v>24</v>
      </c>
      <c r="E49" s="1" t="n">
        <v>61</v>
      </c>
      <c r="F49" s="1" t="n">
        <v>4406</v>
      </c>
      <c r="G49" s="1" t="n">
        <v>107</v>
      </c>
      <c r="H49" s="2" t="n">
        <v>2.4</v>
      </c>
      <c r="I49" s="1" t="n">
        <v>691</v>
      </c>
      <c r="J49" s="2" t="n">
        <v>15.7</v>
      </c>
      <c r="K49" s="1" t="n">
        <v>1448</v>
      </c>
      <c r="L49" s="2" t="n">
        <v>32.9</v>
      </c>
      <c r="M49" s="1" t="n">
        <v>1745</v>
      </c>
      <c r="N49" s="2" t="n">
        <v>39.6</v>
      </c>
      <c r="O49" s="2" t="n">
        <v>0.5</v>
      </c>
      <c r="P49" s="2" t="n">
        <v>0.5</v>
      </c>
      <c r="Q49" s="2" t="n">
        <f aca="false">K49/M49</f>
        <v>0.829799426934098</v>
      </c>
      <c r="R49" s="2" t="n">
        <v>138.2</v>
      </c>
      <c r="S49" s="2" t="n">
        <v>142.9</v>
      </c>
      <c r="T49" s="2" t="n">
        <v>177.1</v>
      </c>
      <c r="U49" s="1" t="n">
        <v>0</v>
      </c>
    </row>
    <row r="50" customFormat="false" ht="12" hidden="false" customHeight="false" outlineLevel="0" collapsed="false">
      <c r="A50" s="1" t="n">
        <v>1</v>
      </c>
      <c r="B50" s="1" t="n">
        <v>78</v>
      </c>
      <c r="C50" s="1" t="n">
        <v>126</v>
      </c>
      <c r="D50" s="1" t="n">
        <f aca="false">C50-B50</f>
        <v>48</v>
      </c>
      <c r="E50" s="1" t="n">
        <v>100</v>
      </c>
      <c r="F50" s="1" t="n">
        <v>4678</v>
      </c>
      <c r="G50" s="1" t="n">
        <v>27</v>
      </c>
      <c r="H50" s="2" t="n">
        <v>0.6</v>
      </c>
      <c r="I50" s="1" t="n">
        <v>702</v>
      </c>
      <c r="J50" s="2" t="n">
        <v>15</v>
      </c>
      <c r="K50" s="1" t="n">
        <v>1844</v>
      </c>
      <c r="L50" s="2" t="n">
        <v>39.4</v>
      </c>
      <c r="M50" s="1" t="n">
        <v>1513</v>
      </c>
      <c r="N50" s="2" t="n">
        <v>32.2</v>
      </c>
      <c r="O50" s="2" t="n">
        <v>0.5</v>
      </c>
      <c r="P50" s="2" t="n">
        <v>0.5</v>
      </c>
      <c r="Q50" s="2" t="n">
        <f aca="false">K50/M50</f>
        <v>1.21877065432915</v>
      </c>
      <c r="R50" s="2" t="n">
        <v>74.5</v>
      </c>
      <c r="S50" s="2" t="n">
        <v>83.4</v>
      </c>
      <c r="T50" s="2" t="n">
        <v>65.8</v>
      </c>
      <c r="U50" s="1" t="n">
        <v>96</v>
      </c>
    </row>
    <row r="51" customFormat="false" ht="12" hidden="false" customHeight="false" outlineLevel="0" collapsed="false">
      <c r="A51" s="1" t="n">
        <v>1</v>
      </c>
      <c r="B51" s="1" t="n">
        <v>49</v>
      </c>
      <c r="C51" s="1" t="n">
        <v>133</v>
      </c>
      <c r="D51" s="1" t="n">
        <f aca="false">C51-B51</f>
        <v>84</v>
      </c>
      <c r="E51" s="1" t="n">
        <v>79</v>
      </c>
      <c r="F51" s="1" t="n">
        <v>3446</v>
      </c>
      <c r="G51" s="1" t="n">
        <v>208</v>
      </c>
      <c r="H51" s="2" t="n">
        <v>6</v>
      </c>
      <c r="I51" s="1" t="n">
        <v>521</v>
      </c>
      <c r="J51" s="2" t="n">
        <v>15.1</v>
      </c>
      <c r="K51" s="1" t="n">
        <v>931</v>
      </c>
      <c r="L51" s="2" t="n">
        <v>27</v>
      </c>
      <c r="M51" s="1" t="n">
        <v>1420</v>
      </c>
      <c r="N51" s="2" t="n">
        <v>41.2</v>
      </c>
      <c r="O51" s="2" t="n">
        <v>0.6</v>
      </c>
      <c r="P51" s="2" t="n">
        <v>0.4</v>
      </c>
      <c r="Q51" s="2" t="n">
        <f aca="false">K51/M51</f>
        <v>0.655633802816901</v>
      </c>
      <c r="R51" s="2" t="n">
        <v>151.5</v>
      </c>
      <c r="S51" s="2" t="n">
        <v>217.2</v>
      </c>
      <c r="T51" s="2" t="n">
        <v>105.1</v>
      </c>
      <c r="U51" s="1" t="n">
        <v>55</v>
      </c>
    </row>
    <row r="52" customFormat="false" ht="12" hidden="false" customHeight="false" outlineLevel="0" collapsed="false">
      <c r="A52" s="1" t="n">
        <v>1</v>
      </c>
      <c r="B52" s="1" t="n">
        <v>60</v>
      </c>
      <c r="C52" s="1" t="n">
        <v>102</v>
      </c>
      <c r="D52" s="1" t="n">
        <f aca="false">C52-B52</f>
        <v>42</v>
      </c>
      <c r="E52" s="1" t="n">
        <v>80</v>
      </c>
      <c r="F52" s="1" t="n">
        <v>3943</v>
      </c>
      <c r="G52" s="1" t="n">
        <v>37</v>
      </c>
      <c r="H52" s="2" t="n">
        <v>0.9</v>
      </c>
      <c r="I52" s="1" t="n">
        <v>671</v>
      </c>
      <c r="J52" s="2" t="n">
        <v>17</v>
      </c>
      <c r="K52" s="1" t="n">
        <v>1545</v>
      </c>
      <c r="L52" s="2" t="n">
        <v>39.2</v>
      </c>
      <c r="M52" s="1" t="n">
        <v>1349</v>
      </c>
      <c r="N52" s="2" t="n">
        <v>34.2</v>
      </c>
      <c r="O52" s="2" t="n">
        <v>0.5</v>
      </c>
      <c r="P52" s="2" t="n">
        <v>0.5</v>
      </c>
      <c r="Q52" s="2" t="n">
        <f aca="false">K52/M52</f>
        <v>1.14529280948851</v>
      </c>
      <c r="R52" s="2" t="n">
        <v>95.1</v>
      </c>
      <c r="S52" s="2" t="n">
        <v>93.9</v>
      </c>
      <c r="T52" s="2" t="n">
        <v>46.6</v>
      </c>
      <c r="U52" s="1" t="n">
        <v>0</v>
      </c>
    </row>
    <row r="53" customFormat="false" ht="12" hidden="false" customHeight="false" outlineLevel="0" collapsed="false">
      <c r="A53" s="1" t="n">
        <v>1</v>
      </c>
      <c r="B53" s="1" t="n">
        <v>55</v>
      </c>
      <c r="C53" s="1" t="n">
        <v>114</v>
      </c>
      <c r="D53" s="1" t="n">
        <f aca="false">C53-B53</f>
        <v>59</v>
      </c>
      <c r="E53" s="1" t="n">
        <v>84</v>
      </c>
      <c r="F53" s="1" t="n">
        <v>969</v>
      </c>
      <c r="G53" s="1" t="n">
        <v>105</v>
      </c>
      <c r="H53" s="2" t="n">
        <v>10.8</v>
      </c>
      <c r="I53" s="1" t="n">
        <v>179</v>
      </c>
      <c r="J53" s="2" t="n">
        <v>18.5</v>
      </c>
      <c r="K53" s="1" t="n">
        <v>334</v>
      </c>
      <c r="L53" s="2" t="n">
        <v>34.5</v>
      </c>
      <c r="M53" s="1" t="n">
        <v>268</v>
      </c>
      <c r="N53" s="2" t="n">
        <v>27.6</v>
      </c>
      <c r="O53" s="2" t="n">
        <v>0.4</v>
      </c>
      <c r="P53" s="2" t="n">
        <v>0.6</v>
      </c>
      <c r="Q53" s="2" t="n">
        <f aca="false">K53/M53</f>
        <v>1.24626865671642</v>
      </c>
      <c r="R53" s="2" t="n">
        <v>117.4</v>
      </c>
      <c r="S53" s="2" t="n">
        <v>117.8</v>
      </c>
      <c r="T53" s="2" t="n">
        <v>32.6</v>
      </c>
      <c r="U53" s="1" t="n">
        <v>12</v>
      </c>
    </row>
    <row r="54" customFormat="false" ht="12" hidden="false" customHeight="false" outlineLevel="0" collapsed="false">
      <c r="A54" s="1" t="n">
        <v>1</v>
      </c>
      <c r="B54" s="1" t="n">
        <v>50</v>
      </c>
      <c r="C54" s="1" t="n">
        <v>95</v>
      </c>
      <c r="D54" s="1" t="n">
        <f aca="false">C54-B54</f>
        <v>45</v>
      </c>
      <c r="E54" s="1" t="n">
        <v>73</v>
      </c>
      <c r="F54" s="1" t="n">
        <v>1452</v>
      </c>
      <c r="G54" s="1" t="n">
        <v>88</v>
      </c>
      <c r="H54" s="2" t="n">
        <v>6.1</v>
      </c>
      <c r="I54" s="1" t="n">
        <v>307</v>
      </c>
      <c r="J54" s="2" t="n">
        <v>21.1</v>
      </c>
      <c r="K54" s="1" t="n">
        <v>420</v>
      </c>
      <c r="L54" s="2" t="n">
        <v>28.9</v>
      </c>
      <c r="M54" s="1" t="n">
        <v>504</v>
      </c>
      <c r="N54" s="2" t="n">
        <v>34.7</v>
      </c>
      <c r="O54" s="2" t="n">
        <v>0.5</v>
      </c>
      <c r="P54" s="2" t="n">
        <v>0.5</v>
      </c>
      <c r="Q54" s="2" t="n">
        <f aca="false">K54/M54</f>
        <v>0.833333333333333</v>
      </c>
      <c r="R54" s="2" t="n">
        <v>153.6</v>
      </c>
      <c r="S54" s="2" t="n">
        <v>134.5</v>
      </c>
      <c r="T54" s="2" t="n">
        <v>66</v>
      </c>
      <c r="U54" s="1" t="n">
        <v>0</v>
      </c>
    </row>
    <row r="55" customFormat="false" ht="12" hidden="false" customHeight="false" outlineLevel="0" collapsed="false">
      <c r="A55" s="1" t="n">
        <v>1</v>
      </c>
      <c r="B55" s="1" t="n">
        <v>68</v>
      </c>
      <c r="C55" s="1" t="n">
        <v>113</v>
      </c>
      <c r="D55" s="1" t="n">
        <f aca="false">C55-B55</f>
        <v>45</v>
      </c>
      <c r="E55" s="1" t="n">
        <v>87</v>
      </c>
      <c r="F55" s="1" t="n">
        <v>843</v>
      </c>
      <c r="G55" s="1" t="n">
        <v>30</v>
      </c>
      <c r="H55" s="2" t="n">
        <v>3.5</v>
      </c>
      <c r="I55" s="1" t="n">
        <v>144</v>
      </c>
      <c r="J55" s="2" t="n">
        <v>17.1</v>
      </c>
      <c r="K55" s="1" t="n">
        <v>271</v>
      </c>
      <c r="L55" s="2" t="n">
        <v>32.1</v>
      </c>
      <c r="M55" s="1" t="n">
        <v>303</v>
      </c>
      <c r="N55" s="2" t="n">
        <v>35.9</v>
      </c>
      <c r="O55" s="2" t="n">
        <v>0.5</v>
      </c>
      <c r="P55" s="2" t="n">
        <v>0.5</v>
      </c>
      <c r="Q55" s="2" t="n">
        <f aca="false">K55/M55</f>
        <v>0.894389438943894</v>
      </c>
      <c r="R55" s="2" t="n">
        <v>73.1</v>
      </c>
      <c r="S55" s="2" t="n">
        <v>80.2</v>
      </c>
      <c r="T55" s="2" t="n">
        <v>31.3</v>
      </c>
      <c r="U55" s="1" t="n">
        <v>17</v>
      </c>
    </row>
    <row r="56" customFormat="false" ht="12" hidden="false" customHeight="false" outlineLevel="0" collapsed="false">
      <c r="A56" s="1" t="n">
        <v>1</v>
      </c>
      <c r="B56" s="1" t="n">
        <v>74</v>
      </c>
      <c r="C56" s="1" t="n">
        <v>121</v>
      </c>
      <c r="D56" s="1" t="n">
        <f aca="false">C56-B56</f>
        <v>47</v>
      </c>
      <c r="E56" s="1" t="n">
        <v>99</v>
      </c>
      <c r="F56" s="1" t="n">
        <v>536</v>
      </c>
      <c r="G56" s="1" t="n">
        <v>44</v>
      </c>
      <c r="H56" s="2" t="n">
        <v>8.3</v>
      </c>
      <c r="I56" s="1" t="n">
        <v>101</v>
      </c>
      <c r="J56" s="2" t="n">
        <v>18.9</v>
      </c>
      <c r="K56" s="1" t="n">
        <v>206</v>
      </c>
      <c r="L56" s="2" t="n">
        <v>38.5</v>
      </c>
      <c r="M56" s="1" t="n">
        <v>154</v>
      </c>
      <c r="N56" s="2" t="n">
        <v>28.7</v>
      </c>
      <c r="O56" s="2" t="n">
        <v>0.4</v>
      </c>
      <c r="P56" s="2" t="n">
        <v>0.6</v>
      </c>
      <c r="Q56" s="2" t="n">
        <f aca="false">K56/M56</f>
        <v>1.33766233766234</v>
      </c>
      <c r="R56" s="2" t="n">
        <v>65.1</v>
      </c>
      <c r="S56" s="2" t="n">
        <v>69.4</v>
      </c>
      <c r="T56" s="2" t="n">
        <v>24.1</v>
      </c>
      <c r="U56" s="1" t="n">
        <v>143</v>
      </c>
    </row>
    <row r="57" customFormat="false" ht="12" hidden="false" customHeight="false" outlineLevel="0" collapsed="false">
      <c r="A57" s="1" t="n">
        <v>1</v>
      </c>
      <c r="B57" s="1" t="n">
        <v>68</v>
      </c>
      <c r="C57" s="1" t="n">
        <v>115</v>
      </c>
      <c r="D57" s="1" t="n">
        <f aca="false">C57-B57</f>
        <v>47</v>
      </c>
      <c r="E57" s="1" t="n">
        <v>84</v>
      </c>
      <c r="F57" s="1" t="n">
        <v>1150</v>
      </c>
      <c r="G57" s="1" t="n">
        <v>68</v>
      </c>
      <c r="H57" s="2" t="n">
        <v>5.9</v>
      </c>
      <c r="I57" s="1" t="n">
        <v>211</v>
      </c>
      <c r="J57" s="2" t="n">
        <v>18.3</v>
      </c>
      <c r="K57" s="1" t="n">
        <v>276</v>
      </c>
      <c r="L57" s="2" t="n">
        <v>24</v>
      </c>
      <c r="M57" s="1" t="n">
        <v>461</v>
      </c>
      <c r="N57" s="2" t="n">
        <v>40.1</v>
      </c>
      <c r="O57" s="2" t="n">
        <v>0.6</v>
      </c>
      <c r="P57" s="2" t="n">
        <v>0.4</v>
      </c>
      <c r="Q57" s="2" t="n">
        <f aca="false">K57/M57</f>
        <v>0.598698481561822</v>
      </c>
      <c r="R57" s="2" t="n">
        <v>86.5</v>
      </c>
      <c r="S57" s="2" t="n">
        <v>93.6</v>
      </c>
      <c r="T57" s="2" t="n">
        <v>42</v>
      </c>
      <c r="U57" s="1" t="n">
        <v>29</v>
      </c>
    </row>
    <row r="58" customFormat="false" ht="12" hidden="false" customHeight="false" outlineLevel="0" collapsed="false">
      <c r="A58" s="1" t="n">
        <v>1</v>
      </c>
      <c r="B58" s="1" t="n">
        <v>70</v>
      </c>
      <c r="C58" s="1" t="n">
        <v>119</v>
      </c>
      <c r="D58" s="1" t="n">
        <f aca="false">C58-B58</f>
        <v>49</v>
      </c>
      <c r="E58" s="1" t="n">
        <v>91</v>
      </c>
      <c r="F58" s="1" t="n">
        <v>811</v>
      </c>
      <c r="G58" s="1" t="n">
        <v>22</v>
      </c>
      <c r="H58" s="2" t="n">
        <v>2.7</v>
      </c>
      <c r="I58" s="1" t="n">
        <v>189</v>
      </c>
      <c r="J58" s="2" t="n">
        <v>23.3</v>
      </c>
      <c r="K58" s="1" t="n">
        <v>298</v>
      </c>
      <c r="L58" s="2" t="n">
        <v>36.8</v>
      </c>
      <c r="M58" s="1" t="n">
        <v>240</v>
      </c>
      <c r="N58" s="2" t="n">
        <v>29.6</v>
      </c>
      <c r="O58" s="2" t="n">
        <v>0.4</v>
      </c>
      <c r="P58" s="2" t="n">
        <v>0.6</v>
      </c>
      <c r="Q58" s="2" t="n">
        <f aca="false">K58/M58</f>
        <v>1.24166666666667</v>
      </c>
      <c r="R58" s="2" t="n">
        <v>92</v>
      </c>
      <c r="S58" s="2" t="n">
        <v>85.3</v>
      </c>
      <c r="T58" s="2" t="n">
        <v>31.5</v>
      </c>
      <c r="U58" s="1" t="n">
        <v>46</v>
      </c>
    </row>
    <row r="59" customFormat="false" ht="12" hidden="false" customHeight="false" outlineLevel="0" collapsed="false">
      <c r="A59" s="1" t="n">
        <v>1</v>
      </c>
      <c r="B59" s="1" t="n">
        <v>63</v>
      </c>
      <c r="C59" s="1" t="n">
        <v>108</v>
      </c>
      <c r="D59" s="1" t="n">
        <f aca="false">C59-B59</f>
        <v>45</v>
      </c>
      <c r="E59" s="1" t="n">
        <v>78</v>
      </c>
      <c r="F59" s="1" t="n">
        <v>776</v>
      </c>
      <c r="G59" s="1" t="n">
        <v>15</v>
      </c>
      <c r="H59" s="2" t="n">
        <v>2</v>
      </c>
      <c r="I59" s="1" t="n">
        <v>211</v>
      </c>
      <c r="J59" s="2" t="n">
        <v>27.1</v>
      </c>
      <c r="K59" s="1" t="n">
        <v>297</v>
      </c>
      <c r="L59" s="2" t="n">
        <v>38.2</v>
      </c>
      <c r="M59" s="1" t="n">
        <v>197</v>
      </c>
      <c r="N59" s="2" t="n">
        <v>25.4</v>
      </c>
      <c r="O59" s="2" t="n">
        <v>0.4</v>
      </c>
      <c r="P59" s="2" t="n">
        <v>0.6</v>
      </c>
      <c r="Q59" s="2" t="n">
        <f aca="false">K59/M59</f>
        <v>1.50761421319797</v>
      </c>
      <c r="R59" s="2" t="n">
        <v>104.4</v>
      </c>
      <c r="S59" s="2" t="n">
        <v>96.7</v>
      </c>
      <c r="T59" s="2" t="n">
        <v>53</v>
      </c>
      <c r="U59" s="1" t="n">
        <v>0</v>
      </c>
    </row>
    <row r="60" customFormat="false" ht="12" hidden="false" customHeight="false" outlineLevel="0" collapsed="false">
      <c r="A60" s="1" t="n">
        <v>1</v>
      </c>
      <c r="B60" s="1" t="n">
        <v>65</v>
      </c>
      <c r="C60" s="1" t="n">
        <v>132</v>
      </c>
      <c r="D60" s="1" t="n">
        <f aca="false">C60-B60</f>
        <v>67</v>
      </c>
      <c r="E60" s="1" t="n">
        <v>100</v>
      </c>
      <c r="F60" s="1" t="n">
        <v>4828</v>
      </c>
      <c r="G60" s="1" t="n">
        <v>185</v>
      </c>
      <c r="H60" s="2" t="n">
        <v>3.8</v>
      </c>
      <c r="I60" s="1" t="n">
        <v>1837</v>
      </c>
      <c r="J60" s="2" t="n">
        <v>38</v>
      </c>
      <c r="K60" s="1" t="n">
        <v>1295</v>
      </c>
      <c r="L60" s="2" t="n">
        <v>26.8</v>
      </c>
      <c r="M60" s="1" t="n">
        <v>1188</v>
      </c>
      <c r="N60" s="2" t="n">
        <v>24.6</v>
      </c>
      <c r="O60" s="2" t="n">
        <v>0.5</v>
      </c>
      <c r="P60" s="2" t="n">
        <v>0.5</v>
      </c>
      <c r="Q60" s="2" t="n">
        <f aca="false">K60/M60</f>
        <v>1.09006734006734</v>
      </c>
      <c r="R60" s="2" t="n">
        <v>138.4</v>
      </c>
      <c r="S60" s="2" t="n">
        <v>154.9</v>
      </c>
      <c r="T60" s="2" t="n">
        <v>141.6</v>
      </c>
      <c r="U60" s="1" t="n">
        <v>145</v>
      </c>
    </row>
    <row r="61" customFormat="false" ht="12" hidden="false" customHeight="false" outlineLevel="0" collapsed="false">
      <c r="A61" s="1" t="n">
        <v>1</v>
      </c>
      <c r="B61" s="1" t="n">
        <v>41</v>
      </c>
      <c r="C61" s="1" t="n">
        <v>83</v>
      </c>
      <c r="D61" s="1" t="n">
        <f aca="false">C61-B61</f>
        <v>42</v>
      </c>
      <c r="E61" s="1" t="n">
        <v>59</v>
      </c>
      <c r="F61" s="1" t="n">
        <v>14756</v>
      </c>
      <c r="G61" s="1" t="n">
        <v>388</v>
      </c>
      <c r="H61" s="2" t="n">
        <v>2.6</v>
      </c>
      <c r="I61" s="1" t="n">
        <v>3664</v>
      </c>
      <c r="J61" s="2" t="n">
        <v>24.5</v>
      </c>
      <c r="K61" s="1" t="n">
        <v>6796</v>
      </c>
      <c r="L61" s="2" t="n">
        <v>45.5</v>
      </c>
      <c r="M61" s="1" t="n">
        <v>3364</v>
      </c>
      <c r="N61" s="2" t="n">
        <v>22.5</v>
      </c>
      <c r="O61" s="2" t="n">
        <v>0.3</v>
      </c>
      <c r="P61" s="2" t="n">
        <v>0.7</v>
      </c>
      <c r="Q61" s="2" t="n">
        <f aca="false">K61/M61</f>
        <v>2.02021403091558</v>
      </c>
      <c r="R61" s="2" t="n">
        <v>168.5</v>
      </c>
      <c r="S61" s="2" t="n">
        <v>189.1</v>
      </c>
      <c r="T61" s="2" t="n">
        <v>131.2</v>
      </c>
      <c r="U61" s="1" t="n">
        <v>0</v>
      </c>
    </row>
    <row r="62" customFormat="false" ht="12" hidden="false" customHeight="false" outlineLevel="0" collapsed="false">
      <c r="A62" s="1" t="n">
        <v>1</v>
      </c>
      <c r="B62" s="1" t="n">
        <v>75</v>
      </c>
      <c r="C62" s="1" t="n">
        <v>133</v>
      </c>
      <c r="D62" s="1" t="n">
        <f aca="false">C62-B62</f>
        <v>58</v>
      </c>
      <c r="E62" s="1" t="n">
        <v>96</v>
      </c>
      <c r="F62" s="1" t="n">
        <v>679</v>
      </c>
      <c r="G62" s="1" t="n">
        <v>65</v>
      </c>
      <c r="H62" s="2" t="n">
        <v>9.6</v>
      </c>
      <c r="I62" s="1" t="n">
        <v>138</v>
      </c>
      <c r="J62" s="2" t="n">
        <v>20.3</v>
      </c>
      <c r="K62" s="1" t="n">
        <v>248</v>
      </c>
      <c r="L62" s="2" t="n">
        <v>36.6</v>
      </c>
      <c r="M62" s="1" t="n">
        <v>179</v>
      </c>
      <c r="N62" s="2" t="n">
        <v>26.4</v>
      </c>
      <c r="O62" s="2" t="n">
        <v>0.4</v>
      </c>
      <c r="P62" s="2" t="n">
        <v>0.6</v>
      </c>
      <c r="Q62" s="2" t="n">
        <f aca="false">K62/M62</f>
        <v>1.3854748603352</v>
      </c>
      <c r="R62" s="2" t="n">
        <v>71.8</v>
      </c>
      <c r="S62" s="2" t="n">
        <v>90.8</v>
      </c>
      <c r="T62" s="2" t="n">
        <v>37.2</v>
      </c>
    </row>
    <row r="63" customFormat="false" ht="12" hidden="false" customHeight="false" outlineLevel="0" collapsed="false">
      <c r="A63" s="1" t="n">
        <v>1</v>
      </c>
      <c r="B63" s="1" t="n">
        <v>78</v>
      </c>
      <c r="C63" s="1" t="n">
        <v>146</v>
      </c>
      <c r="D63" s="1" t="n">
        <f aca="false">C63-B63</f>
        <v>68</v>
      </c>
      <c r="E63" s="1" t="n">
        <v>101</v>
      </c>
      <c r="F63" s="1" t="n">
        <v>664</v>
      </c>
      <c r="G63" s="1" t="n">
        <v>34</v>
      </c>
      <c r="H63" s="2" t="n">
        <v>5.1</v>
      </c>
      <c r="I63" s="1" t="n">
        <v>113</v>
      </c>
      <c r="J63" s="2" t="n">
        <v>17</v>
      </c>
      <c r="K63" s="1" t="n">
        <v>217</v>
      </c>
      <c r="L63" s="2" t="n">
        <v>32.7</v>
      </c>
      <c r="M63" s="1" t="n">
        <v>226</v>
      </c>
      <c r="N63" s="2" t="n">
        <v>34</v>
      </c>
      <c r="O63" s="2" t="n">
        <v>0.5</v>
      </c>
      <c r="P63" s="2" t="n">
        <v>0.5</v>
      </c>
      <c r="Q63" s="2" t="n">
        <f aca="false">K63/M63</f>
        <v>0.960176991150443</v>
      </c>
      <c r="R63" s="2" t="n">
        <v>84.7</v>
      </c>
      <c r="S63" s="2" t="n">
        <v>80.1</v>
      </c>
      <c r="T63" s="2" t="n">
        <v>22</v>
      </c>
      <c r="U63" s="1" t="n">
        <v>182</v>
      </c>
    </row>
    <row r="64" customFormat="false" ht="12" hidden="false" customHeight="false" outlineLevel="0" collapsed="false">
      <c r="A64" s="1" t="n">
        <v>1</v>
      </c>
      <c r="B64" s="1" t="n">
        <v>62</v>
      </c>
      <c r="C64" s="1" t="n">
        <v>118</v>
      </c>
      <c r="D64" s="1" t="n">
        <f aca="false">C64-B64</f>
        <v>56</v>
      </c>
      <c r="E64" s="1" t="n">
        <v>88</v>
      </c>
      <c r="F64" s="1" t="n">
        <v>3108</v>
      </c>
      <c r="G64" s="1" t="n">
        <v>34</v>
      </c>
      <c r="H64" s="2" t="n">
        <v>1.1</v>
      </c>
      <c r="I64" s="1" t="n">
        <v>451</v>
      </c>
      <c r="J64" s="2" t="n">
        <v>14.5</v>
      </c>
      <c r="K64" s="1" t="n">
        <v>910</v>
      </c>
      <c r="L64" s="2" t="n">
        <v>29.3</v>
      </c>
      <c r="M64" s="1" t="n">
        <v>1355</v>
      </c>
      <c r="N64" s="2" t="n">
        <v>43.6</v>
      </c>
      <c r="O64" s="2" t="n">
        <v>0.6</v>
      </c>
      <c r="P64" s="2" t="n">
        <v>0.4</v>
      </c>
      <c r="Q64" s="2" t="n">
        <f aca="false">K64/M64</f>
        <v>0.671586715867159</v>
      </c>
      <c r="R64" s="2" t="n">
        <v>109.9</v>
      </c>
      <c r="S64" s="2" t="n">
        <v>106.9</v>
      </c>
      <c r="T64" s="2" t="n">
        <v>69.7</v>
      </c>
      <c r="U64" s="1" t="n">
        <v>20</v>
      </c>
    </row>
    <row r="65" customFormat="false" ht="12" hidden="false" customHeight="false" outlineLevel="0" collapsed="false">
      <c r="A65" s="1" t="n">
        <v>1</v>
      </c>
      <c r="B65" s="1" t="n">
        <v>82</v>
      </c>
      <c r="C65" s="1" t="n">
        <v>128</v>
      </c>
      <c r="D65" s="1" t="n">
        <f aca="false">C65-B65</f>
        <v>46</v>
      </c>
      <c r="E65" s="1" t="n">
        <v>100</v>
      </c>
      <c r="F65" s="1" t="n">
        <v>730</v>
      </c>
      <c r="G65" s="1" t="n">
        <v>76</v>
      </c>
      <c r="H65" s="2" t="n">
        <v>10.4</v>
      </c>
      <c r="I65" s="1" t="n">
        <v>152</v>
      </c>
      <c r="J65" s="2" t="n">
        <v>20.8</v>
      </c>
      <c r="K65" s="1" t="n">
        <v>206</v>
      </c>
      <c r="L65" s="2" t="n">
        <v>28.2</v>
      </c>
      <c r="M65" s="1" t="n">
        <v>217</v>
      </c>
      <c r="N65" s="2" t="n">
        <v>29.8</v>
      </c>
      <c r="O65" s="2" t="n">
        <v>0.5</v>
      </c>
      <c r="P65" s="2" t="n">
        <v>0.5</v>
      </c>
      <c r="Q65" s="2" t="n">
        <f aca="false">K65/M65</f>
        <v>0.949308755760369</v>
      </c>
      <c r="R65" s="2" t="n">
        <v>61.3</v>
      </c>
      <c r="S65" s="2" t="n">
        <v>71.1</v>
      </c>
      <c r="T65" s="2" t="n">
        <v>14.5</v>
      </c>
    </row>
    <row r="66" customFormat="false" ht="12" hidden="false" customHeight="false" outlineLevel="0" collapsed="false">
      <c r="A66" s="1" t="n">
        <v>1</v>
      </c>
      <c r="B66" s="1" t="n">
        <v>71</v>
      </c>
      <c r="C66" s="1" t="n">
        <v>125</v>
      </c>
      <c r="D66" s="1" t="n">
        <f aca="false">C66-B66</f>
        <v>54</v>
      </c>
      <c r="E66" s="1" t="n">
        <v>90</v>
      </c>
      <c r="F66" s="1" t="n">
        <v>506</v>
      </c>
      <c r="G66" s="1" t="n">
        <v>45</v>
      </c>
      <c r="H66" s="2" t="n">
        <v>9</v>
      </c>
      <c r="I66" s="1" t="n">
        <v>150</v>
      </c>
      <c r="J66" s="2" t="n">
        <v>29.7</v>
      </c>
      <c r="K66" s="1" t="n">
        <v>163</v>
      </c>
      <c r="L66" s="2" t="n">
        <v>32.3</v>
      </c>
      <c r="M66" s="1" t="n">
        <v>103</v>
      </c>
      <c r="N66" s="2" t="n">
        <v>20.3</v>
      </c>
      <c r="O66" s="2" t="n">
        <v>0.4</v>
      </c>
      <c r="P66" s="2" t="n">
        <v>0.6</v>
      </c>
      <c r="Q66" s="2" t="n">
        <f aca="false">K66/M66</f>
        <v>1.58252427184466</v>
      </c>
      <c r="R66" s="2" t="n">
        <v>86.1</v>
      </c>
      <c r="S66" s="2" t="n">
        <v>77.5</v>
      </c>
      <c r="T66" s="2" t="n">
        <v>28.9</v>
      </c>
      <c r="U66" s="1" t="n">
        <v>30</v>
      </c>
    </row>
    <row r="67" customFormat="false" ht="12" hidden="false" customHeight="false" outlineLevel="0" collapsed="false">
      <c r="A67" s="1" t="n">
        <v>1</v>
      </c>
      <c r="B67" s="1" t="n">
        <v>66</v>
      </c>
      <c r="C67" s="1" t="n">
        <v>95</v>
      </c>
      <c r="D67" s="1" t="n">
        <f aca="false">C67-B67</f>
        <v>29</v>
      </c>
      <c r="E67" s="1" t="n">
        <v>73</v>
      </c>
      <c r="F67" s="1" t="n">
        <v>3717</v>
      </c>
      <c r="G67" s="1" t="n">
        <v>65</v>
      </c>
      <c r="H67" s="2" t="n">
        <v>1.7</v>
      </c>
      <c r="I67" s="1" t="n">
        <v>827</v>
      </c>
      <c r="J67" s="2" t="n">
        <v>22.3</v>
      </c>
      <c r="K67" s="1" t="n">
        <v>1452</v>
      </c>
      <c r="L67" s="2" t="n">
        <v>39.1</v>
      </c>
      <c r="M67" s="1" t="n">
        <v>1146</v>
      </c>
      <c r="N67" s="2" t="n">
        <v>30.8</v>
      </c>
      <c r="O67" s="2" t="n">
        <v>0.4</v>
      </c>
      <c r="P67" s="2" t="n">
        <v>0.6</v>
      </c>
      <c r="Q67" s="2" t="n">
        <f aca="false">K67/M67</f>
        <v>1.26701570680628</v>
      </c>
      <c r="R67" s="2" t="n">
        <v>193.8</v>
      </c>
      <c r="S67" s="2" t="n">
        <v>280.8</v>
      </c>
      <c r="T67" s="2" t="n">
        <v>390.8</v>
      </c>
      <c r="U67" s="1" t="n">
        <v>0</v>
      </c>
    </row>
    <row r="68" customFormat="false" ht="12" hidden="false" customHeight="false" outlineLevel="0" collapsed="false">
      <c r="A68" s="1" t="n">
        <v>1</v>
      </c>
      <c r="B68" s="1" t="n">
        <v>73</v>
      </c>
      <c r="C68" s="1" t="n">
        <v>106</v>
      </c>
      <c r="D68" s="1" t="n">
        <f aca="false">C68-B68</f>
        <v>33</v>
      </c>
      <c r="E68" s="1" t="n">
        <v>91</v>
      </c>
      <c r="F68" s="1" t="n">
        <v>4233</v>
      </c>
      <c r="G68" s="1" t="n">
        <v>64</v>
      </c>
      <c r="H68" s="2" t="n">
        <v>1.5</v>
      </c>
      <c r="I68" s="1" t="n">
        <v>608</v>
      </c>
      <c r="J68" s="2" t="n">
        <v>14.4</v>
      </c>
      <c r="K68" s="1" t="n">
        <v>1185</v>
      </c>
      <c r="L68" s="2" t="n">
        <v>28</v>
      </c>
      <c r="M68" s="1" t="n">
        <v>1768</v>
      </c>
      <c r="N68" s="2" t="n">
        <v>41.8</v>
      </c>
      <c r="O68" s="2" t="n">
        <v>0.6</v>
      </c>
      <c r="P68" s="2" t="n">
        <v>0.4</v>
      </c>
      <c r="Q68" s="2" t="n">
        <f aca="false">K68/M68</f>
        <v>0.670248868778281</v>
      </c>
      <c r="R68" s="2" t="n">
        <v>79.4</v>
      </c>
      <c r="S68" s="2" t="n">
        <v>72.9</v>
      </c>
      <c r="T68" s="2" t="n">
        <v>48.4</v>
      </c>
      <c r="U68" s="1" t="n">
        <v>0</v>
      </c>
    </row>
    <row r="69" customFormat="false" ht="12" hidden="false" customHeight="false" outlineLevel="0" collapsed="false">
      <c r="A69" s="1" t="n">
        <v>1</v>
      </c>
      <c r="B69" s="1" t="n">
        <v>62</v>
      </c>
      <c r="C69" s="1" t="n">
        <v>113</v>
      </c>
      <c r="D69" s="1" t="n">
        <f aca="false">C69-B69</f>
        <v>51</v>
      </c>
      <c r="E69" s="1" t="n">
        <v>87</v>
      </c>
      <c r="F69" s="1" t="n">
        <v>3076</v>
      </c>
      <c r="G69" s="1" t="n">
        <v>48</v>
      </c>
      <c r="H69" s="2" t="n">
        <v>1.6</v>
      </c>
      <c r="I69" s="1" t="n">
        <v>403</v>
      </c>
      <c r="J69" s="2" t="n">
        <v>13.1</v>
      </c>
      <c r="K69" s="1" t="n">
        <v>935</v>
      </c>
      <c r="L69" s="2" t="n">
        <v>30.4</v>
      </c>
      <c r="M69" s="1" t="n">
        <v>1278</v>
      </c>
      <c r="N69" s="2" t="n">
        <v>41.5</v>
      </c>
      <c r="O69" s="2" t="n">
        <v>0.6</v>
      </c>
      <c r="P69" s="2" t="n">
        <v>0.4</v>
      </c>
      <c r="Q69" s="2" t="n">
        <f aca="false">K69/M69</f>
        <v>0.731611893583725</v>
      </c>
      <c r="R69" s="2" t="n">
        <v>107.5</v>
      </c>
      <c r="S69" s="2" t="n">
        <v>89.8</v>
      </c>
      <c r="T69" s="2" t="n">
        <v>42.5</v>
      </c>
      <c r="U69" s="1" t="n">
        <v>16</v>
      </c>
    </row>
    <row r="70" customFormat="false" ht="12" hidden="false" customHeight="false" outlineLevel="0" collapsed="false">
      <c r="A70" s="1" t="n">
        <v>1</v>
      </c>
      <c r="B70" s="1" t="n">
        <v>75</v>
      </c>
      <c r="C70" s="1" t="n">
        <v>114</v>
      </c>
      <c r="D70" s="1" t="n">
        <f aca="false">C70-B70</f>
        <v>39</v>
      </c>
      <c r="E70" s="1" t="n">
        <v>95</v>
      </c>
      <c r="F70" s="1" t="n">
        <v>4102</v>
      </c>
      <c r="G70" s="1" t="n">
        <v>29</v>
      </c>
      <c r="H70" s="2" t="n">
        <v>0.7</v>
      </c>
      <c r="I70" s="1" t="n">
        <v>708</v>
      </c>
      <c r="J70" s="2" t="n">
        <v>17.3</v>
      </c>
      <c r="K70" s="1" t="n">
        <v>1166</v>
      </c>
      <c r="L70" s="2" t="n">
        <v>28.4</v>
      </c>
      <c r="M70" s="1" t="n">
        <v>1731</v>
      </c>
      <c r="N70" s="2" t="n">
        <v>42.2</v>
      </c>
      <c r="O70" s="2" t="n">
        <v>0.6</v>
      </c>
      <c r="P70" s="2" t="n">
        <v>0.4</v>
      </c>
      <c r="Q70" s="2" t="n">
        <f aca="false">K70/M70</f>
        <v>0.673599075678798</v>
      </c>
      <c r="R70" s="2" t="n">
        <v>48.7</v>
      </c>
      <c r="S70" s="2" t="n">
        <v>69.5</v>
      </c>
      <c r="T70" s="2" t="n">
        <v>25.2</v>
      </c>
      <c r="U70" s="1" t="n">
        <v>13</v>
      </c>
    </row>
    <row r="71" customFormat="false" ht="12" hidden="false" customHeight="false" outlineLevel="0" collapsed="false">
      <c r="A71" s="1" t="n">
        <v>1</v>
      </c>
      <c r="B71" s="1" t="n">
        <v>75</v>
      </c>
      <c r="C71" s="1" t="n">
        <v>160</v>
      </c>
      <c r="D71" s="1" t="n">
        <f aca="false">C71-B71</f>
        <v>85</v>
      </c>
      <c r="E71" s="1" t="n">
        <v>116</v>
      </c>
      <c r="F71" s="1" t="n">
        <v>3531</v>
      </c>
      <c r="G71" s="1" t="n">
        <v>220</v>
      </c>
      <c r="H71" s="2" t="n">
        <v>6.2</v>
      </c>
      <c r="I71" s="1" t="n">
        <v>486</v>
      </c>
      <c r="J71" s="2" t="n">
        <v>13.8</v>
      </c>
      <c r="K71" s="1" t="n">
        <v>1030</v>
      </c>
      <c r="L71" s="2" t="n">
        <v>9.2</v>
      </c>
      <c r="M71" s="1" t="n">
        <v>1477</v>
      </c>
      <c r="N71" s="2" t="n">
        <v>41.8</v>
      </c>
      <c r="O71" s="2" t="n">
        <v>0.6</v>
      </c>
      <c r="P71" s="2" t="n">
        <v>0.4</v>
      </c>
      <c r="Q71" s="2" t="n">
        <f aca="false">K71/M71</f>
        <v>0.697359512525389</v>
      </c>
      <c r="R71" s="2" t="n">
        <v>85.5</v>
      </c>
      <c r="S71" s="2" t="n">
        <v>97.4</v>
      </c>
      <c r="T71" s="2" t="n">
        <v>28.6</v>
      </c>
    </row>
    <row r="72" customFormat="false" ht="12" hidden="false" customHeight="false" outlineLevel="0" collapsed="false">
      <c r="A72" s="1" t="n">
        <v>1</v>
      </c>
      <c r="B72" s="1" t="n">
        <v>62</v>
      </c>
      <c r="C72" s="1" t="n">
        <v>111</v>
      </c>
      <c r="D72" s="1" t="n">
        <f aca="false">C72-B72</f>
        <v>49</v>
      </c>
      <c r="E72" s="1" t="n">
        <v>86</v>
      </c>
      <c r="F72" s="1" t="n">
        <v>1847</v>
      </c>
      <c r="G72" s="1" t="n">
        <v>88</v>
      </c>
      <c r="H72" s="2" t="n">
        <v>4.8</v>
      </c>
      <c r="I72" s="1" t="n">
        <v>429</v>
      </c>
      <c r="J72" s="2" t="n">
        <v>23.2</v>
      </c>
      <c r="K72" s="1" t="n">
        <v>652</v>
      </c>
      <c r="L72" s="2" t="n">
        <v>35.3</v>
      </c>
      <c r="M72" s="1" t="n">
        <v>572</v>
      </c>
      <c r="N72" s="2" t="n">
        <v>31</v>
      </c>
      <c r="O72" s="2" t="n">
        <v>0.5</v>
      </c>
      <c r="P72" s="2" t="n">
        <v>0.5</v>
      </c>
      <c r="Q72" s="2" t="n">
        <f aca="false">K72/M72</f>
        <v>1.13986013986014</v>
      </c>
      <c r="R72" s="2" t="n">
        <v>93.5</v>
      </c>
      <c r="S72" s="2" t="n">
        <v>93.8</v>
      </c>
      <c r="T72" s="2" t="n">
        <v>50.4</v>
      </c>
      <c r="U72" s="1" t="n">
        <v>8</v>
      </c>
    </row>
    <row r="73" customFormat="false" ht="12" hidden="false" customHeight="false" outlineLevel="0" collapsed="false">
      <c r="A73" s="1" t="n">
        <v>1</v>
      </c>
      <c r="B73" s="1" t="n">
        <v>77</v>
      </c>
      <c r="C73" s="1" t="n">
        <v>128</v>
      </c>
      <c r="D73" s="1" t="n">
        <f aca="false">C73-B73</f>
        <v>51</v>
      </c>
      <c r="E73" s="1" t="n">
        <v>101</v>
      </c>
      <c r="F73" s="1" t="n">
        <v>2513</v>
      </c>
      <c r="G73" s="1" t="n">
        <v>108</v>
      </c>
      <c r="H73" s="2" t="n">
        <v>4.3</v>
      </c>
      <c r="I73" s="1" t="n">
        <v>612</v>
      </c>
      <c r="J73" s="2" t="n">
        <v>24.4</v>
      </c>
      <c r="K73" s="1" t="n">
        <v>810</v>
      </c>
      <c r="L73" s="2" t="n">
        <v>32.2</v>
      </c>
      <c r="M73" s="1" t="n">
        <v>860</v>
      </c>
      <c r="N73" s="2" t="n">
        <v>34.2</v>
      </c>
      <c r="O73" s="2" t="n">
        <v>0.5</v>
      </c>
      <c r="P73" s="2" t="n">
        <v>0.5</v>
      </c>
      <c r="Q73" s="2" t="n">
        <f aca="false">K73/M73</f>
        <v>0.941860465116279</v>
      </c>
      <c r="R73" s="2" t="n">
        <v>69.3</v>
      </c>
      <c r="S73" s="2" t="n">
        <v>70.1</v>
      </c>
      <c r="T73" s="2" t="n">
        <v>35.1</v>
      </c>
      <c r="U73" s="1" t="n">
        <v>47</v>
      </c>
    </row>
    <row r="74" customFormat="false" ht="12" hidden="false" customHeight="false" outlineLevel="0" collapsed="false">
      <c r="A74" s="1" t="n">
        <v>1</v>
      </c>
      <c r="B74" s="1" t="n">
        <v>62</v>
      </c>
      <c r="C74" s="1" t="n">
        <v>95</v>
      </c>
      <c r="D74" s="1" t="n">
        <f aca="false">C74-B74</f>
        <v>33</v>
      </c>
      <c r="E74" s="1" t="n">
        <v>76</v>
      </c>
      <c r="F74" s="1" t="n">
        <v>1578</v>
      </c>
      <c r="G74" s="1" t="n">
        <v>71</v>
      </c>
      <c r="H74" s="2" t="n">
        <v>4.5</v>
      </c>
      <c r="I74" s="1" t="n">
        <v>295</v>
      </c>
      <c r="J74" s="2" t="n">
        <v>18.7</v>
      </c>
      <c r="K74" s="1" t="n">
        <v>546</v>
      </c>
      <c r="L74" s="2" t="n">
        <v>34.6</v>
      </c>
      <c r="M74" s="1" t="n">
        <v>509</v>
      </c>
      <c r="N74" s="2" t="n">
        <v>32.3</v>
      </c>
      <c r="O74" s="2" t="n">
        <v>0.5</v>
      </c>
      <c r="P74" s="2" t="n">
        <v>0.5</v>
      </c>
      <c r="Q74" s="2" t="n">
        <f aca="false">K74/M74</f>
        <v>1.07269155206287</v>
      </c>
      <c r="R74" s="2" t="n">
        <v>106.5</v>
      </c>
      <c r="S74" s="2" t="n">
        <v>95.3</v>
      </c>
      <c r="T74" s="2" t="n">
        <v>82.1</v>
      </c>
      <c r="U74" s="1" t="n">
        <v>0</v>
      </c>
    </row>
    <row r="75" customFormat="false" ht="12" hidden="false" customHeight="false" outlineLevel="0" collapsed="false">
      <c r="A75" s="1" t="n">
        <v>1</v>
      </c>
      <c r="B75" s="1" t="n">
        <v>65</v>
      </c>
      <c r="C75" s="1" t="n">
        <v>99</v>
      </c>
      <c r="D75" s="1" t="n">
        <f aca="false">C75-B75</f>
        <v>34</v>
      </c>
      <c r="E75" s="1" t="n">
        <v>80</v>
      </c>
      <c r="F75" s="1" t="n">
        <v>962</v>
      </c>
      <c r="G75" s="1" t="n">
        <v>98</v>
      </c>
      <c r="H75" s="2" t="n">
        <v>10.2</v>
      </c>
      <c r="I75" s="1" t="n">
        <v>314</v>
      </c>
      <c r="J75" s="2" t="n">
        <v>32.6</v>
      </c>
      <c r="K75" s="1" t="n">
        <v>335</v>
      </c>
      <c r="L75" s="2" t="n">
        <v>34.9</v>
      </c>
      <c r="M75" s="1" t="n">
        <v>167</v>
      </c>
      <c r="N75" s="2" t="n">
        <v>17.3</v>
      </c>
      <c r="O75" s="2" t="n">
        <v>0.3</v>
      </c>
      <c r="P75" s="2" t="n">
        <v>0.7</v>
      </c>
      <c r="Q75" s="2" t="n">
        <f aca="false">K75/M75</f>
        <v>2.0059880239521</v>
      </c>
      <c r="R75" s="2" t="n">
        <v>59.6</v>
      </c>
      <c r="S75" s="2" t="n">
        <v>68</v>
      </c>
      <c r="T75" s="2" t="n">
        <v>21.9</v>
      </c>
      <c r="U75" s="1" t="n">
        <v>0</v>
      </c>
    </row>
    <row r="76" customFormat="false" ht="12" hidden="false" customHeight="false" outlineLevel="0" collapsed="false">
      <c r="A76" s="1" t="n">
        <v>1</v>
      </c>
      <c r="B76" s="1" t="n">
        <v>65</v>
      </c>
      <c r="C76" s="1" t="n">
        <v>103</v>
      </c>
      <c r="D76" s="1" t="n">
        <f aca="false">C76-B76</f>
        <v>38</v>
      </c>
      <c r="E76" s="1" t="n">
        <v>77</v>
      </c>
      <c r="F76" s="1" t="n">
        <v>1469</v>
      </c>
      <c r="G76" s="1" t="n">
        <v>65</v>
      </c>
      <c r="H76" s="2" t="n">
        <v>4.4</v>
      </c>
      <c r="I76" s="1" t="n">
        <v>243</v>
      </c>
      <c r="J76" s="2" t="n">
        <v>16.6</v>
      </c>
      <c r="K76" s="1" t="n">
        <v>543</v>
      </c>
      <c r="L76" s="2" t="n">
        <v>37</v>
      </c>
      <c r="M76" s="1" t="n">
        <v>528</v>
      </c>
      <c r="N76" s="2" t="n">
        <v>35.9</v>
      </c>
      <c r="O76" s="2" t="n">
        <v>0.5</v>
      </c>
      <c r="P76" s="2" t="n">
        <v>0.5</v>
      </c>
      <c r="Q76" s="2" t="n">
        <f aca="false">K76/M76</f>
        <v>1.02840909090909</v>
      </c>
      <c r="R76" s="2" t="n">
        <v>86.5</v>
      </c>
      <c r="S76" s="2" t="n">
        <v>80.3</v>
      </c>
      <c r="T76" s="2" t="n">
        <v>46.5</v>
      </c>
      <c r="U76" s="1" t="n">
        <v>0</v>
      </c>
    </row>
    <row r="77" customFormat="false" ht="12" hidden="false" customHeight="false" outlineLevel="0" collapsed="false">
      <c r="A77" s="1" t="n">
        <v>1</v>
      </c>
      <c r="B77" s="1" t="n">
        <v>69</v>
      </c>
      <c r="C77" s="1" t="n">
        <v>96</v>
      </c>
      <c r="D77" s="1" t="n">
        <f aca="false">C77-B77</f>
        <v>27</v>
      </c>
      <c r="E77" s="1" t="n">
        <v>83</v>
      </c>
      <c r="F77" s="1" t="n">
        <v>710</v>
      </c>
      <c r="G77" s="1" t="n">
        <v>45</v>
      </c>
      <c r="H77" s="2" t="n">
        <v>6.3</v>
      </c>
      <c r="I77" s="1" t="n">
        <v>168</v>
      </c>
      <c r="J77" s="2" t="n">
        <v>23.7</v>
      </c>
      <c r="K77" s="1" t="n">
        <v>283</v>
      </c>
      <c r="L77" s="2" t="n">
        <v>39.9</v>
      </c>
      <c r="M77" s="1" t="n">
        <v>165</v>
      </c>
      <c r="N77" s="2" t="n">
        <v>23.2</v>
      </c>
      <c r="O77" s="2" t="n">
        <v>0.4</v>
      </c>
      <c r="P77" s="2" t="n">
        <v>0.6</v>
      </c>
      <c r="Q77" s="2" t="n">
        <f aca="false">K77/M77</f>
        <v>1.71515151515152</v>
      </c>
      <c r="R77" s="2" t="n">
        <v>58.6</v>
      </c>
      <c r="S77" s="2" t="n">
        <v>52.2</v>
      </c>
      <c r="T77" s="2" t="n">
        <v>18.1</v>
      </c>
      <c r="U77" s="1" t="n">
        <v>0</v>
      </c>
    </row>
    <row r="78" customFormat="false" ht="12" hidden="false" customHeight="false" outlineLevel="0" collapsed="false">
      <c r="A78" s="1" t="n">
        <v>1</v>
      </c>
      <c r="B78" s="1" t="n">
        <v>61</v>
      </c>
      <c r="C78" s="1" t="n">
        <v>98</v>
      </c>
      <c r="D78" s="1" t="n">
        <f aca="false">C78-B78</f>
        <v>37</v>
      </c>
      <c r="E78" s="1" t="n">
        <v>80</v>
      </c>
      <c r="F78" s="1" t="n">
        <v>1467</v>
      </c>
      <c r="G78" s="1" t="n">
        <v>42</v>
      </c>
      <c r="H78" s="2" t="n">
        <v>2.9</v>
      </c>
      <c r="I78" s="1" t="n">
        <v>374</v>
      </c>
      <c r="J78" s="2" t="n">
        <v>25.5</v>
      </c>
      <c r="K78" s="1" t="n">
        <v>545</v>
      </c>
      <c r="L78" s="2" t="n">
        <v>37.2</v>
      </c>
      <c r="M78" s="1" t="n">
        <v>397</v>
      </c>
      <c r="N78" s="2" t="n">
        <v>27.1</v>
      </c>
      <c r="O78" s="2" t="n">
        <v>0.4</v>
      </c>
      <c r="P78" s="2" t="n">
        <v>0.6</v>
      </c>
      <c r="Q78" s="2" t="n">
        <f aca="false">K78/M78</f>
        <v>1.3727959697733</v>
      </c>
      <c r="R78" s="2" t="n">
        <v>93.3</v>
      </c>
      <c r="S78" s="2" t="n">
        <v>84.9</v>
      </c>
      <c r="T78" s="2" t="n">
        <v>51.1</v>
      </c>
      <c r="U78" s="1" t="n">
        <v>0</v>
      </c>
    </row>
    <row r="79" customFormat="false" ht="12" hidden="false" customHeight="false" outlineLevel="0" collapsed="false">
      <c r="A79" s="1" t="n">
        <v>1</v>
      </c>
      <c r="B79" s="1" t="n">
        <v>76</v>
      </c>
      <c r="C79" s="1" t="n">
        <v>115</v>
      </c>
      <c r="D79" s="1" t="n">
        <f aca="false">C79-B79</f>
        <v>39</v>
      </c>
      <c r="E79" s="1" t="n">
        <v>96</v>
      </c>
      <c r="F79" s="1" t="n">
        <v>1797</v>
      </c>
      <c r="G79" s="1" t="n">
        <v>57</v>
      </c>
      <c r="H79" s="2" t="n">
        <v>3.2</v>
      </c>
      <c r="I79" s="1" t="n">
        <v>276</v>
      </c>
      <c r="J79" s="2" t="n">
        <v>15.3</v>
      </c>
      <c r="K79" s="1" t="n">
        <v>508</v>
      </c>
      <c r="L79" s="2" t="n">
        <v>28.2</v>
      </c>
      <c r="M79" s="1" t="n">
        <v>734</v>
      </c>
      <c r="N79" s="2" t="n">
        <v>40.8</v>
      </c>
      <c r="O79" s="2" t="n">
        <v>0.6</v>
      </c>
      <c r="P79" s="2" t="n">
        <v>0.4</v>
      </c>
      <c r="Q79" s="2" t="n">
        <f aca="false">K79/M79</f>
        <v>0.692098092643052</v>
      </c>
      <c r="R79" s="2" t="n">
        <v>62.1</v>
      </c>
      <c r="S79" s="2" t="n">
        <v>54.3</v>
      </c>
      <c r="T79" s="2" t="n">
        <v>29.4</v>
      </c>
      <c r="U79" s="1" t="n">
        <v>15</v>
      </c>
    </row>
    <row r="80" customFormat="false" ht="12" hidden="false" customHeight="false" outlineLevel="0" collapsed="false">
      <c r="A80" s="1" t="n">
        <v>1</v>
      </c>
      <c r="B80" s="1" t="n">
        <v>69</v>
      </c>
      <c r="C80" s="1" t="n">
        <v>138</v>
      </c>
      <c r="D80" s="1" t="n">
        <f aca="false">C80-B80</f>
        <v>69</v>
      </c>
      <c r="E80" s="1" t="n">
        <v>102</v>
      </c>
      <c r="F80" s="1" t="n">
        <v>923</v>
      </c>
      <c r="G80" s="1" t="n">
        <v>97</v>
      </c>
      <c r="H80" s="2" t="n">
        <v>10.5</v>
      </c>
      <c r="I80" s="1" t="n">
        <v>205</v>
      </c>
      <c r="J80" s="2" t="n">
        <v>22.2</v>
      </c>
      <c r="K80" s="1" t="n">
        <v>299</v>
      </c>
      <c r="L80" s="2" t="n">
        <v>32.4</v>
      </c>
      <c r="M80" s="1" t="n">
        <v>260</v>
      </c>
      <c r="N80" s="2" t="n">
        <v>28.2</v>
      </c>
      <c r="O80" s="2" t="n">
        <v>0.5</v>
      </c>
      <c r="P80" s="2" t="n">
        <v>0.5</v>
      </c>
      <c r="Q80" s="2" t="n">
        <f aca="false">K80/M80</f>
        <v>1.15</v>
      </c>
      <c r="R80" s="2" t="n">
        <v>73.2</v>
      </c>
      <c r="S80" s="2" t="n">
        <v>14.8</v>
      </c>
      <c r="T80" s="2" t="n">
        <v>28.1</v>
      </c>
      <c r="U80" s="1" t="n">
        <v>261</v>
      </c>
    </row>
    <row r="81" customFormat="false" ht="12" hidden="false" customHeight="false" outlineLevel="0" collapsed="false">
      <c r="A81" s="1" t="n">
        <v>1</v>
      </c>
      <c r="B81" s="1" t="n">
        <v>55</v>
      </c>
      <c r="C81" s="1" t="n">
        <v>99</v>
      </c>
      <c r="D81" s="1" t="n">
        <f aca="false">C81-B81</f>
        <v>44</v>
      </c>
      <c r="E81" s="1" t="n">
        <v>74</v>
      </c>
      <c r="F81" s="1" t="n">
        <v>1553</v>
      </c>
      <c r="G81" s="1" t="n">
        <v>119</v>
      </c>
      <c r="H81" s="2" t="n">
        <v>7.7</v>
      </c>
      <c r="I81" s="1" t="n">
        <v>381</v>
      </c>
      <c r="J81" s="2" t="n">
        <v>24.5</v>
      </c>
      <c r="K81" s="1" t="n">
        <v>556</v>
      </c>
      <c r="L81" s="2" t="n">
        <v>35.8</v>
      </c>
      <c r="M81" s="1" t="n">
        <v>387</v>
      </c>
      <c r="N81" s="2" t="n">
        <v>24.9</v>
      </c>
      <c r="O81" s="2" t="n">
        <v>0.4</v>
      </c>
      <c r="P81" s="2" t="n">
        <v>0.6</v>
      </c>
      <c r="Q81" s="2" t="n">
        <f aca="false">K81/M81</f>
        <v>1.43669250645995</v>
      </c>
      <c r="R81" s="2" t="n">
        <v>150.5</v>
      </c>
      <c r="S81" s="2" t="n">
        <v>132.8</v>
      </c>
      <c r="T81" s="2" t="n">
        <v>85.7</v>
      </c>
      <c r="U81" s="1" t="n">
        <v>0</v>
      </c>
    </row>
    <row r="82" customFormat="false" ht="12" hidden="false" customHeight="false" outlineLevel="0" collapsed="false">
      <c r="A82" s="1" t="n">
        <v>1</v>
      </c>
      <c r="B82" s="1" t="n">
        <v>85</v>
      </c>
      <c r="C82" s="1" t="n">
        <v>138</v>
      </c>
      <c r="D82" s="1" t="n">
        <f aca="false">C82-B82</f>
        <v>53</v>
      </c>
      <c r="E82" s="1" t="n">
        <v>111</v>
      </c>
      <c r="F82" s="1" t="n">
        <v>5056</v>
      </c>
      <c r="G82" s="1" t="n">
        <v>105</v>
      </c>
      <c r="H82" s="2" t="n">
        <v>2.1</v>
      </c>
      <c r="I82" s="1" t="n">
        <v>895</v>
      </c>
      <c r="J82" s="2" t="n">
        <v>17.7</v>
      </c>
      <c r="K82" s="1" t="n">
        <v>638</v>
      </c>
      <c r="L82" s="2" t="n">
        <v>32.4</v>
      </c>
      <c r="M82" s="1" t="n">
        <v>1892</v>
      </c>
      <c r="N82" s="2" t="n">
        <v>37.4</v>
      </c>
      <c r="O82" s="2" t="n">
        <v>0.7</v>
      </c>
      <c r="P82" s="2" t="n">
        <v>0.3</v>
      </c>
      <c r="Q82" s="2" t="n">
        <f aca="false">K82/M82</f>
        <v>0.337209302325581</v>
      </c>
      <c r="R82" s="2" t="n">
        <v>96.6</v>
      </c>
      <c r="S82" s="2" t="n">
        <v>107.9</v>
      </c>
      <c r="T82" s="2" t="n">
        <v>113.9</v>
      </c>
    </row>
    <row r="83" customFormat="false" ht="12" hidden="false" customHeight="false" outlineLevel="0" collapsed="false">
      <c r="A83" s="1" t="n">
        <v>1</v>
      </c>
      <c r="B83" s="1" t="n">
        <v>56</v>
      </c>
      <c r="C83" s="1" t="n">
        <v>95</v>
      </c>
      <c r="D83" s="1" t="n">
        <f aca="false">C83-B83</f>
        <v>39</v>
      </c>
      <c r="E83" s="1" t="n">
        <v>71</v>
      </c>
      <c r="F83" s="1" t="n">
        <v>842</v>
      </c>
      <c r="G83" s="1" t="n">
        <v>65</v>
      </c>
      <c r="H83" s="2" t="n">
        <v>7.8</v>
      </c>
      <c r="I83" s="1" t="n">
        <v>243</v>
      </c>
      <c r="J83" s="2" t="n">
        <v>28.8</v>
      </c>
      <c r="K83" s="1" t="n">
        <v>234</v>
      </c>
      <c r="L83" s="2" t="n">
        <v>27.8</v>
      </c>
      <c r="M83" s="1" t="n">
        <v>239</v>
      </c>
      <c r="N83" s="2" t="n">
        <v>28.4</v>
      </c>
      <c r="O83" s="2" t="n">
        <v>0.5</v>
      </c>
      <c r="P83" s="2" t="n">
        <v>0.5</v>
      </c>
      <c r="Q83" s="2" t="n">
        <f aca="false">K83/M83</f>
        <v>0.97907949790795</v>
      </c>
      <c r="R83" s="2" t="n">
        <v>98.7</v>
      </c>
      <c r="S83" s="2" t="n">
        <v>102.1</v>
      </c>
      <c r="T83" s="2" t="n">
        <v>43.8</v>
      </c>
      <c r="U83" s="1" t="n">
        <v>0</v>
      </c>
    </row>
    <row r="84" customFormat="false" ht="12" hidden="false" customHeight="false" outlineLevel="0" collapsed="false">
      <c r="A84" s="1" t="n">
        <v>1</v>
      </c>
      <c r="B84" s="1" t="n">
        <v>65</v>
      </c>
      <c r="C84" s="1" t="n">
        <v>150</v>
      </c>
      <c r="D84" s="1" t="n">
        <f aca="false">C84-B84</f>
        <v>85</v>
      </c>
      <c r="E84" s="1" t="n">
        <v>94</v>
      </c>
      <c r="F84" s="1" t="n">
        <v>1877</v>
      </c>
      <c r="G84" s="1" t="n">
        <v>210</v>
      </c>
      <c r="H84" s="2" t="n">
        <v>11.2</v>
      </c>
      <c r="I84" s="1" t="n">
        <v>356</v>
      </c>
      <c r="J84" s="2" t="n">
        <v>9</v>
      </c>
      <c r="K84" s="1" t="n">
        <v>407</v>
      </c>
      <c r="L84" s="2" t="n">
        <v>21.7</v>
      </c>
      <c r="M84" s="1" t="n">
        <v>640</v>
      </c>
      <c r="N84" s="2" t="n">
        <v>34.1</v>
      </c>
      <c r="O84" s="2" t="n">
        <v>0.6</v>
      </c>
      <c r="P84" s="2" t="n">
        <v>0.4</v>
      </c>
      <c r="Q84" s="2" t="n">
        <f aca="false">K84/M84</f>
        <v>0.6359375</v>
      </c>
      <c r="R84" s="2" t="n">
        <v>93.9</v>
      </c>
      <c r="S84" s="2" t="n">
        <v>142.3</v>
      </c>
      <c r="T84" s="2" t="n">
        <v>42.7</v>
      </c>
    </row>
    <row r="85" customFormat="false" ht="12" hidden="false" customHeight="false" outlineLevel="0" collapsed="false">
      <c r="A85" s="1" t="n">
        <v>1</v>
      </c>
      <c r="B85" s="1" t="n">
        <v>66</v>
      </c>
      <c r="C85" s="1" t="n">
        <v>105</v>
      </c>
      <c r="D85" s="1" t="n">
        <f aca="false">C85-B85</f>
        <v>39</v>
      </c>
      <c r="E85" s="1" t="n">
        <v>81</v>
      </c>
      <c r="F85" s="1" t="n">
        <v>2220</v>
      </c>
      <c r="G85" s="1" t="n">
        <v>67</v>
      </c>
      <c r="H85" s="2" t="n">
        <v>3</v>
      </c>
      <c r="I85" s="1" t="n">
        <v>387</v>
      </c>
      <c r="J85" s="2" t="n">
        <v>17.4</v>
      </c>
      <c r="K85" s="1" t="n">
        <v>967</v>
      </c>
      <c r="L85" s="2" t="n">
        <v>43.5</v>
      </c>
      <c r="M85" s="1" t="n">
        <v>638</v>
      </c>
      <c r="N85" s="2" t="n">
        <v>28.8</v>
      </c>
      <c r="O85" s="2" t="n">
        <v>0.4</v>
      </c>
      <c r="P85" s="2" t="n">
        <v>0.6</v>
      </c>
      <c r="Q85" s="2" t="n">
        <f aca="false">K85/M85</f>
        <v>1.51567398119122</v>
      </c>
      <c r="R85" s="2" t="n">
        <v>88.8</v>
      </c>
      <c r="S85" s="2" t="n">
        <v>86.8</v>
      </c>
      <c r="T85" s="2" t="n">
        <v>33.3</v>
      </c>
      <c r="U85" s="1" t="n">
        <v>0</v>
      </c>
    </row>
    <row r="86" customFormat="false" ht="12" hidden="false" customHeight="false" outlineLevel="0" collapsed="false">
      <c r="A86" s="1" t="n">
        <v>1</v>
      </c>
      <c r="B86" s="1" t="n">
        <v>53</v>
      </c>
      <c r="C86" s="1" t="n">
        <v>94</v>
      </c>
      <c r="D86" s="1" t="n">
        <f aca="false">C86-B86</f>
        <v>41</v>
      </c>
      <c r="E86" s="1" t="n">
        <v>68</v>
      </c>
      <c r="F86" s="1" t="n">
        <v>1783</v>
      </c>
      <c r="G86" s="1" t="n">
        <v>107</v>
      </c>
      <c r="H86" s="2" t="n">
        <v>6</v>
      </c>
      <c r="I86" s="1" t="n">
        <v>328</v>
      </c>
      <c r="J86" s="2" t="n">
        <v>18.4</v>
      </c>
      <c r="K86" s="1" t="n">
        <v>559</v>
      </c>
      <c r="L86" s="2" t="n">
        <v>31.4</v>
      </c>
      <c r="M86" s="1" t="n">
        <v>647</v>
      </c>
      <c r="N86" s="2" t="n">
        <v>36.3</v>
      </c>
      <c r="O86" s="2" t="n">
        <v>0.5</v>
      </c>
      <c r="P86" s="2" t="n">
        <v>0.5</v>
      </c>
      <c r="Q86" s="2" t="n">
        <f aca="false">K86/M86</f>
        <v>0.863987635239567</v>
      </c>
      <c r="R86" s="2" t="n">
        <v>123.4</v>
      </c>
      <c r="S86" s="2" t="n">
        <v>124.5</v>
      </c>
      <c r="T86" s="2" t="n">
        <v>65.7</v>
      </c>
      <c r="U86" s="1" t="n">
        <v>0</v>
      </c>
    </row>
    <row r="87" customFormat="false" ht="12" hidden="false" customHeight="false" outlineLevel="0" collapsed="false">
      <c r="A87" s="1" t="n">
        <v>1</v>
      </c>
      <c r="B87" s="1" t="n">
        <v>65</v>
      </c>
      <c r="C87" s="1" t="n">
        <v>107</v>
      </c>
      <c r="D87" s="1" t="n">
        <f aca="false">C87-B87</f>
        <v>42</v>
      </c>
      <c r="E87" s="1" t="n">
        <v>80</v>
      </c>
      <c r="F87" s="1" t="n">
        <v>4257</v>
      </c>
      <c r="G87" s="1" t="n">
        <v>55</v>
      </c>
      <c r="H87" s="2" t="n">
        <v>1.3</v>
      </c>
      <c r="I87" s="1" t="n">
        <v>825</v>
      </c>
      <c r="J87" s="2" t="n">
        <v>19.4</v>
      </c>
      <c r="K87" s="1" t="n">
        <v>1468</v>
      </c>
      <c r="L87" s="2" t="n">
        <v>34.5</v>
      </c>
      <c r="M87" s="1" t="n">
        <v>1587</v>
      </c>
      <c r="N87" s="2" t="n">
        <v>37.3</v>
      </c>
      <c r="O87" s="2" t="n">
        <v>0.5</v>
      </c>
      <c r="P87" s="2" t="n">
        <v>0.5</v>
      </c>
      <c r="Q87" s="2" t="n">
        <f aca="false">K87/M87</f>
        <v>0.925015752993069</v>
      </c>
      <c r="R87" s="2" t="n">
        <v>79</v>
      </c>
      <c r="S87" s="2" t="n">
        <v>109.6</v>
      </c>
      <c r="T87" s="2" t="n">
        <v>74.3</v>
      </c>
      <c r="U87" s="1" t="n">
        <v>0</v>
      </c>
    </row>
    <row r="88" customFormat="false" ht="12" hidden="false" customHeight="false" outlineLevel="0" collapsed="false">
      <c r="A88" s="1" t="n">
        <v>1</v>
      </c>
      <c r="B88" s="1" t="n">
        <v>63</v>
      </c>
      <c r="C88" s="1" t="n">
        <v>130</v>
      </c>
      <c r="D88" s="1" t="n">
        <f aca="false">C88-B88</f>
        <v>67</v>
      </c>
      <c r="E88" s="1" t="n">
        <v>81</v>
      </c>
      <c r="F88" s="1" t="n">
        <v>1597</v>
      </c>
      <c r="G88" s="1" t="n">
        <v>186</v>
      </c>
      <c r="H88" s="2" t="n">
        <v>11.6</v>
      </c>
      <c r="I88" s="1" t="n">
        <v>469</v>
      </c>
      <c r="J88" s="2" t="n">
        <v>29.3</v>
      </c>
      <c r="K88" s="1" t="n">
        <v>369</v>
      </c>
      <c r="L88" s="2" t="n">
        <v>23.1</v>
      </c>
      <c r="M88" s="1" t="n">
        <v>442</v>
      </c>
      <c r="N88" s="2" t="n">
        <v>27.7</v>
      </c>
      <c r="O88" s="2" t="n">
        <v>0.5</v>
      </c>
      <c r="P88" s="2" t="n">
        <v>0.5</v>
      </c>
      <c r="Q88" s="2" t="n">
        <f aca="false">K88/M88</f>
        <v>0.834841628959276</v>
      </c>
      <c r="R88" s="2" t="n">
        <v>67</v>
      </c>
      <c r="S88" s="2" t="n">
        <v>136.1</v>
      </c>
      <c r="T88" s="2" t="n">
        <v>25.6</v>
      </c>
    </row>
    <row r="89" customFormat="false" ht="12" hidden="false" customHeight="false" outlineLevel="0" collapsed="false">
      <c r="A89" s="1" t="n">
        <v>1</v>
      </c>
      <c r="B89" s="1" t="n">
        <v>80</v>
      </c>
      <c r="C89" s="1" t="n">
        <v>113</v>
      </c>
      <c r="D89" s="1" t="n">
        <f aca="false">C89-B89</f>
        <v>33</v>
      </c>
      <c r="E89" s="1" t="n">
        <v>96</v>
      </c>
      <c r="F89" s="1" t="n">
        <v>253</v>
      </c>
      <c r="G89" s="1" t="n">
        <v>17</v>
      </c>
      <c r="H89" s="2" t="n">
        <v>6.5</v>
      </c>
      <c r="I89" s="1" t="n">
        <v>55</v>
      </c>
      <c r="J89" s="2" t="n">
        <v>21.7</v>
      </c>
      <c r="K89" s="1" t="n">
        <v>5</v>
      </c>
      <c r="L89" s="2" t="n">
        <v>29.4</v>
      </c>
      <c r="M89" s="1" t="n">
        <v>80</v>
      </c>
      <c r="N89" s="2" t="n">
        <v>31.4</v>
      </c>
      <c r="O89" s="2" t="n">
        <v>0.9</v>
      </c>
      <c r="P89" s="2" t="n">
        <v>0.1</v>
      </c>
      <c r="Q89" s="2" t="n">
        <f aca="false">K89/M89</f>
        <v>0.0625</v>
      </c>
      <c r="R89" s="2" t="n">
        <v>0</v>
      </c>
      <c r="S89" s="2" t="n">
        <v>78.6</v>
      </c>
      <c r="T89" s="2" t="n">
        <v>30.2</v>
      </c>
      <c r="U89" s="1" t="n">
        <v>40</v>
      </c>
    </row>
    <row r="90" customFormat="false" ht="12" hidden="false" customHeight="false" outlineLevel="0" collapsed="false">
      <c r="A90" s="1" t="n">
        <v>1</v>
      </c>
      <c r="B90" s="1" t="n">
        <v>62</v>
      </c>
      <c r="C90" s="1" t="n">
        <v>110</v>
      </c>
      <c r="D90" s="1" t="n">
        <f aca="false">C90-B90</f>
        <v>48</v>
      </c>
      <c r="E90" s="1" t="n">
        <v>82</v>
      </c>
      <c r="F90" s="1" t="n">
        <v>715</v>
      </c>
      <c r="G90" s="1" t="n">
        <v>39</v>
      </c>
      <c r="H90" s="2" t="n">
        <v>5.5</v>
      </c>
      <c r="I90" s="1" t="n">
        <v>210</v>
      </c>
      <c r="J90" s="2" t="n">
        <v>29.4</v>
      </c>
      <c r="K90" s="1" t="n">
        <v>272</v>
      </c>
      <c r="L90" s="2" t="n">
        <v>38</v>
      </c>
      <c r="M90" s="1" t="n">
        <v>157</v>
      </c>
      <c r="N90" s="2" t="n">
        <v>21.9</v>
      </c>
      <c r="O90" s="2" t="n">
        <v>0.4</v>
      </c>
      <c r="P90" s="2" t="n">
        <v>0.6</v>
      </c>
      <c r="Q90" s="2" t="n">
        <f aca="false">K90/M90</f>
        <v>1.73248407643312</v>
      </c>
      <c r="R90" s="2" t="n">
        <v>128</v>
      </c>
      <c r="S90" s="2" t="n">
        <v>105.8</v>
      </c>
      <c r="T90" s="2" t="n">
        <v>33.1</v>
      </c>
      <c r="U90" s="1" t="n">
        <v>12</v>
      </c>
    </row>
    <row r="91" customFormat="false" ht="12" hidden="false" customHeight="false" outlineLevel="0" collapsed="false">
      <c r="A91" s="1" t="n">
        <v>1</v>
      </c>
      <c r="B91" s="1" t="n">
        <v>54</v>
      </c>
      <c r="C91" s="1" t="n">
        <v>113</v>
      </c>
      <c r="D91" s="1" t="n">
        <f aca="false">C91-B91</f>
        <v>59</v>
      </c>
      <c r="E91" s="1" t="n">
        <v>67</v>
      </c>
      <c r="F91" s="1" t="n">
        <v>1415</v>
      </c>
      <c r="G91" s="1" t="n">
        <v>48</v>
      </c>
      <c r="H91" s="2" t="n">
        <v>3.4</v>
      </c>
      <c r="I91" s="1" t="n">
        <v>280</v>
      </c>
      <c r="J91" s="2" t="n">
        <v>19.8</v>
      </c>
      <c r="K91" s="1" t="n">
        <v>351</v>
      </c>
      <c r="L91" s="2" t="n">
        <v>24.8</v>
      </c>
      <c r="M91" s="1" t="n">
        <v>585</v>
      </c>
      <c r="N91" s="2" t="n">
        <v>41.3</v>
      </c>
      <c r="O91" s="2" t="n">
        <v>0.6</v>
      </c>
      <c r="P91" s="2" t="n">
        <v>0.4</v>
      </c>
      <c r="Q91" s="2" t="n">
        <f aca="false">K91/M91</f>
        <v>0.6</v>
      </c>
      <c r="R91" s="2" t="n">
        <v>143.2</v>
      </c>
      <c r="S91" s="2" t="n">
        <v>124.7</v>
      </c>
      <c r="T91" s="2" t="n">
        <v>72.7</v>
      </c>
      <c r="U91" s="1" t="n">
        <v>9</v>
      </c>
    </row>
    <row r="92" customFormat="false" ht="12" hidden="false" customHeight="false" outlineLevel="0" collapsed="false">
      <c r="A92" s="1" t="n">
        <v>1</v>
      </c>
      <c r="B92" s="1" t="n">
        <v>92</v>
      </c>
      <c r="C92" s="1" t="n">
        <v>112</v>
      </c>
      <c r="D92" s="1" t="n">
        <f aca="false">C92-B92</f>
        <v>20</v>
      </c>
      <c r="E92" s="1" t="n">
        <v>110</v>
      </c>
      <c r="F92" s="1" t="n">
        <v>789</v>
      </c>
      <c r="G92" s="1"/>
      <c r="I92" s="1"/>
      <c r="L92" s="2"/>
      <c r="N92" s="2"/>
      <c r="O92" s="2"/>
      <c r="P92" s="2"/>
      <c r="Q92" s="2"/>
      <c r="R92" s="2" t="n">
        <v>24.9</v>
      </c>
      <c r="S92" s="2" t="n">
        <v>42.3</v>
      </c>
      <c r="T92" s="2" t="n">
        <v>13.1</v>
      </c>
      <c r="U92" s="1" t="n">
        <v>338</v>
      </c>
    </row>
    <row r="93" customFormat="false" ht="12" hidden="false" customHeight="false" outlineLevel="0" collapsed="false">
      <c r="A93" s="1" t="n">
        <v>1</v>
      </c>
      <c r="G93" s="1"/>
      <c r="I93" s="1"/>
      <c r="L93" s="2"/>
      <c r="N93" s="2"/>
      <c r="O93" s="2"/>
      <c r="P93" s="2"/>
      <c r="Q93" s="2"/>
      <c r="R93" s="2"/>
      <c r="S93" s="2"/>
      <c r="T93" s="2"/>
    </row>
    <row r="94" customFormat="false" ht="12" hidden="false" customHeight="false" outlineLevel="0" collapsed="false">
      <c r="A94" s="1" t="n">
        <v>1</v>
      </c>
      <c r="G94" s="1"/>
      <c r="I94" s="1"/>
      <c r="L94" s="2"/>
      <c r="N94" s="2"/>
      <c r="O94" s="2"/>
      <c r="P94" s="2"/>
      <c r="Q94" s="2"/>
      <c r="R94" s="2"/>
      <c r="S94" s="2"/>
      <c r="T94" s="2"/>
    </row>
    <row r="95" customFormat="false" ht="12" hidden="false" customHeight="false" outlineLevel="0" collapsed="false">
      <c r="A95" s="1" t="n">
        <v>1</v>
      </c>
      <c r="G95" s="1"/>
      <c r="I95" s="1"/>
      <c r="L95" s="2"/>
      <c r="N95" s="2"/>
      <c r="O95" s="2"/>
      <c r="P95" s="2"/>
      <c r="Q95" s="2"/>
      <c r="R95" s="2"/>
      <c r="S95" s="2"/>
      <c r="T95" s="2"/>
    </row>
    <row r="96" customFormat="false" ht="12" hidden="false" customHeight="false" outlineLevel="0" collapsed="false">
      <c r="A96" s="1" t="n">
        <v>1</v>
      </c>
      <c r="B96" s="1" t="n">
        <v>63</v>
      </c>
      <c r="C96" s="1" t="n">
        <v>100</v>
      </c>
      <c r="D96" s="1" t="n">
        <f aca="false">C96-B96</f>
        <v>37</v>
      </c>
      <c r="E96" s="1" t="n">
        <v>75</v>
      </c>
      <c r="F96" s="1" t="n">
        <v>1914</v>
      </c>
      <c r="G96" s="1" t="n">
        <v>45</v>
      </c>
      <c r="H96" s="2" t="n">
        <v>2.4</v>
      </c>
      <c r="I96" s="1" t="n">
        <v>483</v>
      </c>
      <c r="J96" s="2" t="n">
        <v>25.2</v>
      </c>
      <c r="K96" s="1" t="n">
        <v>641</v>
      </c>
      <c r="L96" s="2" t="n">
        <v>33.5</v>
      </c>
      <c r="M96" s="1" t="n">
        <v>596</v>
      </c>
      <c r="N96" s="2" t="n">
        <v>31.1</v>
      </c>
      <c r="O96" s="2" t="n">
        <v>0.5</v>
      </c>
      <c r="P96" s="2" t="n">
        <v>0.5</v>
      </c>
      <c r="Q96" s="2" t="n">
        <f aca="false">K96/M96</f>
        <v>1.0755033557047</v>
      </c>
      <c r="R96" s="2" t="n">
        <v>78.9</v>
      </c>
      <c r="S96" s="2" t="n">
        <v>96.2</v>
      </c>
      <c r="T96" s="2" t="n">
        <v>63.9</v>
      </c>
      <c r="U96" s="1" t="n">
        <v>0</v>
      </c>
    </row>
    <row r="97" customFormat="false" ht="12" hidden="false" customHeight="false" outlineLevel="0" collapsed="false">
      <c r="A97" s="1" t="n">
        <v>1</v>
      </c>
      <c r="B97" s="1" t="n">
        <v>66</v>
      </c>
      <c r="C97" s="1" t="n">
        <v>106</v>
      </c>
      <c r="D97" s="1" t="n">
        <f aca="false">C97-B97</f>
        <v>40</v>
      </c>
      <c r="E97" s="1" t="n">
        <v>84</v>
      </c>
      <c r="F97" s="1" t="n">
        <v>1428</v>
      </c>
      <c r="G97" s="1" t="n">
        <v>6</v>
      </c>
      <c r="H97" s="2" t="n">
        <v>0.4</v>
      </c>
      <c r="I97" s="1" t="n">
        <v>218</v>
      </c>
      <c r="J97" s="2" t="n">
        <v>15.2</v>
      </c>
      <c r="K97" s="1" t="n">
        <v>550</v>
      </c>
      <c r="L97" s="2" t="n">
        <v>38.6</v>
      </c>
      <c r="M97" s="1" t="n">
        <v>531</v>
      </c>
      <c r="N97" s="2" t="n">
        <v>37.2</v>
      </c>
      <c r="O97" s="2" t="n">
        <v>0.5</v>
      </c>
      <c r="P97" s="2" t="n">
        <v>0.5</v>
      </c>
      <c r="Q97" s="2" t="n">
        <f aca="false">K97/M97</f>
        <v>1.03578154425612</v>
      </c>
      <c r="R97" s="2" t="n">
        <v>92.6</v>
      </c>
      <c r="S97" s="2" t="n">
        <v>101.4</v>
      </c>
      <c r="T97" s="2" t="n">
        <v>69.9</v>
      </c>
      <c r="U97" s="1" t="n">
        <v>0</v>
      </c>
    </row>
    <row r="98" customFormat="false" ht="12" hidden="false" customHeight="false" outlineLevel="0" collapsed="false">
      <c r="A98" s="1" t="n">
        <v>1</v>
      </c>
      <c r="B98" s="1" t="n">
        <v>62</v>
      </c>
      <c r="C98" s="1" t="n">
        <v>133</v>
      </c>
      <c r="D98" s="1" t="n">
        <f aca="false">C98-B98</f>
        <v>71</v>
      </c>
      <c r="E98" s="1" t="n">
        <v>87</v>
      </c>
      <c r="F98" s="1" t="n">
        <v>1598</v>
      </c>
      <c r="G98" s="1" t="n">
        <v>46</v>
      </c>
      <c r="H98" s="2" t="n">
        <v>2.9</v>
      </c>
      <c r="I98" s="1" t="n">
        <v>289</v>
      </c>
      <c r="J98" s="2" t="n">
        <v>18.1</v>
      </c>
      <c r="K98" s="1" t="n">
        <v>538</v>
      </c>
      <c r="L98" s="2" t="n">
        <v>33.7</v>
      </c>
      <c r="M98" s="1" t="n">
        <v>619</v>
      </c>
      <c r="N98" s="2" t="n">
        <v>38.8</v>
      </c>
      <c r="O98" s="2" t="n">
        <v>0.5</v>
      </c>
      <c r="P98" s="2" t="n">
        <v>0.5</v>
      </c>
      <c r="Q98" s="2" t="n">
        <f aca="false">K98/M98</f>
        <v>0.869143780290792</v>
      </c>
      <c r="R98" s="2" t="n">
        <v>87.2</v>
      </c>
      <c r="S98" s="2" t="n">
        <v>104.5</v>
      </c>
      <c r="T98" s="2" t="n">
        <v>40.1</v>
      </c>
    </row>
    <row r="99" customFormat="false" ht="12" hidden="false" customHeight="false" outlineLevel="0" collapsed="false">
      <c r="A99" s="1" t="n">
        <v>1</v>
      </c>
      <c r="B99" s="1" t="n">
        <v>84</v>
      </c>
      <c r="C99" s="1" t="n">
        <v>148</v>
      </c>
      <c r="D99" s="1" t="n">
        <f aca="false">C99-B99</f>
        <v>64</v>
      </c>
      <c r="E99" s="1" t="n">
        <v>117</v>
      </c>
      <c r="F99" s="1" t="n">
        <v>1295</v>
      </c>
      <c r="G99" s="1" t="n">
        <v>123</v>
      </c>
      <c r="H99" s="2" t="n">
        <v>9.5</v>
      </c>
      <c r="I99" s="1" t="n">
        <v>285</v>
      </c>
      <c r="J99" s="2" t="n">
        <v>22</v>
      </c>
      <c r="K99" s="1" t="n">
        <v>271</v>
      </c>
      <c r="L99" s="2" t="n">
        <v>20.9</v>
      </c>
      <c r="M99" s="1" t="n">
        <v>473</v>
      </c>
      <c r="N99" s="2" t="n">
        <v>36.5</v>
      </c>
      <c r="O99" s="2" t="n">
        <v>0.6</v>
      </c>
      <c r="P99" s="2" t="n">
        <v>0.4</v>
      </c>
      <c r="Q99" s="2" t="n">
        <f aca="false">K99/M99</f>
        <v>0.572938689217759</v>
      </c>
      <c r="R99" s="2" t="n">
        <v>60</v>
      </c>
      <c r="S99" s="2" t="n">
        <v>57.2</v>
      </c>
      <c r="T99" s="2" t="n">
        <v>28</v>
      </c>
    </row>
    <row r="100" customFormat="false" ht="12" hidden="false" customHeight="false" outlineLevel="0" collapsed="false">
      <c r="A100" s="1" t="n">
        <v>1</v>
      </c>
      <c r="B100" s="1" t="n">
        <v>67</v>
      </c>
      <c r="C100" s="1" t="n">
        <v>109</v>
      </c>
      <c r="D100" s="1" t="n">
        <f aca="false">C100-B100</f>
        <v>42</v>
      </c>
      <c r="E100" s="1" t="n">
        <v>89</v>
      </c>
      <c r="F100" s="1" t="n">
        <v>1803</v>
      </c>
      <c r="G100" s="1" t="n">
        <v>28</v>
      </c>
      <c r="H100" s="2" t="n">
        <v>1.5</v>
      </c>
      <c r="I100" s="1" t="n">
        <v>300</v>
      </c>
      <c r="J100" s="2" t="n">
        <v>16.7</v>
      </c>
      <c r="K100" s="1" t="n">
        <v>775</v>
      </c>
      <c r="L100" s="2" t="n">
        <v>43</v>
      </c>
      <c r="M100" s="1" t="n">
        <v>573</v>
      </c>
      <c r="N100" s="2" t="n">
        <v>31.8</v>
      </c>
      <c r="O100" s="2" t="n">
        <v>0.4</v>
      </c>
      <c r="P100" s="2" t="n">
        <v>0.6</v>
      </c>
      <c r="Q100" s="2" t="n">
        <f aca="false">K100/M100</f>
        <v>1.35253054101222</v>
      </c>
      <c r="R100" s="2" t="n">
        <v>88.2</v>
      </c>
      <c r="S100" s="2" t="n">
        <v>94.6</v>
      </c>
      <c r="T100" s="2" t="n">
        <v>57.4</v>
      </c>
      <c r="U100" s="1" t="n">
        <v>0</v>
      </c>
    </row>
    <row r="101" customFormat="false" ht="12" hidden="false" customHeight="false" outlineLevel="0" collapsed="false">
      <c r="A101" s="1" t="n">
        <v>1</v>
      </c>
      <c r="B101" s="1" t="n">
        <v>48</v>
      </c>
      <c r="C101" s="1" t="n">
        <v>83</v>
      </c>
      <c r="D101" s="1" t="n">
        <f aca="false">C101-B101</f>
        <v>35</v>
      </c>
      <c r="E101" s="1" t="n">
        <v>63</v>
      </c>
      <c r="F101" s="1" t="n">
        <v>1733</v>
      </c>
      <c r="G101" s="1" t="n">
        <v>60</v>
      </c>
      <c r="H101" s="2" t="n">
        <v>3.4</v>
      </c>
      <c r="I101" s="1" t="n">
        <v>494</v>
      </c>
      <c r="J101" s="2" t="n">
        <v>28.5</v>
      </c>
      <c r="K101" s="1" t="n">
        <v>578</v>
      </c>
      <c r="L101" s="2" t="n">
        <v>33.3</v>
      </c>
      <c r="M101" s="1" t="n">
        <v>482</v>
      </c>
      <c r="N101" s="2" t="n">
        <v>27.8</v>
      </c>
      <c r="O101" s="2" t="n">
        <v>0.5</v>
      </c>
      <c r="P101" s="2" t="n">
        <v>0.5</v>
      </c>
      <c r="Q101" s="2" t="n">
        <f aca="false">K101/M101</f>
        <v>1.19917012448133</v>
      </c>
      <c r="R101" s="2" t="n">
        <v>127.3</v>
      </c>
      <c r="S101" s="2" t="n">
        <v>127.9</v>
      </c>
      <c r="T101" s="2" t="n">
        <v>73.5</v>
      </c>
      <c r="U101" s="1" t="n">
        <v>0</v>
      </c>
    </row>
    <row r="102" customFormat="false" ht="12" hidden="false" customHeight="false" outlineLevel="0" collapsed="false">
      <c r="A102" s="1" t="n">
        <v>1</v>
      </c>
      <c r="B102" s="1" t="n">
        <v>61</v>
      </c>
      <c r="C102" s="1" t="n">
        <v>100</v>
      </c>
      <c r="D102" s="1" t="n">
        <f aca="false">C102-B102</f>
        <v>39</v>
      </c>
      <c r="E102" s="1" t="n">
        <v>76</v>
      </c>
      <c r="F102" s="1" t="n">
        <v>1548</v>
      </c>
      <c r="G102" s="1" t="n">
        <v>53</v>
      </c>
      <c r="H102" s="2" t="n">
        <v>3.4</v>
      </c>
      <c r="I102" s="1" t="n">
        <v>252</v>
      </c>
      <c r="J102" s="2" t="n">
        <v>16.3</v>
      </c>
      <c r="K102" s="1" t="n">
        <v>542</v>
      </c>
      <c r="L102" s="2" t="n">
        <v>35</v>
      </c>
      <c r="M102" s="1" t="n">
        <v>622</v>
      </c>
      <c r="N102" s="2" t="n">
        <v>40.2</v>
      </c>
      <c r="O102" s="2" t="n">
        <v>0.5</v>
      </c>
      <c r="P102" s="2" t="n">
        <v>0.5</v>
      </c>
      <c r="Q102" s="2" t="n">
        <f aca="false">K102/M102</f>
        <v>0.871382636655949</v>
      </c>
      <c r="R102" s="2" t="n">
        <v>77.3</v>
      </c>
      <c r="S102" s="2" t="n">
        <v>89.6</v>
      </c>
      <c r="T102" s="2" t="n">
        <v>59.4</v>
      </c>
      <c r="U102" s="1" t="n">
        <v>0</v>
      </c>
    </row>
    <row r="103" customFormat="false" ht="12" hidden="false" customHeight="false" outlineLevel="0" collapsed="false">
      <c r="A103" s="1" t="n">
        <v>1</v>
      </c>
      <c r="B103" s="1" t="n">
        <v>70</v>
      </c>
      <c r="C103" s="1" t="n">
        <v>125</v>
      </c>
      <c r="D103" s="1" t="n">
        <f aca="false">C103-B103</f>
        <v>55</v>
      </c>
      <c r="E103" s="1" t="n">
        <v>99</v>
      </c>
      <c r="F103" s="1" t="n">
        <v>1932</v>
      </c>
      <c r="G103" s="1" t="n">
        <v>101</v>
      </c>
      <c r="H103" s="2" t="n">
        <v>5.2</v>
      </c>
      <c r="I103" s="1" t="n">
        <v>342</v>
      </c>
      <c r="J103" s="2" t="n">
        <v>17.7</v>
      </c>
      <c r="K103" s="1" t="n">
        <v>527</v>
      </c>
      <c r="L103" s="2" t="n">
        <v>27.3</v>
      </c>
      <c r="M103" s="1" t="n">
        <v>753</v>
      </c>
      <c r="N103" s="2" t="n">
        <v>39</v>
      </c>
      <c r="O103" s="2" t="n">
        <v>0.6</v>
      </c>
      <c r="P103" s="2" t="n">
        <v>0.4</v>
      </c>
      <c r="Q103" s="2" t="n">
        <f aca="false">K103/M103</f>
        <v>0.699867197875166</v>
      </c>
      <c r="R103" s="2" t="n">
        <v>92.2</v>
      </c>
      <c r="S103" s="2" t="n">
        <v>102.7</v>
      </c>
      <c r="T103" s="2" t="n">
        <v>43</v>
      </c>
      <c r="U103" s="1" t="n">
        <v>127</v>
      </c>
    </row>
    <row r="104" customFormat="false" ht="12" hidden="false" customHeight="false" outlineLevel="0" collapsed="false">
      <c r="A104" s="1" t="n">
        <v>1</v>
      </c>
      <c r="G104" s="1"/>
      <c r="I104" s="1"/>
      <c r="L104" s="2"/>
      <c r="N104" s="2"/>
      <c r="O104" s="2"/>
      <c r="P104" s="2"/>
      <c r="Q104" s="2"/>
      <c r="R104" s="2"/>
      <c r="S104" s="2"/>
      <c r="T104" s="2"/>
    </row>
    <row r="105" customFormat="false" ht="12" hidden="false" customHeight="false" outlineLevel="0" collapsed="false">
      <c r="A105" s="1" t="n">
        <v>1</v>
      </c>
      <c r="B105" s="1" t="n">
        <v>66</v>
      </c>
      <c r="C105" s="1" t="n">
        <v>112</v>
      </c>
      <c r="D105" s="1" t="n">
        <f aca="false">C105-B105</f>
        <v>46</v>
      </c>
      <c r="E105" s="1" t="n">
        <v>84</v>
      </c>
      <c r="F105" s="1" t="n">
        <v>1778</v>
      </c>
      <c r="G105" s="1" t="n">
        <v>78</v>
      </c>
      <c r="H105" s="2" t="n">
        <v>4.4</v>
      </c>
      <c r="I105" s="1" t="n">
        <v>495</v>
      </c>
      <c r="J105" s="2" t="n">
        <v>27.8</v>
      </c>
      <c r="K105" s="1" t="n">
        <v>689</v>
      </c>
      <c r="L105" s="2" t="n">
        <v>38.8</v>
      </c>
      <c r="M105" s="1" t="n">
        <v>438</v>
      </c>
      <c r="N105" s="2" t="n">
        <v>24.6</v>
      </c>
      <c r="O105" s="2" t="n">
        <v>0.4</v>
      </c>
      <c r="P105" s="2" t="n">
        <v>0.6</v>
      </c>
      <c r="Q105" s="2" t="n">
        <f aca="false">K105/M105</f>
        <v>1.57305936073059</v>
      </c>
      <c r="R105" s="2" t="n">
        <v>83.4</v>
      </c>
      <c r="S105" s="2" t="n">
        <v>93.6</v>
      </c>
      <c r="T105" s="2" t="n">
        <v>42.1</v>
      </c>
      <c r="U105" s="1" t="n">
        <v>8</v>
      </c>
    </row>
    <row r="106" customFormat="false" ht="12" hidden="false" customHeight="false" outlineLevel="0" collapsed="false">
      <c r="A106" s="1" t="n">
        <v>1</v>
      </c>
      <c r="B106" s="1" t="n">
        <v>69</v>
      </c>
      <c r="C106" s="1" t="n">
        <v>117</v>
      </c>
      <c r="D106" s="1" t="n">
        <f aca="false">C106-B106</f>
        <v>48</v>
      </c>
      <c r="E106" s="1" t="n">
        <v>90</v>
      </c>
      <c r="F106" s="1" t="n">
        <v>1792</v>
      </c>
      <c r="G106" s="1" t="n">
        <v>60</v>
      </c>
      <c r="H106" s="2" t="n">
        <v>3.3</v>
      </c>
      <c r="I106" s="1" t="n">
        <v>358</v>
      </c>
      <c r="J106" s="2" t="n">
        <v>20</v>
      </c>
      <c r="K106" s="1" t="n">
        <v>593</v>
      </c>
      <c r="L106" s="2" t="n">
        <v>33.1</v>
      </c>
      <c r="M106" s="1" t="n">
        <v>609</v>
      </c>
      <c r="N106" s="2" t="n">
        <v>34</v>
      </c>
      <c r="O106" s="2" t="n">
        <v>0.5</v>
      </c>
      <c r="P106" s="2" t="n">
        <v>0.5</v>
      </c>
      <c r="Q106" s="2" t="n">
        <f aca="false">K106/M106</f>
        <v>0.973727422003284</v>
      </c>
      <c r="R106" s="2" t="n">
        <v>79.4</v>
      </c>
      <c r="S106" s="2" t="n">
        <v>81.9</v>
      </c>
      <c r="T106" s="2" t="n">
        <v>38.6</v>
      </c>
      <c r="U106" s="1" t="n">
        <v>26</v>
      </c>
    </row>
    <row r="107" customFormat="false" ht="12" hidden="false" customHeight="false" outlineLevel="0" collapsed="false">
      <c r="A107" s="1" t="n">
        <v>1</v>
      </c>
      <c r="G107" s="1"/>
      <c r="I107" s="1"/>
      <c r="L107" s="2"/>
      <c r="N107" s="2"/>
      <c r="O107" s="2"/>
      <c r="P107" s="2"/>
      <c r="Q107" s="2"/>
      <c r="R107" s="2"/>
      <c r="S107" s="2"/>
      <c r="T107" s="2"/>
    </row>
    <row r="108" customFormat="false" ht="12" hidden="false" customHeight="false" outlineLevel="0" collapsed="false">
      <c r="A108" s="1" t="n">
        <v>1</v>
      </c>
      <c r="G108" s="1"/>
      <c r="I108" s="1"/>
      <c r="L108" s="2"/>
      <c r="N108" s="2"/>
      <c r="O108" s="2"/>
      <c r="P108" s="2"/>
      <c r="Q108" s="2"/>
      <c r="R108" s="2"/>
      <c r="S108" s="2"/>
      <c r="T108" s="2"/>
    </row>
    <row r="109" customFormat="false" ht="12" hidden="false" customHeight="false" outlineLevel="0" collapsed="false">
      <c r="A109" s="1" t="n">
        <v>1</v>
      </c>
      <c r="B109" s="1" t="n">
        <v>62</v>
      </c>
      <c r="C109" s="1" t="n">
        <v>92</v>
      </c>
      <c r="D109" s="1" t="n">
        <f aca="false">C109-B109</f>
        <v>30</v>
      </c>
      <c r="E109" s="1" t="n">
        <v>77</v>
      </c>
      <c r="F109" s="1" t="n">
        <v>10089</v>
      </c>
      <c r="G109" s="1" t="n">
        <v>43</v>
      </c>
      <c r="H109" s="2" t="n">
        <v>0.4</v>
      </c>
      <c r="I109" s="1" t="n">
        <v>1629</v>
      </c>
      <c r="J109" s="2" t="n">
        <v>16.1</v>
      </c>
      <c r="K109" s="1" t="n">
        <v>4402</v>
      </c>
      <c r="L109" s="2" t="n">
        <v>43.6</v>
      </c>
      <c r="M109" s="1" t="n">
        <v>3102</v>
      </c>
      <c r="N109" s="2" t="n">
        <v>30.7</v>
      </c>
      <c r="O109" s="2" t="n">
        <v>0.4</v>
      </c>
      <c r="P109" s="2" t="n">
        <v>0.6</v>
      </c>
      <c r="Q109" s="2" t="n">
        <f aca="false">K109/M109</f>
        <v>1.41908446163765</v>
      </c>
      <c r="R109" s="2" t="n">
        <v>76.3</v>
      </c>
      <c r="S109" s="2" t="n">
        <v>88.1</v>
      </c>
      <c r="T109" s="2" t="n">
        <v>60.2</v>
      </c>
      <c r="U109" s="1" t="n">
        <v>0</v>
      </c>
    </row>
    <row r="110" customFormat="false" ht="12" hidden="false" customHeight="false" outlineLevel="0" collapsed="false">
      <c r="A110" s="1" t="n">
        <v>1</v>
      </c>
      <c r="G110" s="1"/>
      <c r="I110" s="1"/>
      <c r="L110" s="2"/>
      <c r="N110" s="2"/>
      <c r="O110" s="2"/>
      <c r="P110" s="2"/>
      <c r="Q110" s="2"/>
      <c r="R110" s="2"/>
      <c r="S110" s="2"/>
      <c r="T110" s="2"/>
    </row>
    <row r="111" customFormat="false" ht="12" hidden="false" customHeight="false" outlineLevel="0" collapsed="false">
      <c r="A111" s="1" t="n">
        <v>1</v>
      </c>
      <c r="B111" s="1" t="n">
        <v>78</v>
      </c>
      <c r="C111" s="1" t="n">
        <v>140</v>
      </c>
      <c r="D111" s="1" t="n">
        <f aca="false">C111-B111</f>
        <v>62</v>
      </c>
      <c r="E111" s="1" t="n">
        <v>102</v>
      </c>
      <c r="F111" s="1" t="n">
        <v>4334</v>
      </c>
      <c r="G111" s="1" t="n">
        <v>45</v>
      </c>
      <c r="H111" s="2" t="n">
        <v>1</v>
      </c>
      <c r="I111" s="1" t="n">
        <v>622</v>
      </c>
      <c r="J111" s="2" t="n">
        <v>14.3</v>
      </c>
      <c r="K111" s="1" t="n">
        <v>1327</v>
      </c>
      <c r="L111" s="2" t="n">
        <v>30.6</v>
      </c>
      <c r="M111" s="1" t="n">
        <v>2056</v>
      </c>
      <c r="N111" s="2" t="n">
        <v>47.4</v>
      </c>
      <c r="O111" s="2" t="n">
        <v>0.6</v>
      </c>
      <c r="P111" s="2" t="n">
        <v>0.4</v>
      </c>
      <c r="Q111" s="2" t="n">
        <f aca="false">K111/M111</f>
        <v>0.645428015564202</v>
      </c>
      <c r="R111" s="2" t="n">
        <v>79.4</v>
      </c>
      <c r="S111" s="2" t="n">
        <v>87.3</v>
      </c>
      <c r="T111" s="2" t="n">
        <v>42</v>
      </c>
      <c r="U111" s="1" t="n">
        <v>187</v>
      </c>
    </row>
    <row r="112" customFormat="false" ht="12" hidden="false" customHeight="false" outlineLevel="0" collapsed="false">
      <c r="A112" s="1" t="n">
        <v>1</v>
      </c>
      <c r="B112" s="1" t="n">
        <v>85</v>
      </c>
      <c r="C112" s="1" t="n">
        <v>121</v>
      </c>
      <c r="D112" s="1" t="n">
        <f aca="false">C112-B112</f>
        <v>36</v>
      </c>
      <c r="E112" s="1" t="n">
        <v>105</v>
      </c>
      <c r="F112" s="1" t="n">
        <v>1090</v>
      </c>
      <c r="G112" s="1" t="n">
        <v>21</v>
      </c>
      <c r="H112" s="2" t="n">
        <v>1.9</v>
      </c>
      <c r="I112" s="1" t="n">
        <v>141</v>
      </c>
      <c r="J112" s="2" t="n">
        <v>12.9</v>
      </c>
      <c r="K112" s="1" t="n">
        <v>283</v>
      </c>
      <c r="L112" s="2" t="n">
        <v>26</v>
      </c>
      <c r="M112" s="1" t="n">
        <v>480</v>
      </c>
      <c r="N112" s="2" t="n">
        <v>44.1</v>
      </c>
      <c r="O112" s="2" t="n">
        <v>0.6</v>
      </c>
      <c r="P112" s="2" t="n">
        <v>0.4</v>
      </c>
      <c r="Q112" s="2" t="n">
        <f aca="false">K112/M112</f>
        <v>0.589583333333333</v>
      </c>
      <c r="R112" s="2" t="n">
        <v>45.3</v>
      </c>
      <c r="S112" s="2" t="n">
        <v>466</v>
      </c>
      <c r="T112" s="2" t="n">
        <v>30.9</v>
      </c>
      <c r="U112" s="1" t="n">
        <v>192</v>
      </c>
    </row>
    <row r="113" customFormat="false" ht="12" hidden="false" customHeight="false" outlineLevel="0" collapsed="false">
      <c r="A113" s="1" t="n">
        <v>1</v>
      </c>
      <c r="B113" s="1" t="n">
        <v>66</v>
      </c>
      <c r="C113" s="1" t="n">
        <v>112</v>
      </c>
      <c r="D113" s="1" t="n">
        <f aca="false">C113-B113</f>
        <v>46</v>
      </c>
      <c r="E113" s="1" t="n">
        <v>82</v>
      </c>
      <c r="F113" s="1" t="n">
        <v>1648</v>
      </c>
      <c r="G113" s="1" t="n">
        <v>138</v>
      </c>
      <c r="H113" s="2" t="n">
        <v>8.4</v>
      </c>
      <c r="I113" s="1" t="n">
        <v>451</v>
      </c>
      <c r="J113" s="2" t="n">
        <v>27.3</v>
      </c>
      <c r="K113" s="1" t="n">
        <v>462</v>
      </c>
      <c r="L113" s="2" t="n">
        <v>28</v>
      </c>
      <c r="M113" s="1" t="n">
        <v>497</v>
      </c>
      <c r="N113" s="2" t="n">
        <v>30.2</v>
      </c>
      <c r="O113" s="2" t="n">
        <v>0.5</v>
      </c>
      <c r="P113" s="2" t="n">
        <v>0.5</v>
      </c>
      <c r="Q113" s="2" t="n">
        <f aca="false">K113/M113</f>
        <v>0.929577464788732</v>
      </c>
      <c r="R113" s="2" t="n">
        <v>58.5</v>
      </c>
      <c r="S113" s="2" t="n">
        <v>108.3</v>
      </c>
      <c r="T113" s="2" t="n">
        <v>39</v>
      </c>
      <c r="U113" s="1" t="n">
        <v>23</v>
      </c>
    </row>
    <row r="114" customFormat="false" ht="12" hidden="false" customHeight="false" outlineLevel="0" collapsed="false">
      <c r="A114" s="1" t="n">
        <v>1</v>
      </c>
      <c r="B114" s="1" t="n">
        <v>63</v>
      </c>
      <c r="C114" s="1" t="n">
        <v>107</v>
      </c>
      <c r="D114" s="1" t="n">
        <f aca="false">C114-B114</f>
        <v>44</v>
      </c>
      <c r="E114" s="1" t="n">
        <v>79</v>
      </c>
      <c r="F114" s="1" t="n">
        <v>1462</v>
      </c>
      <c r="G114" s="1" t="n">
        <v>26</v>
      </c>
      <c r="H114" s="2" t="n">
        <v>1.8</v>
      </c>
      <c r="I114" s="1" t="n">
        <v>301</v>
      </c>
      <c r="J114" s="2" t="n">
        <v>20.6</v>
      </c>
      <c r="K114" s="1" t="n">
        <v>400</v>
      </c>
      <c r="L114" s="2" t="n">
        <v>27.3</v>
      </c>
      <c r="M114" s="1" t="n">
        <v>564</v>
      </c>
      <c r="N114" s="2" t="n">
        <v>38.6</v>
      </c>
      <c r="O114" s="2" t="n">
        <v>0.6</v>
      </c>
      <c r="P114" s="2" t="n">
        <v>0.4</v>
      </c>
      <c r="Q114" s="2" t="n">
        <f aca="false">K114/M114</f>
        <v>0.709219858156028</v>
      </c>
      <c r="R114" s="2" t="n">
        <v>96.1</v>
      </c>
      <c r="S114" s="2" t="n">
        <v>104.1</v>
      </c>
      <c r="T114" s="2" t="n">
        <v>86.1</v>
      </c>
      <c r="U114" s="1" t="n">
        <v>0</v>
      </c>
    </row>
    <row r="115" customFormat="false" ht="12" hidden="false" customHeight="false" outlineLevel="0" collapsed="false">
      <c r="A115" s="1" t="n">
        <v>1</v>
      </c>
      <c r="B115" s="1" t="n">
        <v>75</v>
      </c>
      <c r="C115" s="1" t="n">
        <v>140</v>
      </c>
      <c r="D115" s="1" t="n">
        <f aca="false">C115-B115</f>
        <v>65</v>
      </c>
      <c r="E115" s="1" t="n">
        <v>104</v>
      </c>
      <c r="F115" s="1" t="n">
        <v>1662</v>
      </c>
      <c r="G115" s="1" t="n">
        <v>47</v>
      </c>
      <c r="H115" s="2" t="n">
        <v>2.8</v>
      </c>
      <c r="I115" s="1" t="n">
        <v>255</v>
      </c>
      <c r="J115" s="2" t="n">
        <v>15.4</v>
      </c>
      <c r="K115" s="1" t="n">
        <v>453</v>
      </c>
      <c r="L115" s="2" t="n">
        <v>27.2</v>
      </c>
      <c r="M115" s="1" t="n">
        <v>690</v>
      </c>
      <c r="N115" s="2" t="n">
        <v>41.5</v>
      </c>
      <c r="O115" s="2" t="n">
        <v>0.6</v>
      </c>
      <c r="P115" s="2" t="n">
        <v>0.4</v>
      </c>
      <c r="Q115" s="2" t="n">
        <f aca="false">K115/M115</f>
        <v>0.656521739130435</v>
      </c>
      <c r="R115" s="2" t="n">
        <v>60.5</v>
      </c>
      <c r="S115" s="2" t="n">
        <v>73.5</v>
      </c>
      <c r="T115" s="2" t="n">
        <v>25.5</v>
      </c>
      <c r="U115" s="1" t="n">
        <v>163</v>
      </c>
    </row>
    <row r="116" customFormat="false" ht="12" hidden="false" customHeight="false" outlineLevel="0" collapsed="false">
      <c r="A116" s="1" t="n">
        <v>1</v>
      </c>
      <c r="B116" s="1" t="n">
        <v>67</v>
      </c>
      <c r="C116" s="1" t="n">
        <v>121</v>
      </c>
      <c r="D116" s="1" t="n">
        <f aca="false">C116-B116</f>
        <v>54</v>
      </c>
      <c r="E116" s="1" t="n">
        <v>96</v>
      </c>
      <c r="F116" s="1" t="n">
        <v>4555</v>
      </c>
      <c r="G116" s="1" t="n">
        <v>36</v>
      </c>
      <c r="H116" s="2" t="n">
        <v>0.8</v>
      </c>
      <c r="I116" s="1" t="n">
        <v>641</v>
      </c>
      <c r="J116" s="2" t="n">
        <v>14.1</v>
      </c>
      <c r="K116" s="1" t="n">
        <v>1772</v>
      </c>
      <c r="L116" s="2" t="n">
        <v>38.9</v>
      </c>
      <c r="M116" s="1" t="n">
        <v>1806</v>
      </c>
      <c r="N116" s="2" t="n">
        <v>39.6</v>
      </c>
      <c r="O116" s="2" t="n">
        <v>0.5</v>
      </c>
      <c r="P116" s="2" t="n">
        <v>0.5</v>
      </c>
      <c r="Q116" s="2" t="n">
        <f aca="false">K116/M116</f>
        <v>0.981173864894795</v>
      </c>
      <c r="R116" s="2" t="n">
        <v>95.6</v>
      </c>
      <c r="S116" s="2" t="n">
        <v>90</v>
      </c>
      <c r="T116" s="2" t="n">
        <v>41.3</v>
      </c>
      <c r="U116" s="1" t="n">
        <v>93</v>
      </c>
    </row>
    <row r="117" customFormat="false" ht="12" hidden="false" customHeight="false" outlineLevel="0" collapsed="false">
      <c r="A117" s="1" t="n">
        <v>1</v>
      </c>
      <c r="B117" s="1" t="n">
        <v>39</v>
      </c>
      <c r="C117" s="1" t="n">
        <v>78</v>
      </c>
      <c r="D117" s="1" t="n">
        <f aca="false">C117-B117</f>
        <v>39</v>
      </c>
      <c r="E117" s="1" t="n">
        <v>53</v>
      </c>
      <c r="F117" s="1" t="n">
        <v>1916</v>
      </c>
      <c r="G117" s="1" t="n">
        <v>99</v>
      </c>
      <c r="H117" s="2" t="n">
        <v>5.1</v>
      </c>
      <c r="I117" s="1" t="n">
        <v>431</v>
      </c>
      <c r="J117" s="2" t="n">
        <v>22.5</v>
      </c>
      <c r="K117" s="1" t="n">
        <v>629</v>
      </c>
      <c r="L117" s="2" t="n">
        <v>32.8</v>
      </c>
      <c r="M117" s="1" t="n">
        <v>632</v>
      </c>
      <c r="N117" s="2" t="n">
        <v>33</v>
      </c>
      <c r="O117" s="2" t="n">
        <v>0.5</v>
      </c>
      <c r="P117" s="2" t="n">
        <v>0.5</v>
      </c>
      <c r="Q117" s="2" t="n">
        <f aca="false">K117/M117</f>
        <v>0.995253164556962</v>
      </c>
      <c r="R117" s="2" t="n">
        <v>197.2</v>
      </c>
      <c r="S117" s="2" t="n">
        <v>194.1</v>
      </c>
      <c r="T117" s="2" t="n">
        <v>116.5</v>
      </c>
      <c r="U117" s="1" t="n">
        <v>0</v>
      </c>
    </row>
    <row r="118" customFormat="false" ht="12" hidden="false" customHeight="false" outlineLevel="0" collapsed="false">
      <c r="A118" s="1" t="n">
        <v>1</v>
      </c>
      <c r="B118" s="1" t="n">
        <v>57</v>
      </c>
      <c r="C118" s="1" t="n">
        <v>113</v>
      </c>
      <c r="D118" s="1" t="n">
        <f aca="false">C118-B118</f>
        <v>56</v>
      </c>
      <c r="E118" s="1" t="n">
        <v>77</v>
      </c>
      <c r="F118" s="1" t="n">
        <v>1015</v>
      </c>
      <c r="G118" s="1" t="n">
        <v>68</v>
      </c>
      <c r="H118" s="2" t="n">
        <v>6.7</v>
      </c>
      <c r="I118" s="1" t="n">
        <v>264</v>
      </c>
      <c r="J118" s="2" t="n">
        <v>26</v>
      </c>
      <c r="K118" s="1" t="n">
        <v>394</v>
      </c>
      <c r="L118" s="2" t="n">
        <v>38.8</v>
      </c>
      <c r="M118" s="1" t="n">
        <v>244</v>
      </c>
      <c r="N118" s="2" t="n">
        <v>24</v>
      </c>
      <c r="O118" s="2" t="n">
        <v>0.4</v>
      </c>
      <c r="P118" s="2" t="n">
        <v>0.6</v>
      </c>
      <c r="Q118" s="2" t="n">
        <f aca="false">K118/M118</f>
        <v>1.61475409836066</v>
      </c>
      <c r="R118" s="2" t="n">
        <v>109.9</v>
      </c>
      <c r="S118" s="2" t="n">
        <v>113.7</v>
      </c>
      <c r="T118" s="2" t="n">
        <v>56.2</v>
      </c>
      <c r="U118" s="1" t="n">
        <v>5</v>
      </c>
    </row>
    <row r="119" customFormat="false" ht="12" hidden="false" customHeight="false" outlineLevel="0" collapsed="false">
      <c r="A119" s="1" t="n">
        <v>1</v>
      </c>
      <c r="B119" s="1" t="n">
        <v>78</v>
      </c>
      <c r="C119" s="1" t="n">
        <v>103</v>
      </c>
      <c r="D119" s="1" t="n">
        <f aca="false">C119-B119</f>
        <v>25</v>
      </c>
      <c r="E119" s="1" t="n">
        <v>95</v>
      </c>
      <c r="F119" s="1" t="n">
        <v>1538</v>
      </c>
      <c r="G119" s="1" t="n">
        <v>34</v>
      </c>
      <c r="H119" s="2" t="n">
        <v>2.2</v>
      </c>
      <c r="I119" s="1" t="n">
        <v>211</v>
      </c>
      <c r="J119" s="2" t="n">
        <v>13.7</v>
      </c>
      <c r="K119" s="1" t="n">
        <v>423</v>
      </c>
      <c r="L119" s="2" t="n">
        <v>7.5</v>
      </c>
      <c r="M119" s="1" t="n">
        <v>696</v>
      </c>
      <c r="N119" s="2" t="n">
        <v>45.2</v>
      </c>
      <c r="O119" s="2" t="n">
        <v>0.6</v>
      </c>
      <c r="P119" s="2" t="n">
        <v>0.4</v>
      </c>
      <c r="Q119" s="2" t="n">
        <f aca="false">K119/M119</f>
        <v>0.607758620689655</v>
      </c>
      <c r="R119" s="2" t="n">
        <v>54.8</v>
      </c>
      <c r="S119" s="2" t="n">
        <v>58.9</v>
      </c>
      <c r="T119" s="2" t="n">
        <v>29.7</v>
      </c>
      <c r="U119" s="1" t="n">
        <v>0</v>
      </c>
    </row>
    <row r="120" customFormat="false" ht="12" hidden="false" customHeight="false" outlineLevel="0" collapsed="false">
      <c r="A120" s="1" t="n">
        <v>1</v>
      </c>
      <c r="B120" s="1" t="n">
        <v>73</v>
      </c>
      <c r="C120" s="1" t="n">
        <v>141</v>
      </c>
      <c r="D120" s="1" t="n">
        <f aca="false">C120-B120</f>
        <v>68</v>
      </c>
      <c r="E120" s="1" t="n">
        <v>102</v>
      </c>
      <c r="F120" s="1" t="n">
        <v>2046</v>
      </c>
      <c r="G120" s="1" t="n">
        <v>55</v>
      </c>
      <c r="H120" s="2" t="n">
        <v>2.7</v>
      </c>
      <c r="I120" s="1" t="n">
        <v>224</v>
      </c>
      <c r="J120" s="2" t="n">
        <v>11</v>
      </c>
      <c r="K120" s="1" t="n">
        <v>544</v>
      </c>
      <c r="L120" s="2" t="n">
        <v>26.6</v>
      </c>
      <c r="M120" s="1" t="n">
        <v>957</v>
      </c>
      <c r="N120" s="2" t="n">
        <v>46.8</v>
      </c>
      <c r="O120" s="2" t="n">
        <v>0.6</v>
      </c>
      <c r="P120" s="2" t="n">
        <v>0.4</v>
      </c>
      <c r="Q120" s="2" t="n">
        <f aca="false">K120/M120</f>
        <v>0.568443051201672</v>
      </c>
      <c r="R120" s="2" t="n">
        <v>85.7</v>
      </c>
      <c r="S120" s="2" t="n">
        <v>88.6</v>
      </c>
      <c r="T120" s="2" t="n">
        <v>45.2</v>
      </c>
      <c r="U120" s="1" t="n">
        <v>159</v>
      </c>
    </row>
    <row r="121" customFormat="false" ht="12" hidden="false" customHeight="false" outlineLevel="0" collapsed="false">
      <c r="A121" s="1" t="n">
        <v>1</v>
      </c>
      <c r="B121" s="1" t="n">
        <v>61</v>
      </c>
      <c r="C121" s="1" t="n">
        <v>100</v>
      </c>
      <c r="D121" s="1" t="n">
        <f aca="false">C121-B121</f>
        <v>39</v>
      </c>
      <c r="E121" s="1" t="n">
        <v>78</v>
      </c>
      <c r="F121" s="1" t="n">
        <v>1212</v>
      </c>
      <c r="G121" s="1" t="n">
        <v>70</v>
      </c>
      <c r="H121" s="2" t="n">
        <v>5.8</v>
      </c>
      <c r="I121" s="1" t="n">
        <v>265</v>
      </c>
      <c r="J121" s="2" t="n">
        <v>21.9</v>
      </c>
      <c r="K121" s="1" t="n">
        <v>476</v>
      </c>
      <c r="L121" s="2" t="n">
        <v>39.3</v>
      </c>
      <c r="M121" s="1" t="n">
        <v>329</v>
      </c>
      <c r="N121" s="2" t="n">
        <v>27.1</v>
      </c>
      <c r="O121" s="2" t="n">
        <v>0.4</v>
      </c>
      <c r="P121" s="2" t="n">
        <v>0.6</v>
      </c>
      <c r="Q121" s="2" t="n">
        <f aca="false">K121/M121</f>
        <v>1.4468085106383</v>
      </c>
      <c r="R121" s="2" t="n">
        <v>99</v>
      </c>
      <c r="S121" s="2" t="n">
        <v>93.9</v>
      </c>
      <c r="T121" s="2" t="n">
        <v>69.2</v>
      </c>
      <c r="U121" s="1" t="n">
        <v>0</v>
      </c>
    </row>
    <row r="122" customFormat="false" ht="12" hidden="false" customHeight="false" outlineLevel="0" collapsed="false">
      <c r="A122" s="1" t="n">
        <v>1</v>
      </c>
      <c r="B122" s="1" t="n">
        <v>61</v>
      </c>
      <c r="C122" s="1" t="n">
        <v>118</v>
      </c>
      <c r="D122" s="1" t="n">
        <f aca="false">C122-B122</f>
        <v>57</v>
      </c>
      <c r="E122" s="1" t="n">
        <v>90</v>
      </c>
      <c r="F122" s="1" t="n">
        <v>1090</v>
      </c>
      <c r="G122" s="1" t="n">
        <v>44</v>
      </c>
      <c r="H122" s="2" t="n">
        <v>4</v>
      </c>
      <c r="I122" s="1" t="n">
        <v>215</v>
      </c>
      <c r="J122" s="2" t="n">
        <v>19.7</v>
      </c>
      <c r="K122" s="1" t="n">
        <v>354</v>
      </c>
      <c r="L122" s="2" t="n">
        <v>32.5</v>
      </c>
      <c r="M122" s="1" t="n">
        <v>393</v>
      </c>
      <c r="N122" s="2" t="n">
        <v>36.1</v>
      </c>
      <c r="O122" s="2" t="n">
        <v>0.5</v>
      </c>
      <c r="P122" s="2" t="n">
        <v>0.5</v>
      </c>
      <c r="Q122" s="2" t="n">
        <f aca="false">K122/M122</f>
        <v>0.900763358778626</v>
      </c>
      <c r="R122" s="2" t="n">
        <v>121.1</v>
      </c>
      <c r="S122" s="2" t="n">
        <v>103.7</v>
      </c>
      <c r="T122" s="2" t="n">
        <v>60.7</v>
      </c>
      <c r="U122" s="1" t="n">
        <v>30</v>
      </c>
    </row>
    <row r="123" customFormat="false" ht="12" hidden="false" customHeight="false" outlineLevel="0" collapsed="false">
      <c r="A123" s="1" t="n">
        <v>1</v>
      </c>
      <c r="B123" s="1" t="n">
        <v>75</v>
      </c>
      <c r="C123" s="1" t="n">
        <v>126</v>
      </c>
      <c r="D123" s="1" t="n">
        <f aca="false">C123-B123</f>
        <v>51</v>
      </c>
      <c r="E123" s="1" t="n">
        <v>104</v>
      </c>
      <c r="F123" s="1" t="n">
        <v>4068</v>
      </c>
      <c r="G123" s="1" t="n">
        <v>66</v>
      </c>
      <c r="H123" s="2" t="n">
        <v>1.6</v>
      </c>
      <c r="I123" s="1" t="n">
        <v>520</v>
      </c>
      <c r="J123" s="2" t="n">
        <v>12.8</v>
      </c>
      <c r="K123" s="1" t="n">
        <v>1211</v>
      </c>
      <c r="L123" s="2" t="n">
        <v>29.8</v>
      </c>
      <c r="M123" s="1" t="n">
        <v>1748</v>
      </c>
      <c r="N123" s="2" t="n">
        <v>43</v>
      </c>
      <c r="O123" s="2" t="n">
        <v>0.6</v>
      </c>
      <c r="P123" s="2" t="n">
        <v>0.4</v>
      </c>
      <c r="Q123" s="2" t="n">
        <f aca="false">K123/M123</f>
        <v>0.69279176201373</v>
      </c>
      <c r="R123" s="2" t="n">
        <v>64.4</v>
      </c>
      <c r="S123" s="2" t="n">
        <v>59.1</v>
      </c>
      <c r="T123" s="2" t="n">
        <v>20.2</v>
      </c>
      <c r="U123" s="1" t="n">
        <v>155</v>
      </c>
    </row>
    <row r="124" customFormat="false" ht="12" hidden="false" customHeight="false" outlineLevel="0" collapsed="false">
      <c r="A124" s="1" t="n">
        <v>1</v>
      </c>
      <c r="B124" s="1" t="n">
        <v>58</v>
      </c>
      <c r="C124" s="1" t="n">
        <v>110</v>
      </c>
      <c r="D124" s="1" t="n">
        <f aca="false">C124-B124</f>
        <v>52</v>
      </c>
      <c r="E124" s="1" t="n">
        <v>76</v>
      </c>
      <c r="F124" s="1" t="n">
        <v>3000</v>
      </c>
      <c r="G124" s="1" t="n">
        <v>184</v>
      </c>
      <c r="H124" s="2" t="n">
        <v>6.1</v>
      </c>
      <c r="I124" s="1" t="n">
        <v>558</v>
      </c>
      <c r="J124" s="2" t="n">
        <v>8.6</v>
      </c>
      <c r="K124" s="1" t="n">
        <v>923</v>
      </c>
      <c r="L124" s="2" t="n">
        <v>30.8</v>
      </c>
      <c r="M124" s="1" t="n">
        <v>1043</v>
      </c>
      <c r="N124" s="2" t="n">
        <v>34.8</v>
      </c>
      <c r="O124" s="2" t="n">
        <v>0.5</v>
      </c>
      <c r="P124" s="2" t="n">
        <v>0.5</v>
      </c>
      <c r="Q124" s="2" t="n">
        <f aca="false">K124/M124</f>
        <v>0.884947267497603</v>
      </c>
      <c r="R124" s="2" t="n">
        <v>88.8</v>
      </c>
      <c r="S124" s="2" t="n">
        <v>133.3</v>
      </c>
      <c r="T124" s="2" t="n">
        <v>45.5</v>
      </c>
      <c r="U124" s="1" t="n">
        <v>7</v>
      </c>
    </row>
    <row r="125" customFormat="false" ht="12" hidden="false" customHeight="false" outlineLevel="0" collapsed="false">
      <c r="A125" s="1" t="n">
        <v>1</v>
      </c>
      <c r="B125" s="1" t="n">
        <v>74</v>
      </c>
      <c r="C125" s="1" t="n">
        <v>129</v>
      </c>
      <c r="D125" s="1" t="n">
        <f aca="false">C125-B125</f>
        <v>55</v>
      </c>
      <c r="E125" s="1" t="n">
        <v>95</v>
      </c>
      <c r="F125" s="1" t="n">
        <v>852</v>
      </c>
      <c r="G125" s="1" t="n">
        <v>40</v>
      </c>
      <c r="H125" s="2" t="n">
        <v>4.6</v>
      </c>
      <c r="I125" s="1" t="n">
        <v>267</v>
      </c>
      <c r="J125" s="2" t="n">
        <v>31.3</v>
      </c>
      <c r="K125" s="1" t="n">
        <v>260</v>
      </c>
      <c r="L125" s="2" t="n">
        <v>30.5</v>
      </c>
      <c r="M125" s="1" t="n">
        <v>247</v>
      </c>
      <c r="N125" s="2" t="n">
        <v>28.9</v>
      </c>
      <c r="O125" s="2" t="n">
        <v>0.5</v>
      </c>
      <c r="P125" s="2" t="n">
        <v>0.5</v>
      </c>
      <c r="Q125" s="2" t="n">
        <f aca="false">K125/M125</f>
        <v>1.05263157894737</v>
      </c>
      <c r="R125" s="2" t="n">
        <v>98.3</v>
      </c>
      <c r="S125" s="2" t="n">
        <v>90</v>
      </c>
      <c r="T125" s="2" t="n">
        <v>23.2</v>
      </c>
      <c r="U125" s="1" t="n">
        <v>108</v>
      </c>
    </row>
    <row r="126" customFormat="false" ht="12" hidden="false" customHeight="false" outlineLevel="0" collapsed="false">
      <c r="A126" s="1" t="n">
        <v>1</v>
      </c>
      <c r="B126" s="1" t="n">
        <v>71</v>
      </c>
      <c r="C126" s="1" t="n">
        <v>119</v>
      </c>
      <c r="D126" s="1" t="n">
        <f aca="false">C126-B126</f>
        <v>48</v>
      </c>
      <c r="E126" s="1" t="n">
        <v>90</v>
      </c>
      <c r="F126" s="1" t="n">
        <v>5672</v>
      </c>
      <c r="G126" s="1" t="n">
        <v>33</v>
      </c>
      <c r="H126" s="2" t="n">
        <v>0.6</v>
      </c>
      <c r="I126" s="1" t="n">
        <v>807</v>
      </c>
      <c r="J126" s="2" t="n">
        <v>14.2</v>
      </c>
      <c r="K126" s="1" t="n">
        <v>2010</v>
      </c>
      <c r="L126" s="2" t="n">
        <v>35.4</v>
      </c>
      <c r="M126" s="1" t="n">
        <v>2354</v>
      </c>
      <c r="N126" s="2" t="n">
        <v>41.5</v>
      </c>
      <c r="O126" s="2" t="n">
        <v>0.5</v>
      </c>
      <c r="P126" s="2" t="n">
        <v>0.5</v>
      </c>
      <c r="Q126" s="2" t="n">
        <f aca="false">K126/M126</f>
        <v>0.853865760407817</v>
      </c>
      <c r="R126" s="2" t="n">
        <v>96.3</v>
      </c>
      <c r="S126" s="2" t="n">
        <v>94.8</v>
      </c>
      <c r="T126" s="2" t="n">
        <v>36.5</v>
      </c>
      <c r="U126" s="1" t="n">
        <v>32</v>
      </c>
    </row>
    <row r="127" customFormat="false" ht="12" hidden="false" customHeight="false" outlineLevel="0" collapsed="false">
      <c r="A127" s="1" t="n">
        <v>1</v>
      </c>
      <c r="B127" s="1" t="n">
        <v>54</v>
      </c>
      <c r="C127" s="1" t="n">
        <v>105</v>
      </c>
      <c r="D127" s="1" t="n">
        <f aca="false">C127-B127</f>
        <v>51</v>
      </c>
      <c r="E127" s="1" t="n">
        <v>69</v>
      </c>
      <c r="F127" s="1" t="n">
        <v>5199</v>
      </c>
      <c r="G127" s="1" t="n">
        <v>288</v>
      </c>
      <c r="H127" s="2" t="n">
        <v>5.5</v>
      </c>
      <c r="I127" s="1" t="n">
        <v>944</v>
      </c>
      <c r="J127" s="2" t="n">
        <v>18.2</v>
      </c>
      <c r="K127" s="1" t="n">
        <v>1615</v>
      </c>
      <c r="L127" s="2" t="n">
        <v>1.1</v>
      </c>
      <c r="M127" s="1" t="n">
        <v>2101</v>
      </c>
      <c r="N127" s="2" t="n">
        <v>40.4</v>
      </c>
      <c r="O127" s="2" t="n">
        <v>0.6</v>
      </c>
      <c r="P127" s="2" t="n">
        <v>0.4</v>
      </c>
      <c r="Q127" s="2" t="n">
        <f aca="false">K127/M127</f>
        <v>0.768681580199905</v>
      </c>
      <c r="R127" s="2" t="n">
        <v>140.1</v>
      </c>
      <c r="S127" s="2" t="n">
        <v>193</v>
      </c>
      <c r="T127" s="2" t="n">
        <v>59.2</v>
      </c>
      <c r="U127" s="1" t="n">
        <v>0</v>
      </c>
    </row>
    <row r="128" customFormat="false" ht="12" hidden="false" customHeight="false" outlineLevel="0" collapsed="false">
      <c r="A128" s="1" t="n">
        <v>2</v>
      </c>
      <c r="B128" s="1" t="n">
        <v>94</v>
      </c>
      <c r="C128" s="1" t="n">
        <v>129</v>
      </c>
      <c r="D128" s="1" t="n">
        <f aca="false">C128-B128</f>
        <v>35</v>
      </c>
      <c r="E128" s="1" t="n">
        <v>111</v>
      </c>
      <c r="F128" s="1" t="n">
        <v>4552</v>
      </c>
      <c r="G128" s="1" t="n">
        <v>49</v>
      </c>
      <c r="H128" s="2" t="n">
        <v>1.1</v>
      </c>
      <c r="I128" s="1" t="n">
        <v>591</v>
      </c>
      <c r="J128" s="2" t="n">
        <v>13</v>
      </c>
      <c r="K128" s="1" t="n">
        <v>1766</v>
      </c>
      <c r="L128" s="2" t="n">
        <v>38.8</v>
      </c>
      <c r="M128" s="1" t="n">
        <v>1669</v>
      </c>
      <c r="N128" s="2" t="n">
        <v>36.7</v>
      </c>
      <c r="O128" s="2" t="n">
        <f aca="false">M128/(M128+K128)</f>
        <v>0.485880640465793</v>
      </c>
      <c r="P128" s="2" t="n">
        <f aca="false">K128/(K128+M128)</f>
        <v>0.514119359534207</v>
      </c>
      <c r="Q128" s="2" t="n">
        <f aca="false">K128/M128</f>
        <v>1.05811863391252</v>
      </c>
      <c r="R128" s="2" t="n">
        <v>72.6</v>
      </c>
      <c r="S128" s="2" t="n">
        <v>70.6</v>
      </c>
      <c r="T128" s="2" t="n">
        <v>83.2</v>
      </c>
      <c r="U128" s="1" t="n">
        <v>142</v>
      </c>
    </row>
    <row r="129" customFormat="false" ht="12" hidden="false" customHeight="false" outlineLevel="0" collapsed="false">
      <c r="A129" s="1" t="n">
        <v>2</v>
      </c>
      <c r="B129" s="1" t="n">
        <v>76</v>
      </c>
      <c r="C129" s="1" t="n">
        <v>86</v>
      </c>
      <c r="D129" s="1" t="n">
        <f aca="false">C129-B129</f>
        <v>10</v>
      </c>
      <c r="E129" s="1" t="n">
        <v>83</v>
      </c>
      <c r="F129" s="1" t="n">
        <v>2328</v>
      </c>
      <c r="G129" s="1" t="n">
        <v>8</v>
      </c>
      <c r="H129" s="2" t="n">
        <v>0.4</v>
      </c>
      <c r="I129" s="1" t="n">
        <v>287</v>
      </c>
      <c r="J129" s="2" t="n">
        <v>12.3</v>
      </c>
      <c r="K129" s="1" t="n">
        <v>925</v>
      </c>
      <c r="L129" s="2" t="n">
        <v>39.7</v>
      </c>
      <c r="M129" s="1" t="n">
        <v>994</v>
      </c>
      <c r="N129" s="2" t="n">
        <v>42.7</v>
      </c>
      <c r="O129" s="2" t="n">
        <f aca="false">M129/(M129+K129)</f>
        <v>0.517978113600834</v>
      </c>
      <c r="P129" s="2" t="n">
        <f aca="false">K129/(K129+M129)</f>
        <v>0.482021886399166</v>
      </c>
      <c r="Q129" s="2" t="n">
        <f aca="false">K129/M129</f>
        <v>0.930583501006036</v>
      </c>
      <c r="R129" s="2" t="n">
        <v>124.7</v>
      </c>
      <c r="S129" s="2" t="n">
        <v>123.8</v>
      </c>
      <c r="T129" s="2" t="n">
        <v>158.4</v>
      </c>
      <c r="U129" s="1" t="n">
        <v>0</v>
      </c>
    </row>
    <row r="130" customFormat="false" ht="12" hidden="false" customHeight="false" outlineLevel="0" collapsed="false">
      <c r="A130" s="1" t="n">
        <v>2</v>
      </c>
      <c r="B130" s="1" t="n">
        <v>58</v>
      </c>
      <c r="C130" s="1" t="n">
        <v>73</v>
      </c>
      <c r="D130" s="1" t="n">
        <f aca="false">C130-B130</f>
        <v>15</v>
      </c>
      <c r="E130" s="1" t="n">
        <v>66</v>
      </c>
      <c r="F130" s="1" t="n">
        <v>1515</v>
      </c>
      <c r="G130" s="1" t="n">
        <v>17</v>
      </c>
      <c r="H130" s="2" t="n">
        <v>1.1</v>
      </c>
      <c r="I130" s="1" t="n">
        <v>254</v>
      </c>
      <c r="J130" s="2" t="n">
        <v>16.8</v>
      </c>
      <c r="K130" s="1" t="n">
        <v>593</v>
      </c>
      <c r="L130" s="2" t="n">
        <v>39.1</v>
      </c>
      <c r="M130" s="1" t="n">
        <v>542</v>
      </c>
      <c r="N130" s="2" t="n">
        <v>35.8</v>
      </c>
      <c r="O130" s="2" t="n">
        <f aca="false">M130/(M130+K130)</f>
        <v>0.477533039647577</v>
      </c>
      <c r="P130" s="2" t="n">
        <f aca="false">K130/(K130+M130)</f>
        <v>0.522466960352423</v>
      </c>
      <c r="Q130" s="2" t="n">
        <f aca="false">K130/M130</f>
        <v>1.09409594095941</v>
      </c>
      <c r="R130" s="2" t="n">
        <v>95</v>
      </c>
      <c r="S130" s="2" t="n">
        <v>93.9</v>
      </c>
      <c r="T130" s="2" t="n">
        <v>102.5</v>
      </c>
      <c r="U130" s="1" t="n">
        <v>0</v>
      </c>
    </row>
    <row r="131" customFormat="false" ht="12" hidden="false" customHeight="false" outlineLevel="0" collapsed="false">
      <c r="A131" s="1" t="n">
        <v>2</v>
      </c>
      <c r="B131" s="1" t="n">
        <v>67</v>
      </c>
      <c r="C131" s="1" t="n">
        <v>105</v>
      </c>
      <c r="D131" s="1" t="n">
        <f aca="false">C131-B131</f>
        <v>38</v>
      </c>
      <c r="E131" s="1" t="n">
        <v>84</v>
      </c>
      <c r="F131" s="1" t="n">
        <v>3427</v>
      </c>
      <c r="G131" s="1" t="n">
        <v>154</v>
      </c>
      <c r="H131" s="2" t="n">
        <v>4.5</v>
      </c>
      <c r="I131" s="1" t="n">
        <v>767</v>
      </c>
      <c r="J131" s="2" t="n">
        <v>22.4</v>
      </c>
      <c r="K131" s="1" t="n">
        <v>1444</v>
      </c>
      <c r="L131" s="2" t="n">
        <v>42.1</v>
      </c>
      <c r="M131" s="1" t="n">
        <v>864</v>
      </c>
      <c r="N131" s="2" t="n">
        <v>25.2</v>
      </c>
      <c r="O131" s="2" t="n">
        <f aca="false">M131/(M131+K131)</f>
        <v>0.374350086655113</v>
      </c>
      <c r="P131" s="2" t="n">
        <f aca="false">K131/(K131+M131)</f>
        <v>0.625649913344887</v>
      </c>
      <c r="Q131" s="2" t="n">
        <f aca="false">K131/M131</f>
        <v>1.6712962962963</v>
      </c>
      <c r="R131" s="2" t="n">
        <v>174.2</v>
      </c>
      <c r="S131" s="2" t="n">
        <v>284.3</v>
      </c>
      <c r="T131" s="2" t="n">
        <v>371</v>
      </c>
      <c r="U131" s="1" t="n">
        <v>0</v>
      </c>
    </row>
    <row r="132" customFormat="false" ht="12" hidden="false" customHeight="false" outlineLevel="0" collapsed="false">
      <c r="A132" s="1" t="n">
        <v>2</v>
      </c>
      <c r="B132" s="1" t="n">
        <v>79</v>
      </c>
      <c r="C132" s="1" t="n">
        <v>112</v>
      </c>
      <c r="D132" s="1" t="n">
        <f aca="false">C132-B132</f>
        <v>33</v>
      </c>
      <c r="E132" s="1" t="n">
        <v>98</v>
      </c>
      <c r="F132" s="1" t="n">
        <v>737</v>
      </c>
      <c r="G132" s="1" t="n">
        <v>18</v>
      </c>
      <c r="H132" s="2" t="n">
        <v>2.4</v>
      </c>
      <c r="I132" s="1" t="n">
        <v>134</v>
      </c>
      <c r="J132" s="2" t="n">
        <v>18.1</v>
      </c>
      <c r="K132" s="1" t="n">
        <v>246</v>
      </c>
      <c r="L132" s="2" t="n">
        <v>33.4</v>
      </c>
      <c r="M132" s="1" t="n">
        <v>259</v>
      </c>
      <c r="N132" s="2" t="n">
        <v>35.1</v>
      </c>
      <c r="O132" s="2" t="n">
        <f aca="false">M132/(M132+K132)</f>
        <v>0.512871287128713</v>
      </c>
      <c r="P132" s="2" t="n">
        <f aca="false">K132/(K132+M132)</f>
        <v>0.487128712871287</v>
      </c>
      <c r="Q132" s="2" t="n">
        <f aca="false">K132/M132</f>
        <v>0.94980694980695</v>
      </c>
      <c r="R132" s="2" t="n">
        <v>72.8</v>
      </c>
      <c r="S132" s="2" t="n">
        <v>72.2</v>
      </c>
      <c r="T132" s="2" t="n">
        <v>28.2</v>
      </c>
      <c r="U132" s="1" t="n">
        <v>50</v>
      </c>
    </row>
    <row r="133" customFormat="false" ht="12" hidden="false" customHeight="false" outlineLevel="0" collapsed="false">
      <c r="A133" s="1" t="n">
        <v>2</v>
      </c>
      <c r="B133" s="1" t="n">
        <v>78</v>
      </c>
      <c r="C133" s="1" t="n">
        <v>113</v>
      </c>
      <c r="D133" s="1" t="n">
        <f aca="false">C133-B133</f>
        <v>35</v>
      </c>
      <c r="E133" s="1" t="n">
        <v>95</v>
      </c>
      <c r="F133" s="1" t="n">
        <v>490</v>
      </c>
      <c r="G133" s="1" t="n">
        <v>11</v>
      </c>
      <c r="H133" s="2" t="n">
        <v>2.2</v>
      </c>
      <c r="I133" s="1" t="n">
        <v>120</v>
      </c>
      <c r="J133" s="2" t="n">
        <v>24.4</v>
      </c>
      <c r="K133" s="1" t="n">
        <v>191</v>
      </c>
      <c r="L133" s="2" t="n">
        <v>39</v>
      </c>
      <c r="M133" s="1" t="n">
        <v>137</v>
      </c>
      <c r="N133" s="2" t="n">
        <v>27.9</v>
      </c>
      <c r="O133" s="2" t="n">
        <f aca="false">M133/(M133+K133)</f>
        <v>0.417682926829268</v>
      </c>
      <c r="P133" s="2" t="n">
        <f aca="false">K133/(K133+M133)</f>
        <v>0.582317073170732</v>
      </c>
      <c r="Q133" s="2" t="n">
        <f aca="false">K133/M133</f>
        <v>1.39416058394161</v>
      </c>
      <c r="R133" s="2" t="n">
        <v>67.4</v>
      </c>
      <c r="S133" s="2" t="n">
        <v>67.1</v>
      </c>
      <c r="T133" s="2" t="n">
        <v>24.8</v>
      </c>
      <c r="U133" s="1" t="n">
        <v>6</v>
      </c>
    </row>
    <row r="134" customFormat="false" ht="12" hidden="false" customHeight="false" outlineLevel="0" collapsed="false">
      <c r="A134" s="1" t="n">
        <v>2</v>
      </c>
      <c r="B134" s="1" t="n">
        <v>104</v>
      </c>
      <c r="C134" s="1" t="n">
        <v>154</v>
      </c>
      <c r="D134" s="1" t="n">
        <f aca="false">C134-B134</f>
        <v>50</v>
      </c>
      <c r="E134" s="1" t="n">
        <v>125</v>
      </c>
      <c r="F134" s="1" t="n">
        <v>636</v>
      </c>
      <c r="G134" s="1" t="n">
        <v>37</v>
      </c>
      <c r="H134" s="2" t="n">
        <v>5.8</v>
      </c>
      <c r="I134" s="1" t="n">
        <v>89</v>
      </c>
      <c r="J134" s="2" t="n">
        <v>13.9</v>
      </c>
      <c r="K134" s="1" t="n">
        <v>156</v>
      </c>
      <c r="L134" s="2" t="n">
        <v>24.6</v>
      </c>
      <c r="M134" s="1" t="n">
        <v>276</v>
      </c>
      <c r="N134" s="2" t="n">
        <v>43.3</v>
      </c>
      <c r="O134" s="2" t="n">
        <f aca="false">M134/(M134+K134)</f>
        <v>0.638888888888889</v>
      </c>
      <c r="P134" s="2" t="n">
        <f aca="false">K134/(K134+M134)</f>
        <v>0.361111111111111</v>
      </c>
      <c r="Q134" s="2" t="n">
        <f aca="false">K134/M134</f>
        <v>0.565217391304348</v>
      </c>
      <c r="R134" s="2" t="n">
        <v>55.6</v>
      </c>
      <c r="S134" s="2" t="n">
        <v>54.6</v>
      </c>
      <c r="T134" s="2" t="n">
        <v>9.4</v>
      </c>
      <c r="U134" s="1" t="n">
        <v>322</v>
      </c>
    </row>
    <row r="135" customFormat="false" ht="12" hidden="false" customHeight="false" outlineLevel="0" collapsed="false">
      <c r="A135" s="1" t="n">
        <v>2</v>
      </c>
      <c r="B135" s="1" t="n">
        <v>66</v>
      </c>
      <c r="C135" s="1" t="n">
        <v>111</v>
      </c>
      <c r="D135" s="1" t="n">
        <f aca="false">C135-B135</f>
        <v>45</v>
      </c>
      <c r="E135" s="1" t="n">
        <v>89</v>
      </c>
      <c r="F135" s="1" t="n">
        <v>1967</v>
      </c>
      <c r="G135" s="1" t="n">
        <v>66</v>
      </c>
      <c r="H135" s="2" t="n">
        <v>3.3</v>
      </c>
      <c r="I135" s="1" t="n">
        <v>232</v>
      </c>
      <c r="J135" s="2" t="n">
        <v>11.8</v>
      </c>
      <c r="K135" s="1" t="n">
        <v>632</v>
      </c>
      <c r="L135" s="2" t="n">
        <v>32.1</v>
      </c>
      <c r="M135" s="1" t="n">
        <v>947</v>
      </c>
      <c r="N135" s="2" t="n">
        <v>48.1</v>
      </c>
      <c r="O135" s="2" t="n">
        <f aca="false">M135/(M135+K135)</f>
        <v>0.59974667511083</v>
      </c>
      <c r="P135" s="2" t="n">
        <f aca="false">K135/(K135+M135)</f>
        <v>0.40025332488917</v>
      </c>
      <c r="Q135" s="2" t="n">
        <f aca="false">K135/M135</f>
        <v>0.667370644139388</v>
      </c>
      <c r="R135" s="2" t="n">
        <v>133.1</v>
      </c>
      <c r="S135" s="2" t="n">
        <v>129.4</v>
      </c>
      <c r="T135" s="2" t="n">
        <v>53</v>
      </c>
      <c r="U135" s="1" t="n">
        <v>8</v>
      </c>
    </row>
    <row r="136" customFormat="false" ht="12" hidden="false" customHeight="false" outlineLevel="0" collapsed="false">
      <c r="A136" s="1" t="n">
        <v>2</v>
      </c>
      <c r="B136" s="1" t="n">
        <v>63</v>
      </c>
      <c r="C136" s="1" t="n">
        <v>106</v>
      </c>
      <c r="D136" s="1" t="n">
        <f aca="false">C136-B136</f>
        <v>43</v>
      </c>
      <c r="E136" s="1" t="n">
        <v>85</v>
      </c>
      <c r="F136" s="1" t="n">
        <v>5642</v>
      </c>
      <c r="G136" s="1" t="n">
        <v>339</v>
      </c>
      <c r="H136" s="2" t="n">
        <v>6</v>
      </c>
      <c r="I136" s="1" t="n">
        <v>1368</v>
      </c>
      <c r="J136" s="2" t="n">
        <v>24.2</v>
      </c>
      <c r="K136" s="1" t="n">
        <v>1929</v>
      </c>
      <c r="L136" s="2" t="n">
        <v>34.2</v>
      </c>
      <c r="M136" s="1" t="n">
        <v>1596</v>
      </c>
      <c r="N136" s="2" t="n">
        <v>28.3</v>
      </c>
      <c r="O136" s="2" t="n">
        <f aca="false">M136/(M136+K136)</f>
        <v>0.452765957446809</v>
      </c>
      <c r="P136" s="2" t="n">
        <f aca="false">K136/(K136+M136)</f>
        <v>0.547234042553192</v>
      </c>
      <c r="Q136" s="2" t="n">
        <f aca="false">K136/M136</f>
        <v>1.20864661654135</v>
      </c>
      <c r="R136" s="2" t="n">
        <v>130.3</v>
      </c>
      <c r="S136" s="2" t="n">
        <v>221.1</v>
      </c>
      <c r="T136" s="2" t="n">
        <v>193.3</v>
      </c>
      <c r="U136" s="1" t="n">
        <v>0</v>
      </c>
    </row>
    <row r="137" customFormat="false" ht="12" hidden="false" customHeight="false" outlineLevel="0" collapsed="false">
      <c r="A137" s="1" t="n">
        <v>2</v>
      </c>
      <c r="B137" s="1" t="n">
        <v>70</v>
      </c>
      <c r="C137" s="1" t="n">
        <v>115</v>
      </c>
      <c r="D137" s="1" t="n">
        <f aca="false">C137-B137</f>
        <v>45</v>
      </c>
      <c r="E137" s="1" t="n">
        <v>87</v>
      </c>
      <c r="F137" s="1" t="n">
        <v>1736</v>
      </c>
      <c r="G137" s="1" t="n">
        <v>7</v>
      </c>
      <c r="H137" s="2" t="n">
        <v>0.4</v>
      </c>
      <c r="I137" s="1" t="n">
        <v>205</v>
      </c>
      <c r="J137" s="2" t="n">
        <v>11.8</v>
      </c>
      <c r="K137" s="1" t="n">
        <v>692</v>
      </c>
      <c r="L137" s="2" t="n">
        <v>39.9</v>
      </c>
      <c r="M137" s="1" t="n">
        <v>720</v>
      </c>
      <c r="N137" s="2" t="n">
        <v>41.5</v>
      </c>
      <c r="O137" s="2" t="n">
        <f aca="false">M137/(M137+K137)</f>
        <v>0.509915014164306</v>
      </c>
      <c r="P137" s="2" t="n">
        <f aca="false">K137/(K137+M137)</f>
        <v>0.490084985835694</v>
      </c>
      <c r="Q137" s="2" t="n">
        <f aca="false">K137/M137</f>
        <v>0.961111111111111</v>
      </c>
      <c r="R137" s="2" t="n">
        <v>95.2</v>
      </c>
      <c r="S137" s="2" t="n">
        <v>99</v>
      </c>
      <c r="T137" s="2" t="n">
        <v>40.8</v>
      </c>
      <c r="U137" s="1" t="n">
        <v>17</v>
      </c>
    </row>
    <row r="138" customFormat="false" ht="12" hidden="false" customHeight="false" outlineLevel="0" collapsed="false">
      <c r="A138" s="1" t="n">
        <v>2</v>
      </c>
      <c r="B138" s="1" t="n">
        <v>96</v>
      </c>
      <c r="C138" s="1" t="n">
        <v>130</v>
      </c>
      <c r="D138" s="1" t="n">
        <f aca="false">C138-B138</f>
        <v>34</v>
      </c>
      <c r="E138" s="1" t="n">
        <v>118</v>
      </c>
      <c r="F138" s="1" t="n">
        <v>1039</v>
      </c>
      <c r="G138" s="1" t="n">
        <v>9</v>
      </c>
      <c r="H138" s="2" t="n">
        <v>0.9</v>
      </c>
      <c r="I138" s="1" t="n">
        <v>130</v>
      </c>
      <c r="J138" s="2" t="n">
        <v>12.5</v>
      </c>
      <c r="K138" s="1" t="n">
        <v>328</v>
      </c>
      <c r="L138" s="2" t="n">
        <v>31.6</v>
      </c>
      <c r="M138" s="1" t="n">
        <v>456</v>
      </c>
      <c r="N138" s="2" t="n">
        <v>43.9</v>
      </c>
      <c r="O138" s="2" t="n">
        <f aca="false">M138/(M138+K138)</f>
        <v>0.581632653061225</v>
      </c>
      <c r="P138" s="2" t="n">
        <f aca="false">K138/(K138+M138)</f>
        <v>0.418367346938776</v>
      </c>
      <c r="Q138" s="2" t="n">
        <f aca="false">K138/M138</f>
        <v>0.719298245614035</v>
      </c>
      <c r="R138" s="2" t="n">
        <v>34.4</v>
      </c>
      <c r="S138" s="2" t="n">
        <v>36.1</v>
      </c>
      <c r="T138" s="2" t="n">
        <v>15.9</v>
      </c>
      <c r="U138" s="1" t="n">
        <v>224</v>
      </c>
    </row>
    <row r="139" customFormat="false" ht="12" hidden="false" customHeight="false" outlineLevel="0" collapsed="false">
      <c r="A139" s="1" t="n">
        <v>2</v>
      </c>
      <c r="G139" s="1"/>
      <c r="I139" s="1"/>
      <c r="L139" s="2"/>
      <c r="N139" s="2"/>
      <c r="O139" s="2"/>
      <c r="P139" s="2"/>
      <c r="Q139" s="2"/>
      <c r="R139" s="2"/>
      <c r="S139" s="2"/>
      <c r="T139" s="2"/>
    </row>
    <row r="140" customFormat="false" ht="12" hidden="false" customHeight="false" outlineLevel="0" collapsed="false">
      <c r="A140" s="1" t="n">
        <v>2</v>
      </c>
      <c r="B140" s="1" t="n">
        <v>79</v>
      </c>
      <c r="C140" s="1" t="n">
        <v>94</v>
      </c>
      <c r="D140" s="1" t="n">
        <f aca="false">C140-B140</f>
        <v>15</v>
      </c>
      <c r="E140" s="1" t="n">
        <v>87</v>
      </c>
      <c r="F140" s="1" t="n">
        <v>85</v>
      </c>
      <c r="G140" s="1" t="n">
        <v>1</v>
      </c>
      <c r="H140" s="2" t="n">
        <v>0.7</v>
      </c>
      <c r="I140" s="1" t="n">
        <v>11</v>
      </c>
      <c r="J140" s="2" t="n">
        <v>13.3</v>
      </c>
      <c r="K140" s="1" t="n">
        <v>37</v>
      </c>
      <c r="L140" s="2" t="n">
        <v>42.9</v>
      </c>
      <c r="M140" s="1" t="n">
        <v>30</v>
      </c>
      <c r="N140" s="2" t="n">
        <v>35.2</v>
      </c>
      <c r="O140" s="2" t="n">
        <f aca="false">M140/(M140+K140)</f>
        <v>0.447761194029851</v>
      </c>
      <c r="P140" s="2" t="n">
        <f aca="false">K140/(K140+M140)</f>
        <v>0.552238805970149</v>
      </c>
      <c r="Q140" s="2" t="n">
        <f aca="false">K140/M140</f>
        <v>1.23333333333333</v>
      </c>
      <c r="R140" s="2"/>
      <c r="S140" s="2" t="n">
        <v>50.8</v>
      </c>
      <c r="T140" s="2" t="n">
        <v>45.6</v>
      </c>
      <c r="U140" s="1" t="n">
        <v>0</v>
      </c>
    </row>
    <row r="141" customFormat="false" ht="12" hidden="false" customHeight="false" outlineLevel="0" collapsed="false">
      <c r="A141" s="1" t="n">
        <v>2</v>
      </c>
      <c r="B141" s="1" t="n">
        <v>78</v>
      </c>
      <c r="C141" s="1" t="n">
        <v>104</v>
      </c>
      <c r="D141" s="1" t="n">
        <f aca="false">C141-B141</f>
        <v>26</v>
      </c>
      <c r="E141" s="1" t="n">
        <v>89</v>
      </c>
      <c r="F141" s="1" t="n">
        <v>391</v>
      </c>
      <c r="G141" s="1" t="n">
        <v>2</v>
      </c>
      <c r="H141" s="2" t="n">
        <v>0.6</v>
      </c>
      <c r="I141" s="1" t="n">
        <v>52</v>
      </c>
      <c r="J141" s="2" t="n">
        <v>13.3</v>
      </c>
      <c r="K141" s="1" t="n">
        <v>108</v>
      </c>
      <c r="L141" s="2" t="n">
        <v>27.7</v>
      </c>
      <c r="M141" s="1" t="n">
        <v>142</v>
      </c>
      <c r="N141" s="2" t="n">
        <v>36.4</v>
      </c>
      <c r="O141" s="2" t="n">
        <f aca="false">M141/(M141+K141)</f>
        <v>0.568</v>
      </c>
      <c r="P141" s="2" t="n">
        <f aca="false">K141/(K141+M141)</f>
        <v>0.432</v>
      </c>
      <c r="Q141" s="2" t="n">
        <f aca="false">K141/M141</f>
        <v>0.76056338028169</v>
      </c>
      <c r="R141" s="2"/>
      <c r="S141" s="2" t="n">
        <v>64.4</v>
      </c>
      <c r="T141" s="2" t="n">
        <v>39.2</v>
      </c>
      <c r="U141" s="1" t="n">
        <v>0</v>
      </c>
    </row>
    <row r="142" customFormat="false" ht="12" hidden="false" customHeight="false" outlineLevel="0" collapsed="false">
      <c r="A142" s="1" t="n">
        <v>2</v>
      </c>
      <c r="B142" s="1" t="n">
        <v>78</v>
      </c>
      <c r="C142" s="1" t="n">
        <v>86</v>
      </c>
      <c r="D142" s="1" t="n">
        <f aca="false">C142-B142</f>
        <v>8</v>
      </c>
      <c r="E142" s="1" t="n">
        <v>82</v>
      </c>
      <c r="F142" s="1" t="n">
        <v>202</v>
      </c>
      <c r="G142" s="1" t="n">
        <v>1</v>
      </c>
      <c r="H142" s="2" t="n">
        <v>0.7</v>
      </c>
      <c r="I142" s="1" t="n">
        <v>15</v>
      </c>
      <c r="J142" s="2" t="n">
        <v>7.2</v>
      </c>
      <c r="K142" s="1" t="n">
        <v>72</v>
      </c>
      <c r="L142" s="2" t="n">
        <v>35.5</v>
      </c>
      <c r="M142" s="1" t="n">
        <v>72</v>
      </c>
      <c r="N142" s="2" t="n">
        <v>35.6</v>
      </c>
      <c r="O142" s="2" t="n">
        <f aca="false">M142/(M142+K142)</f>
        <v>0.5</v>
      </c>
      <c r="P142" s="2" t="n">
        <f aca="false">K142/(K142+M142)</f>
        <v>0.5</v>
      </c>
      <c r="Q142" s="2" t="n">
        <f aca="false">K142/M142</f>
        <v>1</v>
      </c>
      <c r="R142" s="2"/>
      <c r="S142" s="2" t="n">
        <v>107.2</v>
      </c>
      <c r="T142" s="2" t="n">
        <v>142.5</v>
      </c>
      <c r="U142" s="1" t="n">
        <v>0</v>
      </c>
    </row>
    <row r="143" customFormat="false" ht="12" hidden="false" customHeight="false" outlineLevel="0" collapsed="false">
      <c r="A143" s="1" t="n">
        <v>2</v>
      </c>
      <c r="B143" s="1" t="n">
        <v>73</v>
      </c>
      <c r="C143" s="1" t="n">
        <v>90</v>
      </c>
      <c r="D143" s="1" t="n">
        <f aca="false">C143-B143</f>
        <v>17</v>
      </c>
      <c r="E143" s="1" t="n">
        <v>81</v>
      </c>
      <c r="F143" s="1" t="n">
        <v>95</v>
      </c>
      <c r="G143" s="1" t="n">
        <v>2</v>
      </c>
      <c r="H143" s="2" t="n">
        <v>1.7</v>
      </c>
      <c r="I143" s="1" t="n">
        <v>20</v>
      </c>
      <c r="J143" s="2" t="n">
        <v>21.2</v>
      </c>
      <c r="K143" s="1" t="n">
        <v>30</v>
      </c>
      <c r="L143" s="2" t="n">
        <v>31.8</v>
      </c>
      <c r="M143" s="1" t="n">
        <v>37</v>
      </c>
      <c r="N143" s="2" t="n">
        <v>38.3</v>
      </c>
      <c r="O143" s="2" t="n">
        <f aca="false">M143/(M143+K143)</f>
        <v>0.552238805970149</v>
      </c>
      <c r="P143" s="2" t="n">
        <f aca="false">K143/(K143+M143)</f>
        <v>0.447761194029851</v>
      </c>
      <c r="Q143" s="2" t="n">
        <f aca="false">K143/M143</f>
        <v>0.810810810810811</v>
      </c>
      <c r="R143" s="2"/>
      <c r="S143" s="2" t="n">
        <v>57.2</v>
      </c>
      <c r="T143" s="2" t="n">
        <v>42.5</v>
      </c>
      <c r="U143" s="1" t="n">
        <v>0</v>
      </c>
    </row>
    <row r="144" customFormat="false" ht="12" hidden="false" customHeight="false" outlineLevel="0" collapsed="false">
      <c r="A144" s="1" t="n">
        <v>2</v>
      </c>
      <c r="B144" s="1" t="n">
        <v>77</v>
      </c>
      <c r="C144" s="1" t="n">
        <v>104</v>
      </c>
      <c r="D144" s="1" t="n">
        <f aca="false">C144-B144</f>
        <v>27</v>
      </c>
      <c r="E144" s="1" t="n">
        <v>90</v>
      </c>
      <c r="F144" s="1" t="n">
        <v>199</v>
      </c>
      <c r="G144" s="1" t="n">
        <v>1</v>
      </c>
      <c r="H144" s="2" t="n">
        <v>0.7</v>
      </c>
      <c r="I144" s="1" t="n">
        <v>32</v>
      </c>
      <c r="J144" s="2" t="n">
        <v>15.8</v>
      </c>
      <c r="K144" s="1" t="n">
        <v>67</v>
      </c>
      <c r="L144" s="2" t="n">
        <v>33.9</v>
      </c>
      <c r="M144" s="1" t="n">
        <v>72</v>
      </c>
      <c r="N144" s="2" t="n">
        <v>36.3</v>
      </c>
      <c r="O144" s="2" t="n">
        <f aca="false">M144/(M144+K144)</f>
        <v>0.517985611510791</v>
      </c>
      <c r="P144" s="2" t="n">
        <f aca="false">K144/(K144+M144)</f>
        <v>0.482014388489209</v>
      </c>
      <c r="Q144" s="2" t="n">
        <f aca="false">K144/M144</f>
        <v>0.930555555555556</v>
      </c>
      <c r="R144" s="2"/>
      <c r="S144" s="2" t="n">
        <v>71.9</v>
      </c>
      <c r="T144" s="2" t="n">
        <v>34.9</v>
      </c>
      <c r="U144" s="1" t="n">
        <v>0</v>
      </c>
    </row>
    <row r="145" customFormat="false" ht="12" hidden="false" customHeight="false" outlineLevel="0" collapsed="false">
      <c r="A145" s="1" t="n">
        <v>2</v>
      </c>
      <c r="B145" s="1" t="n">
        <v>77</v>
      </c>
      <c r="C145" s="1" t="n">
        <v>110</v>
      </c>
      <c r="D145" s="1" t="n">
        <f aca="false">C145-B145</f>
        <v>33</v>
      </c>
      <c r="E145" s="1" t="n">
        <v>95</v>
      </c>
      <c r="F145" s="1" t="n">
        <v>417</v>
      </c>
      <c r="G145" s="1" t="n">
        <v>6</v>
      </c>
      <c r="H145" s="2" t="n">
        <v>1.5</v>
      </c>
      <c r="I145" s="1" t="n">
        <v>49</v>
      </c>
      <c r="J145" s="2" t="n">
        <v>11.8</v>
      </c>
      <c r="K145" s="1" t="n">
        <v>113</v>
      </c>
      <c r="L145" s="2" t="n">
        <v>27.1</v>
      </c>
      <c r="M145" s="1" t="n">
        <v>191</v>
      </c>
      <c r="N145" s="2" t="n">
        <v>45.8</v>
      </c>
      <c r="O145" s="2" t="n">
        <f aca="false">M145/(M145+K145)</f>
        <v>0.628289473684211</v>
      </c>
      <c r="P145" s="2" t="n">
        <f aca="false">K145/(K145+M145)</f>
        <v>0.37171052631579</v>
      </c>
      <c r="Q145" s="2" t="n">
        <f aca="false">K145/M145</f>
        <v>0.591623036649215</v>
      </c>
      <c r="R145" s="2"/>
      <c r="S145" s="2" t="n">
        <v>67.4</v>
      </c>
      <c r="T145" s="2" t="n">
        <v>33.1</v>
      </c>
      <c r="U145" s="1" t="n">
        <v>8</v>
      </c>
    </row>
    <row r="146" customFormat="false" ht="12" hidden="false" customHeight="false" outlineLevel="0" collapsed="false">
      <c r="A146" s="1" t="n">
        <v>2</v>
      </c>
      <c r="B146" s="1" t="n">
        <v>64</v>
      </c>
      <c r="C146" s="1" t="n">
        <v>109</v>
      </c>
      <c r="D146" s="1" t="n">
        <f aca="false">C146-B146</f>
        <v>45</v>
      </c>
      <c r="E146" s="1" t="n">
        <v>77</v>
      </c>
      <c r="F146" s="1" t="n">
        <v>366</v>
      </c>
      <c r="G146" s="1" t="n">
        <v>31</v>
      </c>
      <c r="H146" s="2" t="n">
        <v>8.5</v>
      </c>
      <c r="I146" s="1" t="n">
        <v>160</v>
      </c>
      <c r="J146" s="2" t="n">
        <v>43.6</v>
      </c>
      <c r="K146" s="1" t="n">
        <v>98</v>
      </c>
      <c r="L146" s="2" t="n">
        <v>26.8</v>
      </c>
      <c r="M146" s="1" t="n">
        <v>57</v>
      </c>
      <c r="N146" s="2" t="n">
        <v>15.6</v>
      </c>
      <c r="O146" s="2" t="n">
        <f aca="false">M146/(M146+K146)</f>
        <v>0.367741935483871</v>
      </c>
      <c r="P146" s="2" t="n">
        <f aca="false">K146/(K146+M146)</f>
        <v>0.632258064516129</v>
      </c>
      <c r="Q146" s="2" t="n">
        <f aca="false">K146/M146</f>
        <v>1.71929824561404</v>
      </c>
      <c r="R146" s="2" t="n">
        <v>60.5</v>
      </c>
      <c r="S146" s="2" t="n">
        <v>83.3</v>
      </c>
      <c r="T146" s="2" t="n">
        <v>23.1</v>
      </c>
      <c r="U146" s="1" t="n">
        <v>0</v>
      </c>
    </row>
    <row r="147" customFormat="false" ht="12" hidden="false" customHeight="false" outlineLevel="0" collapsed="false">
      <c r="A147" s="1" t="n">
        <v>2</v>
      </c>
      <c r="B147" s="1" t="n">
        <v>54</v>
      </c>
      <c r="C147" s="1" t="n">
        <v>105</v>
      </c>
      <c r="D147" s="1" t="n">
        <f aca="false">C147-B147</f>
        <v>51</v>
      </c>
      <c r="E147" s="1" t="n">
        <v>84</v>
      </c>
      <c r="F147" s="1" t="n">
        <v>1006</v>
      </c>
      <c r="G147" s="1" t="n">
        <v>34</v>
      </c>
      <c r="H147" s="2" t="n">
        <v>3.4</v>
      </c>
      <c r="I147" s="1" t="n">
        <v>309</v>
      </c>
      <c r="J147" s="2" t="n">
        <v>30.7</v>
      </c>
      <c r="K147" s="1" t="n">
        <v>322</v>
      </c>
      <c r="L147" s="2" t="n">
        <v>32</v>
      </c>
      <c r="M147" s="1" t="n">
        <v>280</v>
      </c>
      <c r="N147" s="2" t="n">
        <v>27.9</v>
      </c>
      <c r="O147" s="2" t="n">
        <f aca="false">M147/(M147+K147)</f>
        <v>0.465116279069767</v>
      </c>
      <c r="P147" s="2" t="n">
        <f aca="false">K147/(K147+M147)</f>
        <v>0.534883720930233</v>
      </c>
      <c r="Q147" s="2" t="n">
        <f aca="false">K147/M147</f>
        <v>1.15</v>
      </c>
      <c r="R147" s="2" t="n">
        <v>52.3</v>
      </c>
      <c r="S147" s="2" t="n">
        <v>93.8</v>
      </c>
      <c r="T147" s="2" t="n">
        <v>46.4</v>
      </c>
      <c r="U147" s="1" t="n">
        <v>0</v>
      </c>
    </row>
    <row r="148" customFormat="false" ht="12" hidden="false" customHeight="false" outlineLevel="0" collapsed="false">
      <c r="A148" s="1" t="n">
        <v>2</v>
      </c>
      <c r="B148" s="1" t="n">
        <v>65</v>
      </c>
      <c r="C148" s="1" t="n">
        <v>108</v>
      </c>
      <c r="D148" s="1" t="n">
        <f aca="false">C148-B148</f>
        <v>43</v>
      </c>
      <c r="E148" s="1" t="n">
        <v>86</v>
      </c>
      <c r="F148" s="1" t="n">
        <v>664</v>
      </c>
      <c r="G148" s="1" t="n">
        <v>29</v>
      </c>
      <c r="H148" s="2" t="n">
        <v>4.3</v>
      </c>
      <c r="I148" s="1" t="n">
        <v>156</v>
      </c>
      <c r="J148" s="2" t="n">
        <v>23.6</v>
      </c>
      <c r="K148" s="1" t="n">
        <v>269</v>
      </c>
      <c r="L148" s="2" t="n">
        <v>40.5</v>
      </c>
      <c r="M148" s="1" t="n">
        <v>163</v>
      </c>
      <c r="N148" s="2" t="n">
        <v>24.6</v>
      </c>
      <c r="O148" s="2" t="n">
        <f aca="false">M148/(M148+K148)</f>
        <v>0.377314814814815</v>
      </c>
      <c r="P148" s="2" t="n">
        <f aca="false">K148/(K148+M148)</f>
        <v>0.622685185185185</v>
      </c>
      <c r="Q148" s="2" t="n">
        <f aca="false">K148/M148</f>
        <v>1.65030674846626</v>
      </c>
      <c r="R148" s="2" t="n">
        <v>85.7</v>
      </c>
      <c r="S148" s="2" t="n">
        <v>89.9</v>
      </c>
      <c r="T148" s="2" t="n">
        <v>35</v>
      </c>
      <c r="U148" s="1" t="n">
        <v>0</v>
      </c>
    </row>
    <row r="149" customFormat="false" ht="12" hidden="false" customHeight="false" outlineLevel="0" collapsed="false">
      <c r="A149" s="1" t="n">
        <v>2</v>
      </c>
      <c r="B149" s="1" t="n">
        <v>74</v>
      </c>
      <c r="C149" s="1" t="n">
        <v>121</v>
      </c>
      <c r="D149" s="1" t="n">
        <f aca="false">C149-B149</f>
        <v>47</v>
      </c>
      <c r="E149" s="1" t="n">
        <v>97</v>
      </c>
      <c r="F149" s="1" t="n">
        <v>526</v>
      </c>
      <c r="G149" s="1" t="n">
        <v>50</v>
      </c>
      <c r="H149" s="2" t="n">
        <v>9.5</v>
      </c>
      <c r="I149" s="1" t="n">
        <v>166</v>
      </c>
      <c r="J149" s="2" t="n">
        <v>31.6</v>
      </c>
      <c r="K149" s="1" t="n">
        <v>168</v>
      </c>
      <c r="L149" s="2" t="n">
        <v>31.9</v>
      </c>
      <c r="M149" s="1" t="n">
        <v>102</v>
      </c>
      <c r="N149" s="2" t="n">
        <v>19.5</v>
      </c>
      <c r="O149" s="2" t="n">
        <f aca="false">M149/(M149+K149)</f>
        <v>0.377777777777778</v>
      </c>
      <c r="P149" s="2" t="n">
        <f aca="false">K149/(K149+M149)</f>
        <v>0.622222222222222</v>
      </c>
      <c r="Q149" s="2" t="n">
        <f aca="false">K149/M149</f>
        <v>1.64705882352941</v>
      </c>
      <c r="R149" s="2" t="n">
        <v>79</v>
      </c>
      <c r="S149" s="2" t="n">
        <v>92.2</v>
      </c>
      <c r="T149" s="2" t="n">
        <v>22.4</v>
      </c>
      <c r="U149" s="1" t="n">
        <v>71</v>
      </c>
    </row>
    <row r="150" customFormat="false" ht="12" hidden="false" customHeight="false" outlineLevel="0" collapsed="false">
      <c r="A150" s="1" t="n">
        <v>2</v>
      </c>
      <c r="G150" s="1"/>
      <c r="I150" s="1"/>
      <c r="L150" s="2"/>
      <c r="N150" s="2"/>
      <c r="O150" s="2"/>
      <c r="P150" s="2"/>
      <c r="Q150" s="2"/>
      <c r="R150" s="2"/>
      <c r="S150" s="2"/>
      <c r="T150" s="2"/>
    </row>
    <row r="151" customFormat="false" ht="12" hidden="false" customHeight="false" outlineLevel="0" collapsed="false">
      <c r="A151" s="1" t="n">
        <v>2</v>
      </c>
      <c r="B151" s="1" t="n">
        <v>104</v>
      </c>
      <c r="C151" s="1" t="n">
        <v>143</v>
      </c>
      <c r="D151" s="1" t="n">
        <f aca="false">C151-B151</f>
        <v>39</v>
      </c>
      <c r="E151" s="1" t="n">
        <v>128</v>
      </c>
      <c r="F151" s="1" t="n">
        <v>423</v>
      </c>
      <c r="G151" s="1" t="n">
        <v>10</v>
      </c>
      <c r="H151" s="2" t="n">
        <v>2.4</v>
      </c>
      <c r="I151" s="1" t="n">
        <v>60</v>
      </c>
      <c r="J151" s="2" t="n">
        <v>14.2</v>
      </c>
      <c r="K151" s="1" t="n">
        <v>160</v>
      </c>
      <c r="L151" s="2" t="n">
        <v>37.9</v>
      </c>
      <c r="M151" s="1" t="n">
        <v>144</v>
      </c>
      <c r="N151" s="2" t="n">
        <v>34.1</v>
      </c>
      <c r="O151" s="2" t="n">
        <f aca="false">M151/(M151+K151)</f>
        <v>0.473684210526316</v>
      </c>
      <c r="P151" s="2" t="n">
        <f aca="false">K151/(K151+M151)</f>
        <v>0.526315789473684</v>
      </c>
      <c r="Q151" s="2" t="n">
        <f aca="false">K151/M151</f>
        <v>1.11111111111111</v>
      </c>
      <c r="R151" s="2" t="n">
        <v>35.2</v>
      </c>
      <c r="S151" s="2" t="n">
        <v>36.7</v>
      </c>
      <c r="T151" s="2" t="n">
        <v>15.7</v>
      </c>
    </row>
    <row r="152" customFormat="false" ht="12" hidden="false" customHeight="false" outlineLevel="0" collapsed="false">
      <c r="A152" s="1" t="n">
        <v>2</v>
      </c>
      <c r="B152" s="1" t="n">
        <v>84</v>
      </c>
      <c r="C152" s="1" t="n">
        <v>138</v>
      </c>
      <c r="D152" s="1" t="n">
        <f aca="false">C152-B152</f>
        <v>54</v>
      </c>
      <c r="E152" s="1" t="n">
        <v>111</v>
      </c>
      <c r="F152" s="1" t="n">
        <v>841</v>
      </c>
      <c r="G152" s="1" t="n">
        <v>24</v>
      </c>
      <c r="H152" s="2" t="n">
        <v>2.9</v>
      </c>
      <c r="I152" s="1" t="n">
        <v>150</v>
      </c>
      <c r="J152" s="2" t="n">
        <v>17.9</v>
      </c>
      <c r="K152" s="1" t="n">
        <v>5</v>
      </c>
      <c r="L152" s="2" t="n">
        <v>36.2</v>
      </c>
      <c r="M152" s="1" t="n">
        <v>301</v>
      </c>
      <c r="N152" s="2" t="n">
        <v>35.8</v>
      </c>
      <c r="O152" s="2" t="n">
        <f aca="false">M152/(M152+K152)</f>
        <v>0.983660130718954</v>
      </c>
      <c r="P152" s="2" t="n">
        <f aca="false">K152/(K152+M152)</f>
        <v>0.0163398692810458</v>
      </c>
      <c r="Q152" s="2" t="n">
        <f aca="false">K152/M152</f>
        <v>0.0166112956810631</v>
      </c>
      <c r="R152" s="2" t="n">
        <v>51.6</v>
      </c>
      <c r="S152" s="2" t="n">
        <v>60.8</v>
      </c>
      <c r="T152" s="2" t="n">
        <v>20.1</v>
      </c>
      <c r="U152" s="1" t="n">
        <v>228</v>
      </c>
    </row>
    <row r="153" customFormat="false" ht="12" hidden="false" customHeight="false" outlineLevel="0" collapsed="false">
      <c r="A153" s="1" t="n">
        <v>2</v>
      </c>
      <c r="B153" s="1" t="n">
        <v>52</v>
      </c>
      <c r="C153" s="1" t="n">
        <v>83</v>
      </c>
      <c r="D153" s="1" t="n">
        <f aca="false">C153-B153</f>
        <v>31</v>
      </c>
      <c r="E153" s="1" t="n">
        <v>66</v>
      </c>
      <c r="F153" s="1" t="n">
        <v>1094</v>
      </c>
      <c r="G153" s="1" t="n">
        <v>18</v>
      </c>
      <c r="H153" s="2" t="n">
        <v>1.7</v>
      </c>
      <c r="I153" s="1" t="n">
        <v>62</v>
      </c>
      <c r="J153" s="2" t="n">
        <v>24</v>
      </c>
      <c r="K153" s="1" t="n">
        <v>445</v>
      </c>
      <c r="L153" s="2" t="n">
        <v>0.7</v>
      </c>
      <c r="M153" s="1" t="n">
        <v>299</v>
      </c>
      <c r="N153" s="2" t="n">
        <v>27.4</v>
      </c>
      <c r="O153" s="2" t="n">
        <f aca="false">M153/(M153+K153)</f>
        <v>0.401881720430108</v>
      </c>
      <c r="P153" s="2" t="n">
        <f aca="false">K153/(K153+M153)</f>
        <v>0.598118279569893</v>
      </c>
      <c r="Q153" s="2" t="n">
        <f aca="false">K153/M153</f>
        <v>1.48829431438127</v>
      </c>
      <c r="R153" s="2" t="n">
        <v>97.4</v>
      </c>
      <c r="S153" s="2" t="n">
        <v>111.8</v>
      </c>
      <c r="T153" s="2" t="n">
        <v>66.5</v>
      </c>
      <c r="U153" s="1" t="n">
        <v>0</v>
      </c>
    </row>
    <row r="154" customFormat="false" ht="12" hidden="false" customHeight="false" outlineLevel="0" collapsed="false">
      <c r="A154" s="1" t="n">
        <v>2</v>
      </c>
      <c r="B154" s="1" t="n">
        <v>71</v>
      </c>
      <c r="C154" s="1" t="n">
        <v>117</v>
      </c>
      <c r="D154" s="1" t="n">
        <f aca="false">C154-B154</f>
        <v>46</v>
      </c>
      <c r="E154" s="1" t="n">
        <v>92</v>
      </c>
      <c r="F154" s="1" t="n">
        <v>515</v>
      </c>
      <c r="G154" s="1" t="n">
        <v>23</v>
      </c>
      <c r="H154" s="2" t="n">
        <v>4.5</v>
      </c>
      <c r="I154" s="1" t="n">
        <v>115</v>
      </c>
      <c r="J154" s="2" t="n">
        <v>22.3</v>
      </c>
      <c r="K154" s="1" t="n">
        <v>196</v>
      </c>
      <c r="L154" s="2" t="n">
        <v>38.1</v>
      </c>
      <c r="M154" s="1" t="n">
        <v>144</v>
      </c>
      <c r="N154" s="2" t="n">
        <v>27.9</v>
      </c>
      <c r="O154" s="2" t="n">
        <f aca="false">M154/(M154+K154)</f>
        <v>0.423529411764706</v>
      </c>
      <c r="P154" s="2" t="n">
        <f aca="false">K154/(K154+M154)</f>
        <v>0.576470588235294</v>
      </c>
      <c r="Q154" s="2" t="n">
        <f aca="false">K154/M154</f>
        <v>1.36111111111111</v>
      </c>
      <c r="R154" s="2" t="n">
        <v>90.6</v>
      </c>
      <c r="S154" s="2" t="n">
        <v>88.6</v>
      </c>
      <c r="T154" s="2" t="n">
        <v>24.7</v>
      </c>
      <c r="U154" s="1" t="n">
        <v>47</v>
      </c>
    </row>
    <row r="155" customFormat="false" ht="12" hidden="false" customHeight="false" outlineLevel="0" collapsed="false">
      <c r="A155" s="1" t="n">
        <v>2</v>
      </c>
      <c r="B155" s="1" t="n">
        <v>47</v>
      </c>
      <c r="C155" s="1" t="n">
        <v>100</v>
      </c>
      <c r="D155" s="1" t="n">
        <f aca="false">C155-B155</f>
        <v>53</v>
      </c>
      <c r="E155" s="1" t="n">
        <v>69</v>
      </c>
      <c r="F155" s="1" t="n">
        <v>1388</v>
      </c>
      <c r="G155" s="1" t="n">
        <v>9</v>
      </c>
      <c r="H155" s="2" t="n">
        <v>0.6</v>
      </c>
      <c r="I155" s="1" t="n">
        <v>319</v>
      </c>
      <c r="J155" s="2" t="n">
        <v>23</v>
      </c>
      <c r="K155" s="1" t="n">
        <v>355</v>
      </c>
      <c r="L155" s="2" t="n">
        <v>25.6</v>
      </c>
      <c r="M155" s="1" t="n">
        <v>541</v>
      </c>
      <c r="N155" s="2" t="n">
        <v>39</v>
      </c>
      <c r="O155" s="2" t="n">
        <f aca="false">M155/(M155+K155)</f>
        <v>0.603794642857143</v>
      </c>
      <c r="P155" s="2" t="n">
        <f aca="false">K155/(K155+M155)</f>
        <v>0.396205357142857</v>
      </c>
      <c r="Q155" s="2" t="n">
        <f aca="false">K155/M155</f>
        <v>0.656192236598891</v>
      </c>
      <c r="R155" s="2" t="n">
        <v>143.5</v>
      </c>
      <c r="S155" s="2" t="n">
        <v>148.6</v>
      </c>
      <c r="T155" s="2" t="n">
        <v>109.1</v>
      </c>
      <c r="U155" s="1" t="n">
        <v>0</v>
      </c>
    </row>
    <row r="156" customFormat="false" ht="12" hidden="false" customHeight="false" outlineLevel="0" collapsed="false">
      <c r="A156" s="1" t="n">
        <v>2</v>
      </c>
      <c r="B156" s="1" t="n">
        <v>81</v>
      </c>
      <c r="C156" s="1" t="n">
        <v>130</v>
      </c>
      <c r="D156" s="1" t="n">
        <f aca="false">C156-B156</f>
        <v>49</v>
      </c>
      <c r="E156" s="1" t="n">
        <v>100</v>
      </c>
      <c r="F156" s="1" t="n">
        <v>1094</v>
      </c>
      <c r="G156" s="1" t="n">
        <v>3</v>
      </c>
      <c r="H156" s="2" t="n">
        <v>0.2</v>
      </c>
      <c r="I156" s="1" t="n">
        <v>180</v>
      </c>
      <c r="J156" s="2" t="n">
        <v>16.4</v>
      </c>
      <c r="K156" s="1" t="n">
        <v>335</v>
      </c>
      <c r="L156" s="2" t="n">
        <v>30.6</v>
      </c>
      <c r="M156" s="1" t="n">
        <v>446</v>
      </c>
      <c r="N156" s="2" t="n">
        <v>40.8</v>
      </c>
      <c r="O156" s="2" t="n">
        <f aca="false">M156/(M156+K156)</f>
        <v>0.571062740076825</v>
      </c>
      <c r="P156" s="2" t="n">
        <f aca="false">K156/(K156+M156)</f>
        <v>0.428937259923175</v>
      </c>
      <c r="Q156" s="2" t="n">
        <f aca="false">K156/M156</f>
        <v>0.751121076233184</v>
      </c>
      <c r="R156" s="2" t="n">
        <v>75.6</v>
      </c>
      <c r="S156" s="2" t="n">
        <v>77.6</v>
      </c>
      <c r="T156" s="2" t="n">
        <v>30.6</v>
      </c>
      <c r="U156" s="1" t="n">
        <v>125</v>
      </c>
    </row>
    <row r="157" customFormat="false" ht="12" hidden="false" customHeight="false" outlineLevel="0" collapsed="false">
      <c r="A157" s="1" t="n">
        <v>2</v>
      </c>
      <c r="B157" s="1" t="n">
        <v>75</v>
      </c>
      <c r="C157" s="1" t="n">
        <v>99</v>
      </c>
      <c r="D157" s="1" t="n">
        <f aca="false">C157-B157</f>
        <v>24</v>
      </c>
      <c r="E157" s="1" t="n">
        <v>87</v>
      </c>
      <c r="F157" s="1" t="n">
        <v>384</v>
      </c>
      <c r="G157" s="1" t="n">
        <v>5</v>
      </c>
      <c r="H157" s="2" t="n">
        <v>1.2</v>
      </c>
      <c r="I157" s="1" t="n">
        <v>123</v>
      </c>
      <c r="J157" s="2" t="n">
        <v>32.1</v>
      </c>
      <c r="K157" s="1" t="n">
        <v>158</v>
      </c>
      <c r="L157" s="2" t="n">
        <v>41.2</v>
      </c>
      <c r="M157" s="1" t="n">
        <v>84</v>
      </c>
      <c r="N157" s="2" t="n">
        <v>21.8</v>
      </c>
      <c r="O157" s="2" t="n">
        <f aca="false">M157/(M157+K157)</f>
        <v>0.347107438016529</v>
      </c>
      <c r="P157" s="2" t="n">
        <f aca="false">K157/(K157+M157)</f>
        <v>0.652892561983471</v>
      </c>
      <c r="Q157" s="2" t="n">
        <f aca="false">K157/M157</f>
        <v>1.88095238095238</v>
      </c>
      <c r="R157" s="2" t="n">
        <v>47.3</v>
      </c>
      <c r="S157" s="2" t="n">
        <v>49.7</v>
      </c>
      <c r="T157" s="2" t="n">
        <v>22.6</v>
      </c>
      <c r="U157" s="1" t="n">
        <v>0</v>
      </c>
    </row>
    <row r="158" customFormat="false" ht="12" hidden="false" customHeight="false" outlineLevel="0" collapsed="false">
      <c r="A158" s="1" t="n">
        <v>2</v>
      </c>
      <c r="B158" s="1" t="n">
        <v>75</v>
      </c>
      <c r="C158" s="1" t="n">
        <v>133</v>
      </c>
      <c r="D158" s="1" t="n">
        <f aca="false">C158-B158</f>
        <v>58</v>
      </c>
      <c r="E158" s="1" t="n">
        <v>92</v>
      </c>
      <c r="F158" s="1" t="n">
        <v>1031</v>
      </c>
      <c r="G158" s="1" t="n">
        <v>32</v>
      </c>
      <c r="H158" s="2" t="n">
        <v>3.1</v>
      </c>
      <c r="I158" s="1" t="n">
        <v>98</v>
      </c>
      <c r="J158" s="2" t="n">
        <v>9.5</v>
      </c>
      <c r="K158" s="1" t="n">
        <v>258</v>
      </c>
      <c r="L158" s="2" t="n">
        <v>25</v>
      </c>
      <c r="M158" s="1" t="n">
        <v>483</v>
      </c>
      <c r="N158" s="2" t="n">
        <v>46.9</v>
      </c>
      <c r="O158" s="2" t="n">
        <f aca="false">M158/(M158+K158)</f>
        <v>0.651821862348178</v>
      </c>
      <c r="P158" s="2" t="n">
        <f aca="false">K158/(K158+M158)</f>
        <v>0.348178137651822</v>
      </c>
      <c r="Q158" s="2" t="n">
        <f aca="false">K158/M158</f>
        <v>0.53416149068323</v>
      </c>
      <c r="R158" s="2"/>
      <c r="S158" s="2" t="n">
        <v>138.6</v>
      </c>
      <c r="T158" s="2" t="n">
        <v>130.3</v>
      </c>
      <c r="U158" s="1" t="n">
        <v>35</v>
      </c>
    </row>
    <row r="159" customFormat="false" ht="12" hidden="false" customHeight="false" outlineLevel="0" collapsed="false">
      <c r="A159" s="1" t="n">
        <v>2</v>
      </c>
      <c r="B159" s="1" t="n">
        <v>59</v>
      </c>
      <c r="C159" s="1" t="n">
        <v>90</v>
      </c>
      <c r="D159" s="1" t="n">
        <f aca="false">C159-B159</f>
        <v>31</v>
      </c>
      <c r="E159" s="1" t="n">
        <v>70</v>
      </c>
      <c r="F159" s="1" t="n">
        <v>311</v>
      </c>
      <c r="G159" s="1" t="n">
        <v>17</v>
      </c>
      <c r="H159" s="2" t="n">
        <v>0.6</v>
      </c>
      <c r="I159" s="1" t="n">
        <v>71</v>
      </c>
      <c r="J159" s="2" t="n">
        <v>22.9</v>
      </c>
      <c r="K159" s="1" t="n">
        <v>120</v>
      </c>
      <c r="L159" s="2" t="n">
        <v>38.5</v>
      </c>
      <c r="M159" s="1" t="n">
        <v>83</v>
      </c>
      <c r="N159" s="2" t="n">
        <v>26.6</v>
      </c>
      <c r="O159" s="2" t="n">
        <f aca="false">M159/(M159+K159)</f>
        <v>0.408866995073892</v>
      </c>
      <c r="P159" s="2" t="n">
        <f aca="false">K159/(K159+M159)</f>
        <v>0.591133004926108</v>
      </c>
      <c r="Q159" s="2" t="n">
        <f aca="false">K159/M159</f>
        <v>1.44578313253012</v>
      </c>
      <c r="R159" s="2"/>
      <c r="S159" s="2" t="n">
        <v>103.2</v>
      </c>
      <c r="T159" s="2" t="n">
        <v>38</v>
      </c>
      <c r="U159" s="1" t="n">
        <v>0</v>
      </c>
    </row>
    <row r="160" customFormat="false" ht="12" hidden="false" customHeight="false" outlineLevel="0" collapsed="false">
      <c r="A160" s="1" t="n">
        <v>2</v>
      </c>
      <c r="B160" s="1" t="n">
        <v>105</v>
      </c>
      <c r="C160" s="1" t="n">
        <v>138</v>
      </c>
      <c r="D160" s="1" t="n">
        <f aca="false">C160-B160</f>
        <v>33</v>
      </c>
      <c r="E160" s="1" t="n">
        <v>127</v>
      </c>
      <c r="F160" s="1" t="n">
        <v>613</v>
      </c>
      <c r="G160" s="1" t="n">
        <v>9</v>
      </c>
      <c r="H160" s="2" t="n">
        <v>1.4</v>
      </c>
      <c r="I160" s="1" t="n">
        <v>67</v>
      </c>
      <c r="J160" s="2" t="n">
        <v>11</v>
      </c>
      <c r="K160" s="1" t="n">
        <v>190</v>
      </c>
      <c r="L160" s="2" t="n">
        <v>31</v>
      </c>
      <c r="M160" s="1" t="n">
        <v>288</v>
      </c>
      <c r="N160" s="2" t="n">
        <v>47</v>
      </c>
      <c r="O160" s="2" t="n">
        <f aca="false">M160/(M160+K160)</f>
        <v>0.602510460251046</v>
      </c>
      <c r="P160" s="2" t="n">
        <f aca="false">K160/(K160+M160)</f>
        <v>0.397489539748954</v>
      </c>
      <c r="Q160" s="2" t="n">
        <f aca="false">K160/M160</f>
        <v>0.659722222222222</v>
      </c>
      <c r="R160" s="2"/>
      <c r="S160" s="2" t="n">
        <v>44.9</v>
      </c>
      <c r="T160" s="2" t="n">
        <v>22.7</v>
      </c>
    </row>
    <row r="161" customFormat="false" ht="12" hidden="false" customHeight="false" outlineLevel="0" collapsed="false">
      <c r="A161" s="1" t="n">
        <v>2</v>
      </c>
      <c r="B161" s="1" t="n">
        <v>77</v>
      </c>
      <c r="C161" s="1" t="n">
        <v>112</v>
      </c>
      <c r="D161" s="1" t="n">
        <f aca="false">C161-B161</f>
        <v>35</v>
      </c>
      <c r="E161" s="1" t="n">
        <v>96</v>
      </c>
      <c r="F161" s="1" t="n">
        <v>742</v>
      </c>
      <c r="G161" s="1" t="n">
        <v>16</v>
      </c>
      <c r="H161" s="2" t="n">
        <v>2.2</v>
      </c>
      <c r="I161" s="1" t="n">
        <v>145</v>
      </c>
      <c r="J161" s="2" t="n">
        <v>19.5</v>
      </c>
      <c r="K161" s="1" t="n">
        <v>293</v>
      </c>
      <c r="L161" s="2" t="n">
        <v>39.4</v>
      </c>
      <c r="M161" s="1" t="n">
        <v>225</v>
      </c>
      <c r="N161" s="2" t="n">
        <v>30.4</v>
      </c>
      <c r="O161" s="2" t="n">
        <f aca="false">M161/(M161+K161)</f>
        <v>0.434362934362934</v>
      </c>
      <c r="P161" s="2" t="n">
        <f aca="false">K161/(K161+M161)</f>
        <v>0.565637065637066</v>
      </c>
      <c r="Q161" s="2" t="n">
        <f aca="false">K161/M161</f>
        <v>1.30222222222222</v>
      </c>
      <c r="R161" s="2"/>
      <c r="S161" s="2" t="n">
        <v>63.1</v>
      </c>
      <c r="T161" s="2" t="n">
        <v>31.5</v>
      </c>
      <c r="U161" s="1" t="n">
        <v>14</v>
      </c>
    </row>
    <row r="162" customFormat="false" ht="12" hidden="false" customHeight="false" outlineLevel="0" collapsed="false">
      <c r="A162" s="1" t="n">
        <v>2</v>
      </c>
      <c r="B162" s="1" t="n">
        <v>76</v>
      </c>
      <c r="C162" s="1" t="n">
        <v>117</v>
      </c>
      <c r="D162" s="1" t="n">
        <f aca="false">C162-B162</f>
        <v>41</v>
      </c>
      <c r="E162" s="1" t="n">
        <v>91</v>
      </c>
      <c r="F162" s="1" t="n">
        <v>220</v>
      </c>
      <c r="G162" s="1" t="n">
        <v>2</v>
      </c>
      <c r="H162" s="2" t="n">
        <v>0.8</v>
      </c>
      <c r="I162" s="1" t="n">
        <v>40</v>
      </c>
      <c r="J162" s="2" t="n">
        <v>18.3</v>
      </c>
      <c r="K162" s="1" t="n">
        <v>107</v>
      </c>
      <c r="L162" s="2" t="n">
        <v>48.7</v>
      </c>
      <c r="M162" s="1" t="n">
        <v>54</v>
      </c>
      <c r="N162" s="2" t="n">
        <v>24.6</v>
      </c>
      <c r="O162" s="2" t="n">
        <f aca="false">M162/(M162+K162)</f>
        <v>0.335403726708075</v>
      </c>
      <c r="P162" s="2" t="n">
        <f aca="false">K162/(K162+M162)</f>
        <v>0.664596273291926</v>
      </c>
      <c r="Q162" s="2" t="n">
        <f aca="false">K162/M162</f>
        <v>1.98148148148148</v>
      </c>
      <c r="R162" s="2"/>
      <c r="S162" s="2" t="n">
        <v>67</v>
      </c>
      <c r="T162" s="2" t="n">
        <v>25.2</v>
      </c>
      <c r="U162" s="1" t="n">
        <v>17</v>
      </c>
    </row>
    <row r="163" customFormat="false" ht="12" hidden="false" customHeight="false" outlineLevel="0" collapsed="false">
      <c r="A163" s="1" t="n">
        <v>2</v>
      </c>
      <c r="B163" s="1" t="n">
        <v>62</v>
      </c>
      <c r="C163" s="1" t="n">
        <v>109</v>
      </c>
      <c r="D163" s="1" t="n">
        <f aca="false">C163-B163</f>
        <v>47</v>
      </c>
      <c r="E163" s="1" t="n">
        <v>76</v>
      </c>
      <c r="F163" s="1" t="n">
        <v>1958</v>
      </c>
      <c r="G163" s="1" t="n">
        <v>18</v>
      </c>
      <c r="H163" s="2" t="n">
        <v>0.9</v>
      </c>
      <c r="I163" s="1" t="n">
        <v>326</v>
      </c>
      <c r="J163" s="2" t="n">
        <v>16.7</v>
      </c>
      <c r="K163" s="1" t="n">
        <v>808</v>
      </c>
      <c r="L163" s="2" t="n">
        <v>41.3</v>
      </c>
      <c r="M163" s="1" t="n">
        <v>699</v>
      </c>
      <c r="N163" s="2" t="n">
        <v>35.7</v>
      </c>
      <c r="O163" s="2" t="n">
        <f aca="false">M163/(M163+K163)</f>
        <v>0.463835434638354</v>
      </c>
      <c r="P163" s="2" t="n">
        <f aca="false">K163/(K163+M163)</f>
        <v>0.536164565361646</v>
      </c>
      <c r="Q163" s="2" t="n">
        <f aca="false">K163/M163</f>
        <v>1.15593705293276</v>
      </c>
      <c r="R163" s="2"/>
      <c r="S163" s="2" t="n">
        <v>129.1</v>
      </c>
      <c r="T163" s="2" t="n">
        <v>43.5</v>
      </c>
      <c r="U163" s="1" t="n">
        <v>0</v>
      </c>
    </row>
    <row r="164" customFormat="false" ht="12" hidden="false" customHeight="false" outlineLevel="0" collapsed="false">
      <c r="A164" s="1" t="n">
        <v>2</v>
      </c>
      <c r="B164" s="1" t="n">
        <v>71</v>
      </c>
      <c r="C164" s="1" t="n">
        <v>103</v>
      </c>
      <c r="D164" s="1" t="n">
        <f aca="false">C164-B164</f>
        <v>32</v>
      </c>
      <c r="E164" s="1" t="n">
        <v>85</v>
      </c>
      <c r="F164" s="1" t="n">
        <v>4128</v>
      </c>
      <c r="G164" s="1" t="n">
        <v>76</v>
      </c>
      <c r="H164" s="2" t="n">
        <v>1.8</v>
      </c>
      <c r="I164" s="1" t="n">
        <v>915</v>
      </c>
      <c r="J164" s="2" t="n">
        <v>22.2</v>
      </c>
      <c r="K164" s="1" t="n">
        <v>1618</v>
      </c>
      <c r="L164" s="2" t="n">
        <v>39.2</v>
      </c>
      <c r="M164" s="1" t="n">
        <v>1290</v>
      </c>
      <c r="N164" s="2" t="n">
        <v>31.3</v>
      </c>
      <c r="O164" s="2" t="n">
        <f aca="false">M164/(M164+K164)</f>
        <v>0.443603851444292</v>
      </c>
      <c r="P164" s="2" t="n">
        <f aca="false">K164/(K164+M164)</f>
        <v>0.556396148555708</v>
      </c>
      <c r="Q164" s="2" t="n">
        <f aca="false">K164/M164</f>
        <v>1.25426356589147</v>
      </c>
      <c r="R164" s="2" t="n">
        <v>59.8</v>
      </c>
      <c r="S164" s="2" t="n">
        <v>65.6</v>
      </c>
      <c r="T164" s="2" t="n">
        <v>35</v>
      </c>
      <c r="U164" s="1" t="n">
        <v>0</v>
      </c>
    </row>
    <row r="165" customFormat="false" ht="12" hidden="false" customHeight="false" outlineLevel="0" collapsed="false">
      <c r="A165" s="1" t="n">
        <v>2</v>
      </c>
      <c r="B165" s="1" t="n">
        <v>113</v>
      </c>
      <c r="C165" s="1" t="n">
        <v>133</v>
      </c>
      <c r="D165" s="1" t="n">
        <f aca="false">C165-B165</f>
        <v>20</v>
      </c>
      <c r="E165" s="1" t="n">
        <v>125</v>
      </c>
      <c r="F165" s="1" t="n">
        <v>1013</v>
      </c>
      <c r="G165" s="1" t="n">
        <v>15</v>
      </c>
      <c r="H165" s="2" t="n">
        <v>1.5</v>
      </c>
      <c r="I165" s="1" t="n">
        <v>132</v>
      </c>
      <c r="J165" s="2" t="n">
        <v>13</v>
      </c>
      <c r="K165" s="1" t="n">
        <v>400</v>
      </c>
      <c r="L165" s="2" t="n">
        <v>39.5</v>
      </c>
      <c r="M165" s="1" t="n">
        <v>387</v>
      </c>
      <c r="N165" s="2" t="n">
        <v>38.2</v>
      </c>
      <c r="O165" s="2" t="n">
        <f aca="false">M165/(M165+K165)</f>
        <v>0.491740787801779</v>
      </c>
      <c r="P165" s="2" t="n">
        <f aca="false">K165/(K165+M165)</f>
        <v>0.508259212198221</v>
      </c>
      <c r="Q165" s="2" t="n">
        <f aca="false">K165/M165</f>
        <v>1.03359173126615</v>
      </c>
      <c r="R165" s="2" t="n">
        <v>26.9</v>
      </c>
      <c r="S165" s="2" t="n">
        <v>28.8</v>
      </c>
      <c r="T165" s="2" t="n">
        <v>14.8</v>
      </c>
    </row>
    <row r="166" customFormat="false" ht="12" hidden="false" customHeight="false" outlineLevel="0" collapsed="false">
      <c r="A166" s="1" t="n">
        <v>2</v>
      </c>
      <c r="B166" s="1" t="n">
        <v>76</v>
      </c>
      <c r="C166" s="1" t="n">
        <v>136</v>
      </c>
      <c r="D166" s="1" t="n">
        <f aca="false">C166-B166</f>
        <v>60</v>
      </c>
      <c r="E166" s="1" t="n">
        <v>100</v>
      </c>
      <c r="F166" s="1" t="n">
        <v>295</v>
      </c>
      <c r="G166" s="1" t="n">
        <v>12</v>
      </c>
      <c r="H166" s="2" t="n">
        <v>4.1</v>
      </c>
      <c r="I166" s="1" t="n">
        <v>102</v>
      </c>
      <c r="J166" s="2" t="n">
        <v>34.5</v>
      </c>
      <c r="K166" s="1" t="n">
        <v>76</v>
      </c>
      <c r="L166" s="2" t="n">
        <v>25.8</v>
      </c>
      <c r="M166" s="1" t="n">
        <v>86</v>
      </c>
      <c r="N166" s="2" t="n">
        <v>29.2</v>
      </c>
      <c r="O166" s="2" t="n">
        <f aca="false">M166/(M166+K166)</f>
        <v>0.530864197530864</v>
      </c>
      <c r="P166" s="2" t="n">
        <f aca="false">K166/(K166+M166)</f>
        <v>0.469135802469136</v>
      </c>
      <c r="Q166" s="2" t="n">
        <f aca="false">K166/M166</f>
        <v>0.883720930232558</v>
      </c>
      <c r="R166" s="2" t="n">
        <v>96.7</v>
      </c>
      <c r="S166" s="2" t="n">
        <v>93.6</v>
      </c>
      <c r="T166" s="2" t="n">
        <v>22.9</v>
      </c>
      <c r="U166" s="1" t="n">
        <v>105</v>
      </c>
    </row>
    <row r="167" customFormat="false" ht="12" hidden="false" customHeight="false" outlineLevel="0" collapsed="false">
      <c r="A167" s="1" t="n">
        <v>2</v>
      </c>
      <c r="B167" s="1" t="n">
        <v>52</v>
      </c>
      <c r="C167" s="1" t="n">
        <v>90</v>
      </c>
      <c r="D167" s="1" t="n">
        <f aca="false">C167-B167</f>
        <v>38</v>
      </c>
      <c r="E167" s="1" t="n">
        <v>72</v>
      </c>
      <c r="F167" s="1" t="n">
        <v>997</v>
      </c>
      <c r="G167" s="1" t="n">
        <v>32</v>
      </c>
      <c r="H167" s="2" t="n">
        <v>3.2</v>
      </c>
      <c r="I167" s="1" t="n">
        <v>79</v>
      </c>
      <c r="J167" s="2" t="n">
        <v>17.9</v>
      </c>
      <c r="K167" s="1" t="n">
        <v>322</v>
      </c>
      <c r="L167" s="2" t="n">
        <v>32.3</v>
      </c>
      <c r="M167" s="1" t="n">
        <v>424</v>
      </c>
      <c r="N167" s="2" t="n">
        <v>42.5</v>
      </c>
      <c r="O167" s="2" t="n">
        <f aca="false">M167/(M167+K167)</f>
        <v>0.568364611260054</v>
      </c>
      <c r="P167" s="2" t="n">
        <f aca="false">K167/(K167+M167)</f>
        <v>0.431635388739946</v>
      </c>
      <c r="Q167" s="2" t="n">
        <f aca="false">K167/M167</f>
        <v>0.759433962264151</v>
      </c>
      <c r="R167" s="2" t="n">
        <v>85.5</v>
      </c>
      <c r="S167" s="2" t="n">
        <v>106</v>
      </c>
      <c r="T167" s="2" t="n">
        <v>61.1</v>
      </c>
      <c r="U167" s="1" t="n">
        <v>0</v>
      </c>
    </row>
    <row r="168" customFormat="false" ht="12" hidden="false" customHeight="false" outlineLevel="0" collapsed="false">
      <c r="A168" s="1" t="n">
        <v>2</v>
      </c>
      <c r="B168" s="1" t="n">
        <v>64</v>
      </c>
      <c r="C168" s="1" t="n">
        <v>98</v>
      </c>
      <c r="D168" s="1" t="n">
        <f aca="false">C168-B168</f>
        <v>34</v>
      </c>
      <c r="E168" s="1" t="n">
        <v>81</v>
      </c>
      <c r="F168" s="1" t="n">
        <v>448</v>
      </c>
      <c r="G168" s="1" t="n">
        <v>7</v>
      </c>
      <c r="H168" s="2" t="n">
        <v>1.6</v>
      </c>
      <c r="I168" s="1" t="n">
        <v>101</v>
      </c>
      <c r="J168" s="2" t="n">
        <v>22.6</v>
      </c>
      <c r="K168" s="1" t="n">
        <v>170</v>
      </c>
      <c r="L168" s="2" t="n">
        <v>37.9</v>
      </c>
      <c r="M168" s="1" t="n">
        <v>128</v>
      </c>
      <c r="N168" s="2" t="n">
        <v>28.6</v>
      </c>
      <c r="O168" s="2" t="n">
        <f aca="false">M168/(M168+K168)</f>
        <v>0.429530201342282</v>
      </c>
      <c r="P168" s="2" t="n">
        <f aca="false">K168/(K168+M168)</f>
        <v>0.570469798657718</v>
      </c>
      <c r="Q168" s="2" t="n">
        <f aca="false">K168/M168</f>
        <v>1.328125</v>
      </c>
      <c r="R168" s="2" t="n">
        <v>77.9</v>
      </c>
      <c r="S168" s="2" t="n">
        <v>82.1</v>
      </c>
      <c r="T168" s="2" t="n">
        <v>44.2</v>
      </c>
      <c r="U168" s="1" t="n">
        <v>0</v>
      </c>
    </row>
    <row r="169" customFormat="false" ht="12" hidden="false" customHeight="false" outlineLevel="0" collapsed="false">
      <c r="A169" s="1" t="n">
        <v>2</v>
      </c>
      <c r="B169" s="1" t="n">
        <v>71</v>
      </c>
      <c r="C169" s="1" t="n">
        <v>107</v>
      </c>
      <c r="D169" s="1" t="n">
        <f aca="false">C169-B169</f>
        <v>36</v>
      </c>
      <c r="E169" s="1" t="n">
        <v>89</v>
      </c>
      <c r="F169" s="1" t="n">
        <v>456</v>
      </c>
      <c r="G169" s="1" t="n">
        <v>19</v>
      </c>
      <c r="H169" s="2" t="n">
        <v>4.1</v>
      </c>
      <c r="I169" s="1" t="n">
        <v>64</v>
      </c>
      <c r="J169" s="2" t="n">
        <v>14.1</v>
      </c>
      <c r="K169" s="1" t="n">
        <v>185</v>
      </c>
      <c r="L169" s="2" t="n">
        <v>40.5</v>
      </c>
      <c r="M169" s="1" t="n">
        <v>149</v>
      </c>
      <c r="N169" s="2" t="n">
        <v>32.8</v>
      </c>
      <c r="O169" s="2" t="n">
        <f aca="false">M169/(M169+K169)</f>
        <v>0.446107784431138</v>
      </c>
      <c r="P169" s="2" t="n">
        <f aca="false">K169/(K169+M169)</f>
        <v>0.553892215568862</v>
      </c>
      <c r="Q169" s="2" t="n">
        <f aca="false">K169/M169</f>
        <v>1.24161073825503</v>
      </c>
      <c r="R169" s="2" t="n">
        <v>79.5</v>
      </c>
      <c r="S169" s="2" t="n">
        <v>80.5</v>
      </c>
      <c r="T169" s="2" t="n">
        <v>48.3</v>
      </c>
      <c r="U169" s="1" t="n">
        <v>0</v>
      </c>
    </row>
    <row r="170" customFormat="false" ht="12" hidden="false" customHeight="false" outlineLevel="0" collapsed="false">
      <c r="A170" s="1" t="n">
        <v>2</v>
      </c>
      <c r="B170" s="1" t="n">
        <v>69</v>
      </c>
      <c r="C170" s="1" t="n">
        <v>92</v>
      </c>
      <c r="D170" s="1" t="n">
        <f aca="false">C170-B170</f>
        <v>23</v>
      </c>
      <c r="E170" s="1" t="n">
        <v>81</v>
      </c>
      <c r="F170" s="1" t="n">
        <v>734</v>
      </c>
      <c r="G170" s="1" t="n">
        <v>24</v>
      </c>
      <c r="H170" s="2" t="n">
        <v>3.2</v>
      </c>
      <c r="I170" s="1" t="n">
        <v>140</v>
      </c>
      <c r="J170" s="2" t="n">
        <v>19</v>
      </c>
      <c r="K170" s="1" t="n">
        <v>204</v>
      </c>
      <c r="L170" s="2" t="n">
        <v>27.8</v>
      </c>
      <c r="M170" s="1" t="n">
        <v>273</v>
      </c>
      <c r="N170" s="2" t="n">
        <v>37.3</v>
      </c>
      <c r="O170" s="2" t="n">
        <f aca="false">M170/(M170+K170)</f>
        <v>0.572327044025157</v>
      </c>
      <c r="P170" s="2" t="n">
        <f aca="false">K170/(K170+M170)</f>
        <v>0.427672955974843</v>
      </c>
      <c r="Q170" s="2" t="n">
        <f aca="false">K170/M170</f>
        <v>0.747252747252747</v>
      </c>
      <c r="R170" s="2" t="n">
        <v>58.7</v>
      </c>
      <c r="S170" s="2" t="n">
        <v>61.7</v>
      </c>
      <c r="T170" s="2" t="n">
        <v>28.6</v>
      </c>
      <c r="U170" s="1" t="n">
        <v>0</v>
      </c>
    </row>
    <row r="171" customFormat="false" ht="12" hidden="false" customHeight="false" outlineLevel="0" collapsed="false">
      <c r="A171" s="1" t="n">
        <v>2</v>
      </c>
      <c r="B171" s="1" t="n">
        <v>72</v>
      </c>
      <c r="C171" s="1" t="n">
        <v>104</v>
      </c>
      <c r="D171" s="1" t="n">
        <f aca="false">C171-B171</f>
        <v>32</v>
      </c>
      <c r="E171" s="1" t="n">
        <v>81</v>
      </c>
      <c r="F171" s="1" t="n">
        <v>362</v>
      </c>
      <c r="G171" s="1" t="n">
        <v>14</v>
      </c>
      <c r="H171" s="2" t="n">
        <v>3.9</v>
      </c>
      <c r="I171" s="1" t="n">
        <v>127</v>
      </c>
      <c r="J171" s="2" t="n">
        <v>35.1</v>
      </c>
      <c r="K171" s="1" t="n">
        <v>94</v>
      </c>
      <c r="L171" s="2" t="n">
        <v>25.9</v>
      </c>
      <c r="M171" s="1" t="n">
        <v>89</v>
      </c>
      <c r="N171" s="2" t="n">
        <v>24.6</v>
      </c>
      <c r="O171" s="2" t="n">
        <f aca="false">M171/(M171+K171)</f>
        <v>0.486338797814208</v>
      </c>
      <c r="P171" s="2" t="n">
        <f aca="false">K171/(K171+M171)</f>
        <v>0.513661202185792</v>
      </c>
      <c r="Q171" s="2" t="n">
        <f aca="false">K171/M171</f>
        <v>1.0561797752809</v>
      </c>
      <c r="R171" s="2" t="n">
        <v>69.8</v>
      </c>
      <c r="S171" s="2" t="n">
        <v>70.2</v>
      </c>
      <c r="T171" s="2" t="n">
        <v>36</v>
      </c>
      <c r="U171" s="1" t="n">
        <v>0</v>
      </c>
    </row>
    <row r="172" customFormat="false" ht="12" hidden="false" customHeight="false" outlineLevel="0" collapsed="false">
      <c r="A172" s="1" t="n">
        <v>2</v>
      </c>
      <c r="B172" s="1" t="n">
        <v>103</v>
      </c>
      <c r="C172" s="1" t="n">
        <v>129</v>
      </c>
      <c r="D172" s="1" t="n">
        <f aca="false">C172-B172</f>
        <v>26</v>
      </c>
      <c r="E172" s="1" t="n">
        <v>117</v>
      </c>
      <c r="F172" s="1" t="n">
        <v>537</v>
      </c>
      <c r="G172" s="1" t="n">
        <v>10</v>
      </c>
      <c r="H172" s="2" t="n">
        <v>1.8</v>
      </c>
      <c r="I172" s="1" t="n">
        <v>79</v>
      </c>
      <c r="J172" s="2" t="n">
        <v>14.7</v>
      </c>
      <c r="K172" s="1" t="n">
        <v>132</v>
      </c>
      <c r="L172" s="2" t="n">
        <v>24.6</v>
      </c>
      <c r="M172" s="1" t="n">
        <v>240</v>
      </c>
      <c r="N172" s="2" t="n">
        <v>44.7</v>
      </c>
      <c r="O172" s="2" t="n">
        <f aca="false">M172/(M172+K172)</f>
        <v>0.645161290322581</v>
      </c>
      <c r="P172" s="2" t="n">
        <f aca="false">K172/(K172+M172)</f>
        <v>0.354838709677419</v>
      </c>
      <c r="Q172" s="2" t="n">
        <f aca="false">K172/M172</f>
        <v>0.55</v>
      </c>
      <c r="R172" s="2" t="n">
        <v>32.7</v>
      </c>
      <c r="S172" s="2" t="n">
        <v>33.4</v>
      </c>
      <c r="T172" s="2" t="n">
        <v>15.4</v>
      </c>
      <c r="U172" s="1" t="n">
        <v>288</v>
      </c>
    </row>
    <row r="173" customFormat="false" ht="12" hidden="false" customHeight="false" outlineLevel="0" collapsed="false">
      <c r="A173" s="1" t="n">
        <v>2</v>
      </c>
      <c r="B173" s="1" t="n">
        <v>72</v>
      </c>
      <c r="C173" s="1" t="n">
        <v>117</v>
      </c>
      <c r="D173" s="1" t="n">
        <f aca="false">C173-B173</f>
        <v>45</v>
      </c>
      <c r="E173" s="1" t="n">
        <v>96</v>
      </c>
      <c r="F173" s="1" t="n">
        <v>973</v>
      </c>
      <c r="G173" s="1" t="n">
        <v>40</v>
      </c>
      <c r="H173" s="2" t="n">
        <v>4.1</v>
      </c>
      <c r="I173" s="1" t="n">
        <v>238</v>
      </c>
      <c r="J173" s="2" t="n">
        <v>24.4</v>
      </c>
      <c r="K173" s="1" t="n">
        <v>250</v>
      </c>
      <c r="L173" s="2" t="n">
        <v>25.7</v>
      </c>
      <c r="M173" s="1" t="n">
        <v>337</v>
      </c>
      <c r="N173" s="2" t="n">
        <v>34.6</v>
      </c>
      <c r="O173" s="2" t="n">
        <f aca="false">M173/(M173+K173)</f>
        <v>0.574105621805792</v>
      </c>
      <c r="P173" s="2" t="n">
        <f aca="false">K173/(K173+M173)</f>
        <v>0.425894378194208</v>
      </c>
      <c r="Q173" s="2" t="n">
        <f aca="false">K173/M173</f>
        <v>0.741839762611276</v>
      </c>
      <c r="R173" s="2" t="n">
        <v>71.3</v>
      </c>
      <c r="S173" s="2" t="n">
        <v>78.4</v>
      </c>
      <c r="T173" s="2" t="n">
        <v>39.6</v>
      </c>
      <c r="U173" s="1" t="n">
        <v>60</v>
      </c>
    </row>
    <row r="174" customFormat="false" ht="12" hidden="false" customHeight="false" outlineLevel="0" collapsed="false">
      <c r="A174" s="1" t="n">
        <v>2</v>
      </c>
      <c r="B174" s="1" t="n">
        <v>69</v>
      </c>
      <c r="C174" s="1" t="n">
        <v>100</v>
      </c>
      <c r="D174" s="1" t="n">
        <f aca="false">C174-B174</f>
        <v>31</v>
      </c>
      <c r="E174" s="1" t="n">
        <v>85</v>
      </c>
      <c r="F174" s="1" t="n">
        <v>870</v>
      </c>
      <c r="G174" s="1" t="n">
        <v>33</v>
      </c>
      <c r="H174" s="2" t="n">
        <v>3.7</v>
      </c>
      <c r="I174" s="1" t="n">
        <v>172</v>
      </c>
      <c r="J174" s="2" t="n">
        <v>19.8</v>
      </c>
      <c r="K174" s="1" t="n">
        <v>309</v>
      </c>
      <c r="L174" s="2" t="n">
        <v>35.5</v>
      </c>
      <c r="M174" s="1" t="n">
        <v>284</v>
      </c>
      <c r="N174" s="2" t="n">
        <v>32.6</v>
      </c>
      <c r="O174" s="2" t="n">
        <f aca="false">M174/(M174+K174)</f>
        <v>0.478920741989882</v>
      </c>
      <c r="P174" s="2" t="n">
        <f aca="false">K174/(K174+M174)</f>
        <v>0.521079258010118</v>
      </c>
      <c r="Q174" s="2" t="n">
        <f aca="false">K174/M174</f>
        <v>1.08802816901408</v>
      </c>
      <c r="R174" s="2" t="n">
        <v>77.7</v>
      </c>
      <c r="S174" s="2" t="n">
        <v>78.8</v>
      </c>
      <c r="T174" s="2" t="n">
        <v>36.5</v>
      </c>
      <c r="U174" s="1" t="n">
        <v>0</v>
      </c>
    </row>
    <row r="175" customFormat="false" ht="12" hidden="false" customHeight="false" outlineLevel="0" collapsed="false">
      <c r="A175" s="1" t="n">
        <v>2</v>
      </c>
      <c r="B175" s="1" t="n">
        <v>54</v>
      </c>
      <c r="C175" s="1" t="n">
        <v>83</v>
      </c>
      <c r="D175" s="1" t="n">
        <f aca="false">C175-B175</f>
        <v>29</v>
      </c>
      <c r="E175" s="1" t="n">
        <v>63</v>
      </c>
      <c r="F175" s="1" t="n">
        <v>3788</v>
      </c>
      <c r="G175" s="1" t="n">
        <v>14</v>
      </c>
      <c r="H175" s="2" t="n">
        <v>0.4</v>
      </c>
      <c r="I175" s="1" t="n">
        <v>525</v>
      </c>
      <c r="J175" s="2" t="n">
        <v>13.9</v>
      </c>
      <c r="K175" s="1" t="n">
        <v>1373</v>
      </c>
      <c r="L175" s="2" t="n">
        <v>36.2</v>
      </c>
      <c r="M175" s="1" t="n">
        <v>1616</v>
      </c>
      <c r="N175" s="2" t="n">
        <v>42.7</v>
      </c>
      <c r="O175" s="2" t="n">
        <f aca="false">M175/(M175+K175)</f>
        <v>0.540649046503848</v>
      </c>
      <c r="P175" s="2" t="n">
        <f aca="false">K175/(K175+M175)</f>
        <v>0.459350953496153</v>
      </c>
      <c r="Q175" s="2" t="n">
        <f aca="false">K175/M175</f>
        <v>0.849628712871287</v>
      </c>
      <c r="R175" s="2" t="n">
        <v>178.1</v>
      </c>
      <c r="S175" s="2" t="n">
        <v>176.9</v>
      </c>
      <c r="T175" s="2" t="n">
        <v>99.1</v>
      </c>
      <c r="U175" s="1" t="n">
        <v>0</v>
      </c>
    </row>
    <row r="176" customFormat="false" ht="12" hidden="false" customHeight="false" outlineLevel="0" collapsed="false">
      <c r="A176" s="1" t="n">
        <v>2</v>
      </c>
      <c r="B176" s="1" t="n">
        <v>91</v>
      </c>
      <c r="C176" s="1" t="n">
        <v>115</v>
      </c>
      <c r="D176" s="1" t="n">
        <f aca="false">C176-B176</f>
        <v>24</v>
      </c>
      <c r="E176" s="1" t="n">
        <v>107</v>
      </c>
      <c r="F176" s="1" t="n">
        <v>845</v>
      </c>
      <c r="G176" s="1" t="n">
        <v>5</v>
      </c>
      <c r="H176" s="2" t="n">
        <v>0.6</v>
      </c>
      <c r="I176" s="1" t="n">
        <v>70</v>
      </c>
      <c r="J176" s="2" t="n">
        <v>8.3</v>
      </c>
      <c r="K176" s="1" t="n">
        <v>271</v>
      </c>
      <c r="L176" s="2" t="n">
        <v>32.1</v>
      </c>
      <c r="M176" s="1" t="n">
        <v>389</v>
      </c>
      <c r="N176" s="2" t="n">
        <v>46</v>
      </c>
      <c r="O176" s="2" t="n">
        <f aca="false">M176/(M176+K176)</f>
        <v>0.589393939393939</v>
      </c>
      <c r="P176" s="2" t="n">
        <f aca="false">K176/(K176+M176)</f>
        <v>0.410606060606061</v>
      </c>
      <c r="Q176" s="2" t="n">
        <f aca="false">K176/M176</f>
        <v>0.696658097686375</v>
      </c>
      <c r="R176" s="2"/>
      <c r="S176" s="2" t="n">
        <v>61.4</v>
      </c>
      <c r="T176" s="2" t="n">
        <v>73.5</v>
      </c>
      <c r="U176" s="1" t="n">
        <v>49</v>
      </c>
    </row>
    <row r="177" customFormat="false" ht="12" hidden="false" customHeight="false" outlineLevel="0" collapsed="false">
      <c r="A177" s="1" t="n">
        <v>2</v>
      </c>
      <c r="B177" s="1" t="n">
        <v>61</v>
      </c>
      <c r="C177" s="1" t="n">
        <v>125</v>
      </c>
      <c r="D177" s="1" t="n">
        <f aca="false">C177-B177</f>
        <v>64</v>
      </c>
      <c r="E177" s="1" t="n">
        <v>95</v>
      </c>
      <c r="F177" s="1" t="n">
        <v>727</v>
      </c>
      <c r="G177" s="1" t="n">
        <v>33</v>
      </c>
      <c r="H177" s="2" t="n">
        <v>4.5</v>
      </c>
      <c r="I177" s="1" t="n">
        <v>129</v>
      </c>
      <c r="J177" s="2" t="n">
        <v>17.7</v>
      </c>
      <c r="K177" s="1" t="n">
        <v>187</v>
      </c>
      <c r="L177" s="2" t="n">
        <v>25.7</v>
      </c>
      <c r="M177" s="1" t="n">
        <v>299</v>
      </c>
      <c r="N177" s="2" t="n">
        <v>41.2</v>
      </c>
      <c r="O177" s="2" t="n">
        <f aca="false">M177/(M177+K177)</f>
        <v>0.61522633744856</v>
      </c>
      <c r="P177" s="2" t="n">
        <f aca="false">K177/(K177+M177)</f>
        <v>0.38477366255144</v>
      </c>
      <c r="Q177" s="2" t="n">
        <f aca="false">K177/M177</f>
        <v>0.625418060200669</v>
      </c>
      <c r="R177" s="2"/>
      <c r="S177" s="2" t="n">
        <v>145.8</v>
      </c>
      <c r="T177" s="2" t="n">
        <v>100.4</v>
      </c>
      <c r="U177" s="1" t="n">
        <v>85</v>
      </c>
    </row>
    <row r="178" customFormat="false" ht="12" hidden="false" customHeight="false" outlineLevel="0" collapsed="false">
      <c r="A178" s="1" t="n">
        <v>2</v>
      </c>
      <c r="B178" s="1" t="n">
        <v>63</v>
      </c>
      <c r="C178" s="1" t="n">
        <v>85</v>
      </c>
      <c r="D178" s="1" t="n">
        <f aca="false">C178-B178</f>
        <v>22</v>
      </c>
      <c r="E178" s="1" t="n">
        <v>74</v>
      </c>
      <c r="F178" s="1" t="n">
        <v>840</v>
      </c>
      <c r="G178" s="1" t="n">
        <v>18</v>
      </c>
      <c r="H178" s="2" t="n">
        <v>2.1</v>
      </c>
      <c r="I178" s="1" t="n">
        <v>99</v>
      </c>
      <c r="J178" s="2" t="n">
        <v>11.8</v>
      </c>
      <c r="K178" s="1" t="n">
        <v>210</v>
      </c>
      <c r="L178" s="2" t="n">
        <v>25</v>
      </c>
      <c r="M178" s="1" t="n">
        <v>420</v>
      </c>
      <c r="N178" s="2" t="n">
        <v>50</v>
      </c>
      <c r="O178" s="2" t="n">
        <f aca="false">M178/(M178+K178)</f>
        <v>0.666666666666667</v>
      </c>
      <c r="P178" s="2" t="n">
        <f aca="false">K178/(K178+M178)</f>
        <v>0.333333333333333</v>
      </c>
      <c r="Q178" s="2" t="n">
        <f aca="false">K178/M178</f>
        <v>0.5</v>
      </c>
      <c r="R178" s="2"/>
      <c r="S178" s="2" t="n">
        <v>71.1</v>
      </c>
      <c r="T178" s="2" t="n">
        <v>47.7</v>
      </c>
    </row>
    <row r="179" customFormat="false" ht="12" hidden="false" customHeight="false" outlineLevel="0" collapsed="false">
      <c r="A179" s="1" t="n">
        <v>2</v>
      </c>
      <c r="B179" s="1" t="n">
        <v>68</v>
      </c>
      <c r="C179" s="1" t="n">
        <v>101</v>
      </c>
      <c r="D179" s="1" t="n">
        <f aca="false">C179-B179</f>
        <v>33</v>
      </c>
      <c r="E179" s="1" t="n">
        <v>86</v>
      </c>
      <c r="F179" s="1" t="n">
        <v>269</v>
      </c>
      <c r="G179" s="1" t="n">
        <v>18</v>
      </c>
      <c r="H179" s="2" t="n">
        <v>6.5</v>
      </c>
      <c r="I179" s="1" t="n">
        <v>100</v>
      </c>
      <c r="J179" s="2" t="n">
        <v>37.1</v>
      </c>
      <c r="K179" s="1" t="n">
        <v>91</v>
      </c>
      <c r="L179" s="2" t="n">
        <v>33.9</v>
      </c>
      <c r="M179" s="1" t="n">
        <v>49</v>
      </c>
      <c r="N179" s="2" t="n">
        <v>18.3</v>
      </c>
      <c r="O179" s="2" t="n">
        <f aca="false">M179/(M179+K179)</f>
        <v>0.35</v>
      </c>
      <c r="P179" s="2" t="n">
        <f aca="false">K179/(K179+M179)</f>
        <v>0.65</v>
      </c>
      <c r="Q179" s="2" t="n">
        <f aca="false">K179/M179</f>
        <v>1.85714285714286</v>
      </c>
      <c r="R179" s="2"/>
      <c r="S179" s="2" t="n">
        <v>68.9</v>
      </c>
      <c r="T179" s="2" t="n">
        <v>22</v>
      </c>
      <c r="U179" s="1" t="n">
        <v>0</v>
      </c>
    </row>
    <row r="180" customFormat="false" ht="12" hidden="false" customHeight="false" outlineLevel="0" collapsed="false">
      <c r="A180" s="1" t="n">
        <v>2</v>
      </c>
      <c r="B180" s="1" t="n">
        <v>60</v>
      </c>
      <c r="C180" s="1" t="n">
        <v>103</v>
      </c>
      <c r="D180" s="1" t="n">
        <f aca="false">C180-B180</f>
        <v>43</v>
      </c>
      <c r="E180" s="1" t="n">
        <v>81</v>
      </c>
      <c r="F180" s="1" t="n">
        <v>233</v>
      </c>
      <c r="G180" s="1" t="n">
        <v>12</v>
      </c>
      <c r="H180" s="2" t="n">
        <v>5.3</v>
      </c>
      <c r="I180" s="1" t="n">
        <v>73</v>
      </c>
      <c r="J180" s="2" t="n">
        <v>31.5</v>
      </c>
      <c r="K180" s="1" t="n">
        <v>75</v>
      </c>
      <c r="L180" s="2" t="n">
        <v>32.3</v>
      </c>
      <c r="M180" s="1" t="n">
        <v>52</v>
      </c>
      <c r="N180" s="2" t="n">
        <v>22.5</v>
      </c>
      <c r="O180" s="2" t="n">
        <f aca="false">M180/(M180+K180)</f>
        <v>0.409448818897638</v>
      </c>
      <c r="P180" s="2" t="n">
        <f aca="false">K180/(K180+M180)</f>
        <v>0.590551181102362</v>
      </c>
      <c r="Q180" s="2" t="n">
        <f aca="false">K180/M180</f>
        <v>1.44230769230769</v>
      </c>
      <c r="R180" s="2"/>
      <c r="S180" s="2" t="n">
        <v>112.7</v>
      </c>
      <c r="T180" s="2" t="n">
        <v>33.8</v>
      </c>
      <c r="U180" s="1" t="n">
        <v>0</v>
      </c>
    </row>
    <row r="181" customFormat="false" ht="12" hidden="false" customHeight="false" outlineLevel="0" collapsed="false">
      <c r="A181" s="1" t="n">
        <v>2</v>
      </c>
      <c r="B181" s="1" t="n">
        <v>81</v>
      </c>
      <c r="C181" s="1" t="n">
        <v>102</v>
      </c>
      <c r="D181" s="1" t="n">
        <f aca="false">C181-B181</f>
        <v>21</v>
      </c>
      <c r="E181" s="1" t="n">
        <v>90</v>
      </c>
      <c r="F181" s="1" t="n">
        <v>179</v>
      </c>
      <c r="G181" s="1" t="n">
        <v>3</v>
      </c>
      <c r="H181" s="2" t="n">
        <v>1.6</v>
      </c>
      <c r="I181" s="1" t="n">
        <v>35</v>
      </c>
      <c r="J181" s="2" t="n">
        <v>19.3</v>
      </c>
      <c r="K181" s="1" t="n">
        <v>71</v>
      </c>
      <c r="L181" s="2" t="n">
        <v>39.6</v>
      </c>
      <c r="M181" s="1" t="n">
        <v>60</v>
      </c>
      <c r="N181" s="2" t="n">
        <v>33.4</v>
      </c>
      <c r="O181" s="2" t="n">
        <f aca="false">M181/(M181+K181)</f>
        <v>0.458015267175573</v>
      </c>
      <c r="P181" s="2" t="n">
        <f aca="false">K181/(K181+M181)</f>
        <v>0.541984732824428</v>
      </c>
      <c r="Q181" s="2" t="n">
        <f aca="false">K181/M181</f>
        <v>1.18333333333333</v>
      </c>
      <c r="R181" s="2"/>
      <c r="S181" s="2" t="n">
        <v>44.4</v>
      </c>
      <c r="T181" s="2" t="n">
        <v>23.6</v>
      </c>
      <c r="U181" s="1" t="n">
        <v>0</v>
      </c>
    </row>
    <row r="182" customFormat="false" ht="12" hidden="false" customHeight="false" outlineLevel="0" collapsed="false">
      <c r="A182" s="1" t="n">
        <v>2</v>
      </c>
      <c r="B182" s="1" t="n">
        <v>85</v>
      </c>
      <c r="C182" s="1" t="n">
        <v>110</v>
      </c>
      <c r="D182" s="1" t="n">
        <f aca="false">C182-B182</f>
        <v>25</v>
      </c>
      <c r="E182" s="1" t="n">
        <v>100</v>
      </c>
      <c r="F182" s="1" t="n">
        <v>360</v>
      </c>
      <c r="G182" s="1" t="n">
        <v>2</v>
      </c>
      <c r="H182" s="2" t="n">
        <v>0.5</v>
      </c>
      <c r="I182" s="1" t="n">
        <v>53</v>
      </c>
      <c r="J182" s="2" t="n">
        <v>14.8</v>
      </c>
      <c r="K182" s="1" t="n">
        <v>142</v>
      </c>
      <c r="L182" s="2" t="n">
        <v>39.4</v>
      </c>
      <c r="M182" s="1" t="n">
        <v>131</v>
      </c>
      <c r="N182" s="2" t="n">
        <v>36.3</v>
      </c>
      <c r="O182" s="2" t="n">
        <f aca="false">M182/(M182+K182)</f>
        <v>0.47985347985348</v>
      </c>
      <c r="P182" s="2" t="n">
        <f aca="false">K182/(K182+M182)</f>
        <v>0.52014652014652</v>
      </c>
      <c r="Q182" s="2" t="n">
        <f aca="false">K182/M182</f>
        <v>1.08396946564886</v>
      </c>
      <c r="R182" s="2" t="n">
        <v>54.4</v>
      </c>
      <c r="S182" s="2" t="n">
        <v>53.3</v>
      </c>
      <c r="T182" s="2" t="n">
        <v>50.4</v>
      </c>
      <c r="U182" s="1" t="n">
        <v>20</v>
      </c>
    </row>
    <row r="183" customFormat="false" ht="12" hidden="false" customHeight="false" outlineLevel="0" collapsed="false">
      <c r="A183" s="1" t="n">
        <v>2</v>
      </c>
      <c r="B183" s="1" t="n">
        <v>69</v>
      </c>
      <c r="C183" s="1" t="n">
        <v>98</v>
      </c>
      <c r="D183" s="1" t="n">
        <f aca="false">C183-B183</f>
        <v>29</v>
      </c>
      <c r="E183" s="1" t="n">
        <v>84</v>
      </c>
      <c r="F183" s="1" t="n">
        <v>1106</v>
      </c>
      <c r="G183" s="1" t="n">
        <v>24</v>
      </c>
      <c r="H183" s="2" t="n">
        <v>2.2</v>
      </c>
      <c r="I183" s="1" t="n">
        <v>115</v>
      </c>
      <c r="J183" s="2" t="n">
        <v>10.4</v>
      </c>
      <c r="K183" s="1" t="n">
        <v>357</v>
      </c>
      <c r="L183" s="2" t="n">
        <v>32.3</v>
      </c>
      <c r="M183" s="1" t="n">
        <v>499</v>
      </c>
      <c r="N183" s="2" t="n">
        <v>45.1</v>
      </c>
      <c r="O183" s="2" t="n">
        <f aca="false">M183/(M183+K183)</f>
        <v>0.582943925233645</v>
      </c>
      <c r="P183" s="2" t="n">
        <f aca="false">K183/(K183+M183)</f>
        <v>0.417056074766355</v>
      </c>
      <c r="Q183" s="2" t="n">
        <f aca="false">K183/M183</f>
        <v>0.715430861723447</v>
      </c>
      <c r="R183" s="2" t="n">
        <v>69.8</v>
      </c>
      <c r="S183" s="2" t="n">
        <v>75.9</v>
      </c>
      <c r="T183" s="2" t="n">
        <v>38.7</v>
      </c>
      <c r="U183" s="1" t="n">
        <v>0</v>
      </c>
    </row>
    <row r="184" customFormat="false" ht="12" hidden="false" customHeight="false" outlineLevel="0" collapsed="false">
      <c r="A184" s="1" t="n">
        <v>2</v>
      </c>
      <c r="B184" s="1" t="n">
        <v>73</v>
      </c>
      <c r="C184" s="1" t="n">
        <v>126</v>
      </c>
      <c r="D184" s="1" t="n">
        <f aca="false">C184-B184</f>
        <v>53</v>
      </c>
      <c r="E184" s="1" t="n">
        <v>98</v>
      </c>
      <c r="F184" s="1" t="n">
        <v>275</v>
      </c>
      <c r="G184" s="1" t="n">
        <v>16</v>
      </c>
      <c r="H184" s="2" t="n">
        <v>5.9</v>
      </c>
      <c r="I184" s="1" t="n">
        <v>83</v>
      </c>
      <c r="J184" s="2" t="n">
        <v>30.3</v>
      </c>
      <c r="K184" s="1" t="n">
        <v>86</v>
      </c>
      <c r="L184" s="2" t="n">
        <v>31.3</v>
      </c>
      <c r="M184" s="1" t="n">
        <v>67</v>
      </c>
      <c r="N184" s="2" t="n">
        <v>24.3</v>
      </c>
      <c r="O184" s="2" t="n">
        <f aca="false">M184/(M184+K184)</f>
        <v>0.437908496732026</v>
      </c>
      <c r="P184" s="2" t="n">
        <f aca="false">K184/(K184+M184)</f>
        <v>0.562091503267974</v>
      </c>
      <c r="Q184" s="2" t="n">
        <f aca="false">K184/M184</f>
        <v>1.28358208955224</v>
      </c>
      <c r="R184" s="2" t="n">
        <v>87.4</v>
      </c>
      <c r="S184" s="2" t="n">
        <v>87.8</v>
      </c>
      <c r="T184" s="2" t="n">
        <v>25.6</v>
      </c>
      <c r="U184" s="1" t="n">
        <v>86</v>
      </c>
    </row>
    <row r="185" customFormat="false" ht="12" hidden="false" customHeight="false" outlineLevel="0" collapsed="false">
      <c r="A185" s="1" t="n">
        <v>2</v>
      </c>
      <c r="B185" s="1" t="n">
        <v>56</v>
      </c>
      <c r="C185" s="1" t="n">
        <v>99</v>
      </c>
      <c r="D185" s="1" t="n">
        <f aca="false">C185-B185</f>
        <v>43</v>
      </c>
      <c r="E185" s="1" t="n">
        <v>79</v>
      </c>
      <c r="F185" s="1" t="n">
        <v>704</v>
      </c>
      <c r="G185" s="1" t="n">
        <v>31</v>
      </c>
      <c r="H185" s="2" t="n">
        <v>4.5</v>
      </c>
      <c r="I185" s="1" t="n">
        <v>195</v>
      </c>
      <c r="J185" s="2" t="n">
        <v>27.7</v>
      </c>
      <c r="K185" s="1" t="n">
        <v>211</v>
      </c>
      <c r="L185" s="2" t="n">
        <v>30</v>
      </c>
      <c r="M185" s="1" t="n">
        <v>213</v>
      </c>
      <c r="N185" s="2" t="n">
        <v>30.3</v>
      </c>
      <c r="O185" s="2" t="n">
        <f aca="false">M185/(M185+K185)</f>
        <v>0.502358490566038</v>
      </c>
      <c r="P185" s="2" t="n">
        <f aca="false">K185/(K185+M185)</f>
        <v>0.497641509433962</v>
      </c>
      <c r="Q185" s="2" t="n">
        <f aca="false">K185/M185</f>
        <v>0.990610328638498</v>
      </c>
      <c r="R185" s="2" t="n">
        <v>73.3</v>
      </c>
      <c r="S185" s="2" t="n">
        <v>98.8</v>
      </c>
      <c r="T185" s="2" t="n">
        <v>50.3</v>
      </c>
      <c r="U185" s="1" t="n">
        <v>0</v>
      </c>
    </row>
    <row r="186" customFormat="false" ht="12" hidden="false" customHeight="false" outlineLevel="0" collapsed="false">
      <c r="A186" s="1" t="n">
        <v>2</v>
      </c>
      <c r="B186" s="1" t="n">
        <v>85</v>
      </c>
      <c r="C186" s="1" t="n">
        <v>148</v>
      </c>
      <c r="D186" s="1" t="n">
        <f aca="false">C186-B186</f>
        <v>63</v>
      </c>
      <c r="E186" s="1" t="n">
        <v>125</v>
      </c>
      <c r="F186" s="1" t="n">
        <v>519</v>
      </c>
      <c r="G186" s="1" t="n">
        <v>15</v>
      </c>
      <c r="H186" s="2" t="n">
        <v>2.9</v>
      </c>
      <c r="I186" s="1" t="n">
        <v>103</v>
      </c>
      <c r="J186" s="2" t="n">
        <v>19.9</v>
      </c>
      <c r="K186" s="1" t="n">
        <v>131</v>
      </c>
      <c r="L186" s="2" t="n">
        <v>25.2</v>
      </c>
      <c r="M186" s="1" t="n">
        <v>212</v>
      </c>
      <c r="N186" s="2" t="n">
        <v>40.8</v>
      </c>
      <c r="O186" s="2" t="n">
        <f aca="false">M186/(M186+K186)</f>
        <v>0.618075801749271</v>
      </c>
      <c r="P186" s="2" t="n">
        <f aca="false">K186/(K186+M186)</f>
        <v>0.381924198250729</v>
      </c>
      <c r="Q186" s="2" t="n">
        <f aca="false">K186/M186</f>
        <v>0.617924528301887</v>
      </c>
      <c r="R186" s="2" t="n">
        <v>82.6</v>
      </c>
      <c r="S186" s="2" t="n">
        <v>96</v>
      </c>
      <c r="T186" s="2" t="n">
        <v>80.4</v>
      </c>
      <c r="U186" s="1" t="n">
        <v>225</v>
      </c>
    </row>
    <row r="187" customFormat="false" ht="12" hidden="false" customHeight="false" outlineLevel="0" collapsed="false">
      <c r="A187" s="1" t="n">
        <v>2</v>
      </c>
      <c r="B187" s="1" t="n">
        <v>49</v>
      </c>
      <c r="C187" s="1" t="n">
        <v>82</v>
      </c>
      <c r="D187" s="1" t="n">
        <f aca="false">C187-B187</f>
        <v>33</v>
      </c>
      <c r="E187" s="1" t="n">
        <v>63</v>
      </c>
      <c r="F187" s="1" t="n">
        <v>3188</v>
      </c>
      <c r="G187" s="1" t="n">
        <v>103</v>
      </c>
      <c r="H187" s="2" t="n">
        <v>3.2</v>
      </c>
      <c r="I187" s="1" t="n">
        <v>613</v>
      </c>
      <c r="J187" s="2" t="n">
        <v>19.2</v>
      </c>
      <c r="K187" s="1" t="n">
        <v>1188</v>
      </c>
      <c r="L187" s="2" t="n">
        <v>37.3</v>
      </c>
      <c r="M187" s="1" t="n">
        <v>1076</v>
      </c>
      <c r="N187" s="2" t="n">
        <v>33.8</v>
      </c>
      <c r="O187" s="2" t="n">
        <f aca="false">M187/(M187+K187)</f>
        <v>0.475265017667845</v>
      </c>
      <c r="P187" s="2" t="n">
        <f aca="false">K187/(K187+M187)</f>
        <v>0.524734982332155</v>
      </c>
      <c r="Q187" s="2" t="n">
        <f aca="false">K187/M187</f>
        <v>1.10408921933086</v>
      </c>
      <c r="R187" s="2" t="n">
        <v>131.8</v>
      </c>
      <c r="S187" s="2" t="n">
        <v>132.7</v>
      </c>
      <c r="T187" s="2" t="n">
        <v>50.2</v>
      </c>
      <c r="U187" s="1" t="n">
        <v>0</v>
      </c>
    </row>
    <row r="188" customFormat="false" ht="12" hidden="false" customHeight="false" outlineLevel="0" collapsed="false">
      <c r="A188" s="1" t="n">
        <v>2</v>
      </c>
      <c r="B188" s="1" t="n">
        <v>85</v>
      </c>
      <c r="C188" s="1" t="n">
        <v>118</v>
      </c>
      <c r="D188" s="1" t="n">
        <f aca="false">C188-B188</f>
        <v>33</v>
      </c>
      <c r="E188" s="1" t="n">
        <v>105</v>
      </c>
      <c r="F188" s="1" t="n">
        <v>34</v>
      </c>
      <c r="G188" s="1" t="n">
        <v>1</v>
      </c>
      <c r="H188" s="2" t="n">
        <v>4.2</v>
      </c>
      <c r="I188" s="1" t="n">
        <v>0</v>
      </c>
      <c r="J188" s="2" t="n">
        <v>30.4</v>
      </c>
      <c r="K188" s="1" t="n">
        <v>13</v>
      </c>
      <c r="L188" s="2" t="n">
        <v>38.8</v>
      </c>
      <c r="M188" s="1" t="n">
        <v>8</v>
      </c>
      <c r="N188" s="2" t="n">
        <v>23.1</v>
      </c>
      <c r="O188" s="2" t="n">
        <f aca="false">M188/(M188+K188)</f>
        <v>0.380952380952381</v>
      </c>
      <c r="P188" s="2" t="n">
        <f aca="false">K188/(K188+M188)</f>
        <v>0.619047619047619</v>
      </c>
      <c r="Q188" s="2" t="n">
        <f aca="false">K188/M188</f>
        <v>1.625</v>
      </c>
      <c r="R188" s="2"/>
      <c r="S188" s="2" t="n">
        <v>51.6</v>
      </c>
      <c r="T188" s="2" t="n">
        <v>19.3</v>
      </c>
    </row>
    <row r="189" customFormat="false" ht="12" hidden="false" customHeight="false" outlineLevel="0" collapsed="false">
      <c r="A189" s="1" t="n">
        <v>2</v>
      </c>
      <c r="B189" s="1" t="n">
        <v>91</v>
      </c>
      <c r="C189" s="1" t="n">
        <v>113</v>
      </c>
      <c r="D189" s="1" t="n">
        <f aca="false">C189-B189</f>
        <v>22</v>
      </c>
      <c r="E189" s="1" t="n">
        <v>101</v>
      </c>
      <c r="F189" s="1" t="n">
        <v>75</v>
      </c>
      <c r="G189" s="1" t="n">
        <v>1</v>
      </c>
      <c r="H189" s="2" t="n">
        <v>1.7</v>
      </c>
      <c r="I189" s="1" t="n">
        <v>12</v>
      </c>
      <c r="J189" s="2" t="n">
        <v>16.4</v>
      </c>
      <c r="K189" s="1" t="n">
        <v>22</v>
      </c>
      <c r="L189" s="2" t="n">
        <v>29.4</v>
      </c>
      <c r="M189" s="1" t="n">
        <v>34</v>
      </c>
      <c r="N189" s="2" t="n">
        <v>44.9</v>
      </c>
      <c r="O189" s="2" t="n">
        <f aca="false">M189/(M189+K189)</f>
        <v>0.607142857142857</v>
      </c>
      <c r="P189" s="2" t="n">
        <f aca="false">K189/(K189+M189)</f>
        <v>0.392857142857143</v>
      </c>
      <c r="Q189" s="2" t="n">
        <f aca="false">K189/M189</f>
        <v>0.647058823529412</v>
      </c>
      <c r="R189" s="2"/>
      <c r="S189" s="2" t="n">
        <v>42.2</v>
      </c>
      <c r="T189" s="2" t="n">
        <v>17</v>
      </c>
    </row>
    <row r="190" customFormat="false" ht="12" hidden="false" customHeight="false" outlineLevel="0" collapsed="false">
      <c r="A190" s="1" t="n">
        <v>2</v>
      </c>
      <c r="B190" s="1" t="n">
        <v>85</v>
      </c>
      <c r="C190" s="1" t="n">
        <v>115</v>
      </c>
      <c r="D190" s="1" t="n">
        <f aca="false">C190-B190</f>
        <v>30</v>
      </c>
      <c r="E190" s="1" t="n">
        <v>97</v>
      </c>
      <c r="F190" s="1" t="n">
        <v>260</v>
      </c>
      <c r="G190" s="1" t="n">
        <v>2</v>
      </c>
      <c r="H190" s="2" t="n">
        <v>0.7</v>
      </c>
      <c r="I190" s="1" t="n">
        <v>32</v>
      </c>
      <c r="J190" s="2" t="n">
        <v>12.3</v>
      </c>
      <c r="K190" s="1" t="n">
        <v>69</v>
      </c>
      <c r="L190" s="2" t="n">
        <v>26.5</v>
      </c>
      <c r="M190" s="1" t="n">
        <v>129</v>
      </c>
      <c r="N190" s="2" t="n">
        <v>49.7</v>
      </c>
      <c r="O190" s="2" t="n">
        <f aca="false">M190/(M190+K190)</f>
        <v>0.651515151515152</v>
      </c>
      <c r="P190" s="2" t="n">
        <f aca="false">K190/(K190+M190)</f>
        <v>0.348484848484849</v>
      </c>
      <c r="Q190" s="2" t="n">
        <f aca="false">K190/M190</f>
        <v>0.534883720930233</v>
      </c>
      <c r="R190" s="2"/>
      <c r="S190" s="2" t="n">
        <v>68.8</v>
      </c>
      <c r="T190" s="2" t="n">
        <v>53.4</v>
      </c>
      <c r="U190" s="1" t="n">
        <v>4</v>
      </c>
    </row>
    <row r="191" customFormat="false" ht="12" hidden="false" customHeight="false" outlineLevel="0" collapsed="false">
      <c r="A191" s="1" t="n">
        <v>2</v>
      </c>
      <c r="B191" s="1" t="n">
        <v>79</v>
      </c>
      <c r="C191" s="1" t="n">
        <v>126</v>
      </c>
      <c r="D191" s="1" t="n">
        <f aca="false">C191-B191</f>
        <v>47</v>
      </c>
      <c r="E191" s="1" t="n">
        <v>117</v>
      </c>
      <c r="F191" s="1" t="n">
        <v>228</v>
      </c>
      <c r="G191" s="1" t="n">
        <v>5</v>
      </c>
      <c r="H191" s="2" t="n">
        <v>2.3</v>
      </c>
      <c r="I191" s="1" t="n">
        <v>60</v>
      </c>
      <c r="J191" s="2" t="n">
        <v>26.2</v>
      </c>
      <c r="K191" s="1" t="n">
        <v>110</v>
      </c>
      <c r="L191" s="2" t="n">
        <v>48</v>
      </c>
      <c r="M191" s="1" t="n">
        <v>43</v>
      </c>
      <c r="N191" s="2" t="n">
        <v>18.9</v>
      </c>
      <c r="O191" s="2" t="n">
        <f aca="false">M191/(M191+K191)</f>
        <v>0.281045751633987</v>
      </c>
      <c r="P191" s="2" t="n">
        <f aca="false">K191/(K191+M191)</f>
        <v>0.718954248366013</v>
      </c>
      <c r="Q191" s="2" t="n">
        <f aca="false">K191/M191</f>
        <v>2.55813953488372</v>
      </c>
      <c r="R191" s="2"/>
      <c r="S191" s="2" t="n">
        <v>48.8</v>
      </c>
      <c r="T191" s="2" t="n">
        <v>15.3</v>
      </c>
    </row>
    <row r="192" customFormat="false" ht="12" hidden="false" customHeight="false" outlineLevel="0" collapsed="false">
      <c r="A192" s="1" t="n">
        <v>2</v>
      </c>
      <c r="B192" s="1" t="n">
        <v>81</v>
      </c>
      <c r="C192" s="1" t="n">
        <v>110</v>
      </c>
      <c r="D192" s="1" t="n">
        <f aca="false">C192-B192</f>
        <v>29</v>
      </c>
      <c r="E192" s="1" t="n">
        <v>96</v>
      </c>
      <c r="F192" s="1" t="n">
        <v>171</v>
      </c>
      <c r="G192" s="1" t="n">
        <v>3</v>
      </c>
      <c r="H192" s="2" t="n">
        <v>1.6</v>
      </c>
      <c r="I192" s="1" t="n">
        <v>58</v>
      </c>
      <c r="J192" s="2" t="n">
        <v>33.7</v>
      </c>
      <c r="K192" s="1" t="n">
        <v>61</v>
      </c>
      <c r="L192" s="2" t="n">
        <v>35.5</v>
      </c>
      <c r="M192" s="1" t="n">
        <v>37</v>
      </c>
      <c r="N192" s="2" t="n">
        <v>21.7</v>
      </c>
      <c r="O192" s="2" t="n">
        <f aca="false">M192/(M192+K192)</f>
        <v>0.377551020408163</v>
      </c>
      <c r="P192" s="2" t="n">
        <f aca="false">K192/(K192+M192)</f>
        <v>0.622448979591837</v>
      </c>
      <c r="Q192" s="2" t="n">
        <f aca="false">K192/M192</f>
        <v>1.64864864864865</v>
      </c>
      <c r="R192" s="2"/>
      <c r="S192" s="2" t="n">
        <v>45.9</v>
      </c>
      <c r="T192" s="2" t="n">
        <v>21.7</v>
      </c>
      <c r="U192" s="1" t="n">
        <v>13</v>
      </c>
    </row>
    <row r="193" customFormat="false" ht="12" hidden="false" customHeight="false" outlineLevel="0" collapsed="false">
      <c r="A193" s="1" t="n">
        <v>2</v>
      </c>
      <c r="G193" s="1"/>
      <c r="I193" s="1"/>
      <c r="L193" s="2"/>
      <c r="N193" s="2"/>
      <c r="O193" s="2"/>
      <c r="P193" s="2"/>
      <c r="Q193" s="2"/>
      <c r="R193" s="2"/>
      <c r="S193" s="2"/>
      <c r="T193" s="2"/>
    </row>
    <row r="194" customFormat="false" ht="12" hidden="false" customHeight="false" outlineLevel="0" collapsed="false">
      <c r="A194" s="1" t="n">
        <v>2</v>
      </c>
      <c r="B194" s="1" t="n">
        <v>73</v>
      </c>
      <c r="C194" s="1" t="n">
        <v>104</v>
      </c>
      <c r="D194" s="1" t="n">
        <f aca="false">C194-B194</f>
        <v>31</v>
      </c>
      <c r="E194" s="1" t="n">
        <v>93</v>
      </c>
      <c r="F194" s="1" t="n">
        <v>568</v>
      </c>
      <c r="G194" s="1" t="n">
        <v>1</v>
      </c>
      <c r="H194" s="2" t="n">
        <v>0.2</v>
      </c>
      <c r="I194" s="1" t="n">
        <v>63</v>
      </c>
      <c r="J194" s="2" t="n">
        <v>11.1</v>
      </c>
      <c r="K194" s="1" t="n">
        <v>188</v>
      </c>
      <c r="L194" s="2" t="n">
        <v>33.2</v>
      </c>
      <c r="M194" s="1" t="n">
        <v>244</v>
      </c>
      <c r="N194" s="2" t="n">
        <v>43</v>
      </c>
      <c r="O194" s="2" t="n">
        <f aca="false">M194/(M194+K194)</f>
        <v>0.564814814814815</v>
      </c>
      <c r="P194" s="2" t="n">
        <f aca="false">K194/(K194+M194)</f>
        <v>0.435185185185185</v>
      </c>
      <c r="Q194" s="2" t="n">
        <f aca="false">K194/M194</f>
        <v>0.770491803278689</v>
      </c>
      <c r="R194" s="2"/>
      <c r="S194" s="2" t="n">
        <v>60.9</v>
      </c>
      <c r="T194" s="2" t="n">
        <v>45</v>
      </c>
      <c r="U194" s="1" t="n">
        <v>0</v>
      </c>
    </row>
    <row r="195" customFormat="false" ht="12" hidden="false" customHeight="false" outlineLevel="0" collapsed="false">
      <c r="A195" s="1" t="n">
        <v>2</v>
      </c>
      <c r="B195" s="1" t="n">
        <v>77</v>
      </c>
      <c r="C195" s="1" t="n">
        <v>111</v>
      </c>
      <c r="D195" s="1" t="n">
        <f aca="false">C195-B195</f>
        <v>34</v>
      </c>
      <c r="E195" s="1" t="n">
        <v>90</v>
      </c>
      <c r="F195" s="1" t="n">
        <v>2768</v>
      </c>
      <c r="G195" s="1" t="n">
        <v>31</v>
      </c>
      <c r="H195" s="2" t="n">
        <v>1.1</v>
      </c>
      <c r="I195" s="1" t="n">
        <v>410</v>
      </c>
      <c r="J195" s="2" t="n">
        <v>14.8</v>
      </c>
      <c r="K195" s="1" t="n">
        <v>862</v>
      </c>
      <c r="L195" s="2" t="n">
        <v>31.2</v>
      </c>
      <c r="M195" s="1" t="n">
        <v>1297</v>
      </c>
      <c r="N195" s="2" t="n">
        <v>46.9</v>
      </c>
      <c r="O195" s="2" t="n">
        <f aca="false">M195/(M195+K195)</f>
        <v>0.600741083835109</v>
      </c>
      <c r="P195" s="2" t="n">
        <f aca="false">K195/(K195+M195)</f>
        <v>0.399258916164891</v>
      </c>
      <c r="Q195" s="2" t="n">
        <f aca="false">K195/M195</f>
        <v>0.664610639938319</v>
      </c>
      <c r="R195" s="2"/>
      <c r="S195" s="2" t="n">
        <v>69.4</v>
      </c>
      <c r="T195" s="2" t="n">
        <v>34.2</v>
      </c>
      <c r="U195" s="1" t="n">
        <v>9</v>
      </c>
    </row>
    <row r="196" customFormat="false" ht="12" hidden="false" customHeight="false" outlineLevel="0" collapsed="false">
      <c r="A196" s="1" t="n">
        <v>2</v>
      </c>
      <c r="B196" s="1" t="n">
        <v>74</v>
      </c>
      <c r="C196" s="1" t="n">
        <v>113</v>
      </c>
      <c r="D196" s="1" t="n">
        <f aca="false">C196-B196</f>
        <v>39</v>
      </c>
      <c r="E196" s="1" t="n">
        <v>95</v>
      </c>
      <c r="F196" s="1" t="n">
        <v>403</v>
      </c>
      <c r="G196" s="1" t="n">
        <v>21</v>
      </c>
      <c r="H196" s="2" t="n">
        <v>5.1</v>
      </c>
      <c r="I196" s="1" t="n">
        <v>137</v>
      </c>
      <c r="J196" s="2" t="n">
        <v>34.1</v>
      </c>
      <c r="K196" s="1" t="n">
        <v>138</v>
      </c>
      <c r="L196" s="2" t="n">
        <v>34.3</v>
      </c>
      <c r="M196" s="1" t="n">
        <v>85</v>
      </c>
      <c r="N196" s="2" t="n">
        <v>21</v>
      </c>
      <c r="O196" s="2" t="n">
        <f aca="false">M196/(M196+K196)</f>
        <v>0.381165919282511</v>
      </c>
      <c r="P196" s="2" t="n">
        <f aca="false">K196/(K196+M196)</f>
        <v>0.618834080717489</v>
      </c>
      <c r="Q196" s="2" t="n">
        <f aca="false">K196/M196</f>
        <v>1.62352941176471</v>
      </c>
      <c r="R196" s="2"/>
      <c r="S196" s="2" t="n">
        <v>61.3</v>
      </c>
      <c r="T196" s="2" t="n">
        <v>21.6</v>
      </c>
      <c r="U196" s="1" t="n">
        <v>16</v>
      </c>
    </row>
    <row r="197" customFormat="false" ht="12" hidden="false" customHeight="false" outlineLevel="0" collapsed="false">
      <c r="A197" s="1" t="n">
        <v>2</v>
      </c>
      <c r="B197" s="1" t="n">
        <v>107</v>
      </c>
      <c r="C197" s="1" t="n">
        <v>152</v>
      </c>
      <c r="D197" s="1" t="n">
        <f aca="false">C197-B197</f>
        <v>45</v>
      </c>
      <c r="E197" s="1" t="n">
        <v>138</v>
      </c>
      <c r="F197" s="1" t="n">
        <v>1841</v>
      </c>
      <c r="G197" s="1" t="n">
        <v>37</v>
      </c>
      <c r="H197" s="2" t="n">
        <v>2</v>
      </c>
      <c r="I197" s="1" t="n">
        <v>373</v>
      </c>
      <c r="J197" s="2" t="n">
        <v>20.2</v>
      </c>
      <c r="K197" s="1" t="n">
        <v>541</v>
      </c>
      <c r="L197" s="2" t="n">
        <v>29.4</v>
      </c>
      <c r="M197" s="1" t="n">
        <v>677</v>
      </c>
      <c r="N197" s="2" t="n">
        <v>36.8</v>
      </c>
      <c r="O197" s="2" t="n">
        <f aca="false">M197/(M197+K197)</f>
        <v>0.555829228243021</v>
      </c>
      <c r="P197" s="2" t="n">
        <f aca="false">K197/(K197+M197)</f>
        <v>0.444170771756979</v>
      </c>
      <c r="Q197" s="2" t="n">
        <f aca="false">K197/M197</f>
        <v>0.799113737075332</v>
      </c>
      <c r="R197" s="2"/>
      <c r="S197" s="2" t="n">
        <v>38.6</v>
      </c>
      <c r="T197" s="2" t="n">
        <v>12.1</v>
      </c>
      <c r="U197" s="1" t="n">
        <v>223</v>
      </c>
    </row>
    <row r="198" customFormat="false" ht="12" hidden="false" customHeight="false" outlineLevel="0" collapsed="false">
      <c r="A198" s="1" t="n">
        <v>2</v>
      </c>
      <c r="B198" s="1" t="n">
        <v>75</v>
      </c>
      <c r="C198" s="1" t="n">
        <v>126</v>
      </c>
      <c r="D198" s="1" t="n">
        <f aca="false">C198-B198</f>
        <v>51</v>
      </c>
      <c r="E198" s="1" t="n">
        <v>104</v>
      </c>
      <c r="F198" s="1" t="n">
        <v>493</v>
      </c>
      <c r="G198" s="1" t="n">
        <v>13</v>
      </c>
      <c r="H198" s="2" t="n">
        <v>2.7</v>
      </c>
      <c r="I198" s="1" t="n">
        <v>108</v>
      </c>
      <c r="J198" s="2" t="n">
        <v>22</v>
      </c>
      <c r="K198" s="1" t="n">
        <v>139</v>
      </c>
      <c r="L198" s="2" t="n">
        <v>28.3</v>
      </c>
      <c r="M198" s="1" t="n">
        <v>173</v>
      </c>
      <c r="N198" s="2" t="n">
        <v>35.1</v>
      </c>
      <c r="O198" s="2" t="n">
        <f aca="false">M198/(M198+K198)</f>
        <v>0.55448717948718</v>
      </c>
      <c r="P198" s="2" t="n">
        <f aca="false">K198/(K198+M198)</f>
        <v>0.445512820512821</v>
      </c>
      <c r="Q198" s="2" t="n">
        <f aca="false">K198/M198</f>
        <v>0.803468208092486</v>
      </c>
      <c r="R198" s="2"/>
      <c r="S198" s="2" t="n">
        <v>78.2</v>
      </c>
      <c r="T198" s="2" t="n">
        <v>26.1</v>
      </c>
      <c r="U198" s="1" t="n">
        <v>62</v>
      </c>
    </row>
    <row r="199" customFormat="false" ht="12" hidden="false" customHeight="false" outlineLevel="0" collapsed="false">
      <c r="A199" s="1" t="n">
        <v>2</v>
      </c>
      <c r="B199" s="1" t="n">
        <v>83</v>
      </c>
      <c r="C199" s="1" t="n">
        <v>121</v>
      </c>
      <c r="D199" s="1" t="n">
        <f aca="false">C199-B199</f>
        <v>38</v>
      </c>
      <c r="E199" s="1" t="n">
        <v>106</v>
      </c>
      <c r="F199" s="1" t="n">
        <v>598</v>
      </c>
      <c r="G199" s="1" t="n">
        <v>3</v>
      </c>
      <c r="H199" s="2" t="n">
        <v>0.5</v>
      </c>
      <c r="I199" s="1" t="n">
        <v>104</v>
      </c>
      <c r="J199" s="2" t="n">
        <v>17.5</v>
      </c>
      <c r="K199" s="1" t="n">
        <v>238</v>
      </c>
      <c r="L199" s="2" t="n">
        <v>39.8</v>
      </c>
      <c r="M199" s="1" t="n">
        <v>202</v>
      </c>
      <c r="N199" s="2" t="n">
        <v>33.7</v>
      </c>
      <c r="O199" s="2" t="n">
        <f aca="false">M199/(M199+K199)</f>
        <v>0.459090909090909</v>
      </c>
      <c r="P199" s="2" t="n">
        <f aca="false">K199/(K199+M199)</f>
        <v>0.540909090909091</v>
      </c>
      <c r="Q199" s="2" t="n">
        <f aca="false">K199/M199</f>
        <v>1.17821782178218</v>
      </c>
      <c r="R199" s="2"/>
      <c r="S199" s="2" t="n">
        <v>64.9</v>
      </c>
      <c r="T199" s="2" t="n">
        <v>37.4</v>
      </c>
      <c r="U199" s="1" t="n">
        <v>114</v>
      </c>
    </row>
    <row r="200" customFormat="false" ht="12" hidden="false" customHeight="false" outlineLevel="0" collapsed="false">
      <c r="A200" s="1" t="n">
        <v>2</v>
      </c>
      <c r="B200" s="1" t="n">
        <v>70</v>
      </c>
      <c r="C200" s="1" t="n">
        <v>125</v>
      </c>
      <c r="D200" s="1" t="n">
        <f aca="false">C200-B200</f>
        <v>55</v>
      </c>
      <c r="E200" s="1" t="n">
        <v>83</v>
      </c>
      <c r="F200" s="1" t="n">
        <v>774</v>
      </c>
      <c r="G200" s="1" t="n">
        <v>12</v>
      </c>
      <c r="H200" s="2" t="n">
        <v>1.5</v>
      </c>
      <c r="I200" s="1" t="n">
        <v>134</v>
      </c>
      <c r="J200" s="2" t="n">
        <v>17.3</v>
      </c>
      <c r="K200" s="1" t="n">
        <v>299</v>
      </c>
      <c r="L200" s="2" t="n">
        <v>38.6</v>
      </c>
      <c r="M200" s="1" t="n">
        <v>256</v>
      </c>
      <c r="N200" s="2" t="n">
        <v>33.1</v>
      </c>
      <c r="O200" s="2" t="n">
        <f aca="false">M200/(M200+K200)</f>
        <v>0.461261261261261</v>
      </c>
      <c r="P200" s="2" t="n">
        <f aca="false">K200/(K200+M200)</f>
        <v>0.538738738738739</v>
      </c>
      <c r="Q200" s="2" t="n">
        <f aca="false">K200/M200</f>
        <v>1.16796875</v>
      </c>
      <c r="R200" s="2"/>
      <c r="S200" s="2" t="n">
        <v>118.2</v>
      </c>
      <c r="T200" s="2" t="n">
        <v>85.4</v>
      </c>
      <c r="U200" s="1" t="n">
        <v>12</v>
      </c>
    </row>
    <row r="201" customFormat="false" ht="12" hidden="false" customHeight="false" outlineLevel="0" collapsed="false">
      <c r="A201" s="1" t="n">
        <v>2</v>
      </c>
      <c r="B201" s="1" t="n">
        <v>73</v>
      </c>
      <c r="C201" s="1" t="n">
        <v>94</v>
      </c>
      <c r="D201" s="1" t="n">
        <f aca="false">C201-B201</f>
        <v>21</v>
      </c>
      <c r="E201" s="1" t="n">
        <v>83</v>
      </c>
      <c r="F201" s="1" t="n">
        <v>193</v>
      </c>
      <c r="G201" s="1" t="n">
        <v>4</v>
      </c>
      <c r="H201" s="2" t="n">
        <v>2.3</v>
      </c>
      <c r="I201" s="1" t="n">
        <v>58</v>
      </c>
      <c r="J201" s="2" t="n">
        <v>29.8</v>
      </c>
      <c r="K201" s="1" t="n">
        <v>80</v>
      </c>
      <c r="L201" s="2" t="n">
        <v>41.3</v>
      </c>
      <c r="M201" s="1" t="n">
        <v>41</v>
      </c>
      <c r="N201" s="2" t="n">
        <v>21.1</v>
      </c>
      <c r="O201" s="2" t="n">
        <f aca="false">M201/(M201+K201)</f>
        <v>0.338842975206612</v>
      </c>
      <c r="P201" s="2" t="n">
        <f aca="false">K201/(K201+M201)</f>
        <v>0.661157024793388</v>
      </c>
      <c r="Q201" s="2" t="n">
        <f aca="false">K201/M201</f>
        <v>1.95121951219512</v>
      </c>
      <c r="R201" s="2"/>
      <c r="S201" s="2" t="n">
        <v>48.7</v>
      </c>
      <c r="T201" s="2" t="n">
        <v>22.7</v>
      </c>
      <c r="U201" s="1" t="n">
        <v>0</v>
      </c>
    </row>
    <row r="202" customFormat="false" ht="12" hidden="false" customHeight="false" outlineLevel="0" collapsed="false">
      <c r="A202" s="1" t="n">
        <v>2</v>
      </c>
      <c r="B202" s="1" t="n">
        <v>62</v>
      </c>
      <c r="C202" s="1" t="n">
        <v>92</v>
      </c>
      <c r="D202" s="1" t="n">
        <f aca="false">C202-B202</f>
        <v>30</v>
      </c>
      <c r="E202" s="1" t="n">
        <v>71</v>
      </c>
      <c r="F202" s="1" t="n">
        <v>530</v>
      </c>
      <c r="G202" s="1" t="n">
        <v>28</v>
      </c>
      <c r="H202" s="2" t="n">
        <v>5.3</v>
      </c>
      <c r="I202" s="1" t="n">
        <v>178</v>
      </c>
      <c r="J202" s="2" t="n">
        <v>33.5</v>
      </c>
      <c r="K202" s="1" t="n">
        <v>179</v>
      </c>
      <c r="L202" s="2" t="n">
        <v>33.8</v>
      </c>
      <c r="M202" s="1" t="n">
        <v>120</v>
      </c>
      <c r="N202" s="2" t="n">
        <v>22.7</v>
      </c>
      <c r="O202" s="2" t="n">
        <f aca="false">M202/(M202+K202)</f>
        <v>0.401337792642141</v>
      </c>
      <c r="P202" s="2" t="n">
        <f aca="false">K202/(K202+M202)</f>
        <v>0.59866220735786</v>
      </c>
      <c r="Q202" s="2" t="n">
        <f aca="false">K202/M202</f>
        <v>1.49166666666667</v>
      </c>
      <c r="R202" s="2"/>
      <c r="S202" s="2" t="n">
        <v>94.4</v>
      </c>
      <c r="T202" s="2" t="n">
        <v>42.9</v>
      </c>
      <c r="U202" s="1" t="n">
        <v>0</v>
      </c>
    </row>
    <row r="203" customFormat="false" ht="12" hidden="false" customHeight="false" outlineLevel="0" collapsed="false">
      <c r="A203" s="1" t="n">
        <v>2</v>
      </c>
      <c r="B203" s="1" t="n">
        <v>71</v>
      </c>
      <c r="C203" s="1" t="n">
        <v>97</v>
      </c>
      <c r="D203" s="1" t="n">
        <f aca="false">C203-B203</f>
        <v>26</v>
      </c>
      <c r="E203" s="1" t="n">
        <v>83</v>
      </c>
      <c r="F203" s="1" t="n">
        <v>1247</v>
      </c>
      <c r="G203" s="1" t="n">
        <v>9</v>
      </c>
      <c r="H203" s="2" t="n">
        <v>0.7</v>
      </c>
      <c r="I203" s="1" t="n">
        <v>188</v>
      </c>
      <c r="J203" s="2" t="n">
        <v>15.1</v>
      </c>
      <c r="K203" s="1" t="n">
        <v>416</v>
      </c>
      <c r="L203" s="2" t="n">
        <v>33.3</v>
      </c>
      <c r="M203" s="1" t="n">
        <v>590</v>
      </c>
      <c r="N203" s="2" t="n">
        <v>47.3</v>
      </c>
      <c r="O203" s="2" t="n">
        <f aca="false">M203/(M203+K203)</f>
        <v>0.58648111332008</v>
      </c>
      <c r="P203" s="2" t="n">
        <f aca="false">K203/(K203+M203)</f>
        <v>0.413518886679921</v>
      </c>
      <c r="Q203" s="2" t="n">
        <f aca="false">K203/M203</f>
        <v>0.705084745762712</v>
      </c>
      <c r="R203" s="2"/>
      <c r="S203" s="2" t="n">
        <v>50.5</v>
      </c>
      <c r="T203" s="2" t="n">
        <v>18.1</v>
      </c>
      <c r="U203" s="1" t="n">
        <v>0</v>
      </c>
    </row>
    <row r="204" customFormat="false" ht="12" hidden="false" customHeight="false" outlineLevel="0" collapsed="false">
      <c r="A204" s="1" t="n">
        <v>2</v>
      </c>
      <c r="B204" s="1" t="n">
        <v>61</v>
      </c>
      <c r="C204" s="1" t="n">
        <v>95</v>
      </c>
      <c r="D204" s="1" t="n">
        <f aca="false">C204-B204</f>
        <v>34</v>
      </c>
      <c r="E204" s="1" t="n">
        <v>74</v>
      </c>
      <c r="F204" s="1" t="n">
        <v>506</v>
      </c>
      <c r="G204" s="1" t="n">
        <v>27</v>
      </c>
      <c r="H204" s="2" t="n">
        <v>5.4</v>
      </c>
      <c r="I204" s="1" t="n">
        <v>155</v>
      </c>
      <c r="J204" s="2" t="n">
        <v>30.7</v>
      </c>
      <c r="K204" s="1" t="n">
        <v>168</v>
      </c>
      <c r="L204" s="2" t="n">
        <v>33.3</v>
      </c>
      <c r="M204" s="1" t="n">
        <v>126</v>
      </c>
      <c r="N204" s="2" t="n">
        <v>25</v>
      </c>
      <c r="O204" s="2" t="n">
        <f aca="false">M204/(M204+K204)</f>
        <v>0.428571428571429</v>
      </c>
      <c r="P204" s="2" t="n">
        <f aca="false">K204/(K204+M204)</f>
        <v>0.571428571428571</v>
      </c>
      <c r="Q204" s="2" t="n">
        <f aca="false">K204/M204</f>
        <v>1.33333333333333</v>
      </c>
      <c r="R204" s="2"/>
      <c r="S204" s="2" t="n">
        <v>93.6</v>
      </c>
      <c r="T204" s="2" t="n">
        <v>57.5</v>
      </c>
      <c r="U204" s="1" t="n">
        <v>0</v>
      </c>
    </row>
    <row r="205" customFormat="false" ht="12" hidden="false" customHeight="false" outlineLevel="0" collapsed="false">
      <c r="A205" s="1" t="n">
        <v>2</v>
      </c>
      <c r="B205" s="1" t="n">
        <v>96</v>
      </c>
      <c r="C205" s="1" t="n">
        <v>148</v>
      </c>
      <c r="D205" s="1" t="n">
        <f aca="false">C205-B205</f>
        <v>52</v>
      </c>
      <c r="E205" s="1" t="n">
        <v>123</v>
      </c>
      <c r="F205" s="1" t="n">
        <v>217</v>
      </c>
      <c r="G205" s="1" t="n">
        <v>22</v>
      </c>
      <c r="H205" s="2" t="n">
        <v>10.1</v>
      </c>
      <c r="I205" s="1" t="n">
        <v>95</v>
      </c>
      <c r="J205" s="2" t="n">
        <v>43.5</v>
      </c>
      <c r="K205" s="1" t="n">
        <v>59</v>
      </c>
      <c r="L205" s="2" t="n">
        <v>27.1</v>
      </c>
      <c r="M205" s="1" t="n">
        <v>31</v>
      </c>
      <c r="N205" s="2" t="n">
        <v>14.4</v>
      </c>
      <c r="O205" s="2" t="n">
        <f aca="false">M205/(M205+K205)</f>
        <v>0.344444444444444</v>
      </c>
      <c r="P205" s="2" t="n">
        <f aca="false">K205/(K205+M205)</f>
        <v>0.655555555555556</v>
      </c>
      <c r="Q205" s="2" t="n">
        <f aca="false">K205/M205</f>
        <v>1.90322580645161</v>
      </c>
      <c r="R205" s="2"/>
      <c r="S205" s="2" t="n">
        <v>53.8</v>
      </c>
      <c r="T205" s="2" t="n">
        <v>12.3</v>
      </c>
      <c r="U205" s="1" t="n">
        <v>168</v>
      </c>
    </row>
    <row r="206" customFormat="false" ht="12" hidden="false" customHeight="false" outlineLevel="0" collapsed="false">
      <c r="A206" s="1" t="n">
        <v>2</v>
      </c>
      <c r="B206" s="1" t="n">
        <v>77</v>
      </c>
      <c r="C206" s="1" t="n">
        <v>129</v>
      </c>
      <c r="D206" s="1" t="n">
        <f aca="false">C206-B206</f>
        <v>52</v>
      </c>
      <c r="E206" s="1" t="n">
        <v>99</v>
      </c>
      <c r="F206" s="1" t="n">
        <v>1667</v>
      </c>
      <c r="G206" s="1" t="n">
        <v>20</v>
      </c>
      <c r="H206" s="2" t="n">
        <v>1.2</v>
      </c>
      <c r="I206" s="1" t="n">
        <v>213</v>
      </c>
      <c r="J206" s="2" t="n">
        <v>12.8</v>
      </c>
      <c r="K206" s="1" t="n">
        <v>708</v>
      </c>
      <c r="L206" s="2" t="n">
        <v>42.5</v>
      </c>
      <c r="M206" s="1" t="n">
        <v>552</v>
      </c>
      <c r="N206" s="2" t="n">
        <v>33.1</v>
      </c>
      <c r="O206" s="2" t="n">
        <f aca="false">M206/(M206+K206)</f>
        <v>0.438095238095238</v>
      </c>
      <c r="P206" s="2" t="n">
        <f aca="false">K206/(K206+M206)</f>
        <v>0.561904761904762</v>
      </c>
      <c r="Q206" s="2" t="n">
        <f aca="false">K206/M206</f>
        <v>1.28260869565217</v>
      </c>
      <c r="R206" s="2"/>
      <c r="S206" s="2" t="n">
        <v>72.2</v>
      </c>
      <c r="T206" s="2" t="n">
        <v>33.8</v>
      </c>
      <c r="U206" s="1" t="n">
        <v>63</v>
      </c>
    </row>
    <row r="207" customFormat="false" ht="12" hidden="false" customHeight="false" outlineLevel="0" collapsed="false">
      <c r="A207" s="1" t="n">
        <v>2</v>
      </c>
      <c r="B207" s="1" t="n">
        <v>57</v>
      </c>
      <c r="C207" s="1" t="n">
        <v>110</v>
      </c>
      <c r="D207" s="1" t="n">
        <f aca="false">C207-B207</f>
        <v>53</v>
      </c>
      <c r="E207" s="1" t="n">
        <v>78</v>
      </c>
      <c r="F207" s="1" t="n">
        <v>618</v>
      </c>
      <c r="G207" s="1" t="n">
        <v>32</v>
      </c>
      <c r="H207" s="2" t="n">
        <v>5.2</v>
      </c>
      <c r="I207" s="1" t="n">
        <v>129</v>
      </c>
      <c r="J207" s="2" t="n">
        <v>20.9</v>
      </c>
      <c r="K207" s="1" t="n">
        <v>132</v>
      </c>
      <c r="L207" s="2" t="n">
        <v>21.3</v>
      </c>
      <c r="M207" s="1" t="n">
        <v>252</v>
      </c>
      <c r="N207" s="2" t="n">
        <v>40.9</v>
      </c>
      <c r="O207" s="2" t="n">
        <f aca="false">M207/(M207+K207)</f>
        <v>0.65625</v>
      </c>
      <c r="P207" s="2" t="n">
        <f aca="false">K207/(K207+M207)</f>
        <v>0.34375</v>
      </c>
      <c r="Q207" s="2" t="n">
        <f aca="false">K207/M207</f>
        <v>0.523809523809524</v>
      </c>
      <c r="R207" s="2"/>
      <c r="S207" s="2" t="n">
        <v>149.3</v>
      </c>
      <c r="T207" s="2" t="n">
        <v>94.9</v>
      </c>
      <c r="U207" s="1" t="n">
        <v>6</v>
      </c>
    </row>
    <row r="208" customFormat="false" ht="12" hidden="false" customHeight="false" outlineLevel="0" collapsed="false">
      <c r="A208" s="1" t="n">
        <v>2</v>
      </c>
      <c r="B208" s="1" t="n">
        <v>99</v>
      </c>
      <c r="C208" s="1" t="n">
        <v>141</v>
      </c>
      <c r="D208" s="1" t="n">
        <f aca="false">C208-B208</f>
        <v>42</v>
      </c>
      <c r="E208" s="1" t="n">
        <v>120</v>
      </c>
      <c r="F208" s="1" t="n">
        <v>912</v>
      </c>
      <c r="G208" s="1" t="n">
        <v>9</v>
      </c>
      <c r="H208" s="2" t="n">
        <v>0.9</v>
      </c>
      <c r="I208" s="1" t="n">
        <v>115</v>
      </c>
      <c r="J208" s="2" t="n">
        <v>12.6</v>
      </c>
      <c r="K208" s="1" t="n">
        <v>251</v>
      </c>
      <c r="L208" s="2" t="n">
        <v>27.5</v>
      </c>
      <c r="M208" s="1" t="n">
        <v>428</v>
      </c>
      <c r="N208" s="2" t="n">
        <v>46.9</v>
      </c>
      <c r="O208" s="2" t="n">
        <f aca="false">M208/(M208+K208)</f>
        <v>0.630338733431517</v>
      </c>
      <c r="P208" s="2" t="n">
        <f aca="false">K208/(K208+M208)</f>
        <v>0.369661266568483</v>
      </c>
      <c r="Q208" s="2" t="n">
        <f aca="false">K208/M208</f>
        <v>0.586448598130841</v>
      </c>
      <c r="R208" s="2"/>
      <c r="S208" s="2" t="n">
        <v>90</v>
      </c>
      <c r="T208" s="2" t="n">
        <v>104.6</v>
      </c>
    </row>
    <row r="209" customFormat="false" ht="12" hidden="false" customHeight="false" outlineLevel="0" collapsed="false">
      <c r="A209" s="1" t="n">
        <v>2</v>
      </c>
      <c r="B209" s="1" t="n">
        <v>58</v>
      </c>
      <c r="C209" s="1" t="n">
        <v>85</v>
      </c>
      <c r="D209" s="1" t="n">
        <f aca="false">C209-B209</f>
        <v>27</v>
      </c>
      <c r="E209" s="1" t="n">
        <v>71</v>
      </c>
      <c r="F209" s="1" t="n">
        <v>321</v>
      </c>
      <c r="G209" s="1" t="n">
        <v>13</v>
      </c>
      <c r="H209" s="2" t="n">
        <v>4</v>
      </c>
      <c r="I209" s="1" t="n">
        <v>81</v>
      </c>
      <c r="J209" s="2" t="n">
        <v>25.2</v>
      </c>
      <c r="K209" s="1" t="n">
        <v>95</v>
      </c>
      <c r="L209" s="2" t="n">
        <v>29.6</v>
      </c>
      <c r="M209" s="1" t="n">
        <v>104</v>
      </c>
      <c r="N209" s="2" t="n">
        <v>32.4</v>
      </c>
      <c r="O209" s="2" t="n">
        <f aca="false">M209/(M209+K209)</f>
        <v>0.522613065326633</v>
      </c>
      <c r="P209" s="2" t="n">
        <f aca="false">K209/(K209+M209)</f>
        <v>0.477386934673367</v>
      </c>
      <c r="Q209" s="2" t="n">
        <f aca="false">K209/M209</f>
        <v>0.913461538461538</v>
      </c>
      <c r="R209" s="2"/>
      <c r="S209" s="2" t="n">
        <v>85.3</v>
      </c>
      <c r="T209" s="2" t="n">
        <v>38.3</v>
      </c>
      <c r="U209" s="1" t="n">
        <v>0</v>
      </c>
    </row>
    <row r="210" customFormat="false" ht="12" hidden="false" customHeight="false" outlineLevel="0" collapsed="false">
      <c r="A210" s="1" t="n">
        <v>2</v>
      </c>
      <c r="B210" s="1" t="n">
        <v>74</v>
      </c>
      <c r="C210" s="1" t="n">
        <v>146</v>
      </c>
      <c r="D210" s="1" t="n">
        <f aca="false">C210-B210</f>
        <v>72</v>
      </c>
      <c r="E210" s="1" t="n">
        <v>116</v>
      </c>
      <c r="F210" s="1" t="n">
        <v>404</v>
      </c>
      <c r="G210" s="1" t="n">
        <v>34</v>
      </c>
      <c r="H210" s="2" t="n">
        <v>8.5</v>
      </c>
      <c r="I210" s="1" t="n">
        <v>141</v>
      </c>
      <c r="J210" s="2" t="n">
        <v>34.8</v>
      </c>
      <c r="K210" s="1" t="n">
        <v>76</v>
      </c>
      <c r="L210" s="2" t="n">
        <v>18.8</v>
      </c>
      <c r="M210" s="1" t="n">
        <v>119</v>
      </c>
      <c r="N210" s="2" t="n">
        <v>29.5</v>
      </c>
      <c r="O210" s="2" t="n">
        <f aca="false">M210/(M210+K210)</f>
        <v>0.61025641025641</v>
      </c>
      <c r="P210" s="2" t="n">
        <f aca="false">K210/(K210+M210)</f>
        <v>0.38974358974359</v>
      </c>
      <c r="Q210" s="2" t="n">
        <f aca="false">K210/M210</f>
        <v>0.638655462184874</v>
      </c>
      <c r="R210" s="2"/>
      <c r="S210" s="2" t="n">
        <v>104.8</v>
      </c>
      <c r="T210" s="2" t="n">
        <v>37.2</v>
      </c>
      <c r="U210" s="1" t="n">
        <v>178</v>
      </c>
    </row>
    <row r="211" customFormat="false" ht="12" hidden="false" customHeight="false" outlineLevel="0" collapsed="false">
      <c r="A211" s="1" t="n">
        <v>2</v>
      </c>
      <c r="B211" s="1" t="n">
        <v>69</v>
      </c>
      <c r="C211" s="1" t="n">
        <v>99</v>
      </c>
      <c r="D211" s="1" t="n">
        <f aca="false">C211-B211</f>
        <v>30</v>
      </c>
      <c r="E211" s="1" t="n">
        <v>86</v>
      </c>
      <c r="F211" s="1" t="n">
        <v>441</v>
      </c>
      <c r="G211" s="1" t="n">
        <v>8</v>
      </c>
      <c r="H211" s="2" t="n">
        <v>1.9</v>
      </c>
      <c r="I211" s="1" t="n">
        <v>102</v>
      </c>
      <c r="J211" s="2" t="n">
        <v>23.2</v>
      </c>
      <c r="K211" s="1" t="n">
        <v>139</v>
      </c>
      <c r="L211" s="2" t="n">
        <v>31.6</v>
      </c>
      <c r="M211" s="1" t="n">
        <v>152</v>
      </c>
      <c r="N211" s="2" t="n">
        <v>34.5</v>
      </c>
      <c r="O211" s="2" t="n">
        <f aca="false">M211/(M211+K211)</f>
        <v>0.52233676975945</v>
      </c>
      <c r="P211" s="2" t="n">
        <f aca="false">K211/(K211+M211)</f>
        <v>0.47766323024055</v>
      </c>
      <c r="Q211" s="2" t="n">
        <f aca="false">K211/M211</f>
        <v>0.914473684210526</v>
      </c>
      <c r="R211" s="2"/>
      <c r="S211" s="2" t="n">
        <v>70.5</v>
      </c>
      <c r="T211" s="2" t="n">
        <v>34.9</v>
      </c>
      <c r="U211" s="1" t="n">
        <v>0</v>
      </c>
    </row>
    <row r="212" customFormat="false" ht="12" hidden="false" customHeight="false" outlineLevel="0" collapsed="false">
      <c r="A212" s="1" t="n">
        <v>2</v>
      </c>
      <c r="B212" s="1" t="n">
        <v>59</v>
      </c>
      <c r="C212" s="1" t="n">
        <v>90</v>
      </c>
      <c r="D212" s="1" t="n">
        <f aca="false">C212-B212</f>
        <v>31</v>
      </c>
      <c r="E212" s="1" t="n">
        <v>74</v>
      </c>
      <c r="F212" s="1" t="n">
        <v>1163</v>
      </c>
      <c r="G212" s="1" t="n">
        <v>22</v>
      </c>
      <c r="H212" s="2" t="n">
        <v>1.9</v>
      </c>
      <c r="I212" s="1" t="n">
        <v>122</v>
      </c>
      <c r="J212" s="2" t="n">
        <v>10.5</v>
      </c>
      <c r="K212" s="1" t="n">
        <v>363</v>
      </c>
      <c r="L212" s="2" t="n">
        <v>31.2</v>
      </c>
      <c r="M212" s="1" t="n">
        <v>536</v>
      </c>
      <c r="N212" s="2" t="n">
        <v>46</v>
      </c>
      <c r="O212" s="2" t="n">
        <f aca="false">M212/(M212+K212)</f>
        <v>0.596218020022247</v>
      </c>
      <c r="P212" s="2" t="n">
        <f aca="false">K212/(K212+M212)</f>
        <v>0.403781979977753</v>
      </c>
      <c r="Q212" s="2" t="n">
        <f aca="false">K212/M212</f>
        <v>0.677238805970149</v>
      </c>
      <c r="R212" s="2"/>
      <c r="S212" s="2" t="n">
        <v>101.5</v>
      </c>
      <c r="T212" s="2" t="n">
        <v>85.3</v>
      </c>
      <c r="U212" s="1" t="n">
        <v>0</v>
      </c>
    </row>
    <row r="213" customFormat="false" ht="12" hidden="false" customHeight="false" outlineLevel="0" collapsed="false">
      <c r="A213" s="1" t="n">
        <v>2</v>
      </c>
      <c r="B213" s="1" t="n">
        <v>75</v>
      </c>
      <c r="C213" s="1" t="n">
        <v>113</v>
      </c>
      <c r="D213" s="1" t="n">
        <f aca="false">C213-B213</f>
        <v>38</v>
      </c>
      <c r="E213" s="1" t="n">
        <v>96</v>
      </c>
      <c r="F213" s="1" t="n">
        <v>934</v>
      </c>
      <c r="G213" s="1" t="n">
        <v>15</v>
      </c>
      <c r="H213" s="2" t="n">
        <v>1.6</v>
      </c>
      <c r="I213" s="1" t="n">
        <v>144</v>
      </c>
      <c r="J213" s="2" t="n">
        <v>15.4</v>
      </c>
      <c r="K213" s="1" t="n">
        <v>335</v>
      </c>
      <c r="L213" s="2" t="n">
        <v>35.9</v>
      </c>
      <c r="M213" s="1" t="n">
        <v>349</v>
      </c>
      <c r="N213" s="2" t="n">
        <v>37.4</v>
      </c>
      <c r="O213" s="2" t="n">
        <f aca="false">M213/(M213+K213)</f>
        <v>0.510233918128655</v>
      </c>
      <c r="P213" s="2" t="n">
        <f aca="false">K213/(K213+M213)</f>
        <v>0.489766081871345</v>
      </c>
      <c r="Q213" s="2" t="n">
        <f aca="false">K213/M213</f>
        <v>0.959885386819484</v>
      </c>
      <c r="R213" s="2"/>
      <c r="S213" s="2" t="n">
        <v>92.6</v>
      </c>
      <c r="T213" s="2" t="n">
        <v>63.4</v>
      </c>
      <c r="U213" s="1" t="n">
        <v>7</v>
      </c>
    </row>
    <row r="214" customFormat="false" ht="12" hidden="false" customHeight="false" outlineLevel="0" collapsed="false">
      <c r="A214" s="1" t="n">
        <v>2</v>
      </c>
      <c r="B214" s="1" t="n">
        <v>79</v>
      </c>
      <c r="C214" s="1" t="n">
        <v>108</v>
      </c>
      <c r="D214" s="1" t="n">
        <f aca="false">C214-B214</f>
        <v>29</v>
      </c>
      <c r="E214" s="1" t="n">
        <v>94</v>
      </c>
      <c r="F214" s="1" t="n">
        <v>186</v>
      </c>
      <c r="G214" s="1" t="n">
        <v>9</v>
      </c>
      <c r="H214" s="2" t="n">
        <v>4.9</v>
      </c>
      <c r="I214" s="1" t="n">
        <v>63</v>
      </c>
      <c r="J214" s="2" t="n">
        <v>33.7</v>
      </c>
      <c r="K214" s="1" t="n">
        <v>52</v>
      </c>
      <c r="L214" s="2" t="n">
        <v>27.8</v>
      </c>
      <c r="M214" s="1" t="n">
        <v>46</v>
      </c>
      <c r="N214" s="2" t="n">
        <v>24.9</v>
      </c>
      <c r="O214" s="2" t="n">
        <f aca="false">M214/(M214+K214)</f>
        <v>0.469387755102041</v>
      </c>
      <c r="P214" s="2" t="n">
        <f aca="false">K214/(K214+M214)</f>
        <v>0.530612244897959</v>
      </c>
      <c r="Q214" s="2" t="n">
        <f aca="false">K214/M214</f>
        <v>1.1304347826087</v>
      </c>
      <c r="R214" s="2"/>
      <c r="S214" s="2" t="n">
        <v>44.9</v>
      </c>
      <c r="T214" s="2" t="n">
        <v>20</v>
      </c>
      <c r="U214" s="1" t="n">
        <v>0</v>
      </c>
    </row>
    <row r="215" customFormat="false" ht="12" hidden="false" customHeight="false" outlineLevel="0" collapsed="false">
      <c r="A215" s="1" t="n">
        <v>2</v>
      </c>
      <c r="B215" s="1" t="n">
        <v>80</v>
      </c>
      <c r="C215" s="1" t="n">
        <v>113</v>
      </c>
      <c r="D215" s="1" t="n">
        <f aca="false">C215-B215</f>
        <v>33</v>
      </c>
      <c r="E215" s="1" t="n">
        <v>96</v>
      </c>
      <c r="F215" s="1" t="n">
        <v>251</v>
      </c>
      <c r="G215" s="1" t="n">
        <v>16</v>
      </c>
      <c r="H215" s="2" t="n">
        <v>6.5</v>
      </c>
      <c r="I215" s="1" t="n">
        <v>55</v>
      </c>
      <c r="J215" s="2" t="n">
        <v>21.7</v>
      </c>
      <c r="K215" s="1" t="n">
        <v>74</v>
      </c>
      <c r="L215" s="2" t="n">
        <v>29.5</v>
      </c>
      <c r="M215" s="1" t="n">
        <v>79</v>
      </c>
      <c r="N215" s="2" t="n">
        <v>31.4</v>
      </c>
      <c r="O215" s="2" t="n">
        <f aca="false">M215/(M215+K215)</f>
        <v>0.516339869281046</v>
      </c>
      <c r="P215" s="2" t="n">
        <f aca="false">K215/(K215+M215)</f>
        <v>0.483660130718954</v>
      </c>
      <c r="Q215" s="2" t="n">
        <f aca="false">K215/M215</f>
        <v>0.936708860759494</v>
      </c>
      <c r="R215" s="2"/>
      <c r="S215" s="2" t="n">
        <v>78.6</v>
      </c>
      <c r="T215" s="2" t="n">
        <v>30.3</v>
      </c>
      <c r="U215" s="1" t="n">
        <v>40</v>
      </c>
    </row>
    <row r="216" customFormat="false" ht="12" hidden="false" customHeight="false" outlineLevel="0" collapsed="false">
      <c r="A216" s="1" t="n">
        <v>2</v>
      </c>
      <c r="B216" s="1" t="n">
        <v>64</v>
      </c>
      <c r="C216" s="1" t="n">
        <v>92</v>
      </c>
      <c r="D216" s="1" t="n">
        <f aca="false">C216-B216</f>
        <v>28</v>
      </c>
      <c r="E216" s="1" t="n">
        <v>76</v>
      </c>
      <c r="F216" s="1" t="n">
        <v>262</v>
      </c>
      <c r="G216" s="1" t="n">
        <v>16</v>
      </c>
      <c r="H216" s="2" t="n">
        <v>6.1</v>
      </c>
      <c r="I216" s="1" t="n">
        <v>73</v>
      </c>
      <c r="J216" s="2" t="n">
        <v>27.9</v>
      </c>
      <c r="K216" s="1" t="n">
        <v>82</v>
      </c>
      <c r="L216" s="2" t="n">
        <v>31.2</v>
      </c>
      <c r="M216" s="1" t="n">
        <v>79</v>
      </c>
      <c r="N216" s="2" t="n">
        <v>30.3</v>
      </c>
      <c r="O216" s="2" t="n">
        <f aca="false">M216/(M216+K216)</f>
        <v>0.490683229813665</v>
      </c>
      <c r="P216" s="2" t="n">
        <f aca="false">K216/(K216+M216)</f>
        <v>0.509316770186335</v>
      </c>
      <c r="Q216" s="2" t="n">
        <f aca="false">K216/M216</f>
        <v>1.0379746835443</v>
      </c>
      <c r="R216" s="2"/>
      <c r="S216" s="2" t="n">
        <v>86</v>
      </c>
      <c r="T216" s="2" t="n">
        <v>34.9</v>
      </c>
      <c r="U216" s="1" t="n">
        <v>0</v>
      </c>
    </row>
    <row r="217" customFormat="false" ht="12" hidden="false" customHeight="false" outlineLevel="0" collapsed="false">
      <c r="A217" s="1" t="n">
        <v>2</v>
      </c>
      <c r="B217" s="1" t="n">
        <v>56</v>
      </c>
      <c r="C217" s="1" t="n">
        <v>92</v>
      </c>
      <c r="D217" s="1" t="n">
        <f aca="false">C217-B217</f>
        <v>36</v>
      </c>
      <c r="E217" s="1" t="n">
        <v>69</v>
      </c>
      <c r="F217" s="1" t="n">
        <v>405</v>
      </c>
      <c r="G217" s="1" t="n">
        <v>12</v>
      </c>
      <c r="H217" s="2" t="n">
        <v>3</v>
      </c>
      <c r="I217" s="1" t="n">
        <v>106</v>
      </c>
      <c r="J217" s="2" t="n">
        <v>26.1</v>
      </c>
      <c r="K217" s="1" t="n">
        <v>129</v>
      </c>
      <c r="L217" s="2" t="n">
        <v>31.9</v>
      </c>
      <c r="M217" s="1" t="n">
        <v>134</v>
      </c>
      <c r="N217" s="2" t="n">
        <v>33.1</v>
      </c>
      <c r="O217" s="2" t="n">
        <f aca="false">M217/(M217+K217)</f>
        <v>0.509505703422053</v>
      </c>
      <c r="P217" s="2" t="n">
        <f aca="false">K217/(K217+M217)</f>
        <v>0.490494296577947</v>
      </c>
      <c r="Q217" s="2" t="n">
        <f aca="false">K217/M217</f>
        <v>0.962686567164179</v>
      </c>
      <c r="R217" s="2"/>
      <c r="S217" s="2" t="n">
        <v>136.9</v>
      </c>
      <c r="T217" s="2" t="n">
        <v>83.5</v>
      </c>
      <c r="U217" s="1" t="n">
        <v>0</v>
      </c>
    </row>
    <row r="218" customFormat="false" ht="12" hidden="false" customHeight="false" outlineLevel="0" collapsed="false">
      <c r="A218" s="1" t="n">
        <v>2</v>
      </c>
      <c r="B218" s="1" t="n">
        <v>86</v>
      </c>
      <c r="C218" s="1" t="n">
        <v>129</v>
      </c>
      <c r="D218" s="1" t="n">
        <f aca="false">C218-B218</f>
        <v>43</v>
      </c>
      <c r="E218" s="1" t="n">
        <v>109</v>
      </c>
      <c r="F218" s="1" t="n">
        <v>562</v>
      </c>
      <c r="G218" s="1" t="n">
        <v>9</v>
      </c>
      <c r="H218" s="2" t="n">
        <v>1.5</v>
      </c>
      <c r="I218" s="1" t="n">
        <v>50</v>
      </c>
      <c r="J218" s="2" t="n">
        <v>9</v>
      </c>
      <c r="K218" s="1" t="n">
        <v>154</v>
      </c>
      <c r="L218" s="2" t="n">
        <v>27.4</v>
      </c>
      <c r="M218" s="1" t="n">
        <v>276</v>
      </c>
      <c r="N218" s="2" t="n">
        <v>49.1</v>
      </c>
      <c r="O218" s="2" t="n">
        <f aca="false">M218/(M218+K218)</f>
        <v>0.641860465116279</v>
      </c>
      <c r="P218" s="2" t="n">
        <f aca="false">K218/(K218+M218)</f>
        <v>0.358139534883721</v>
      </c>
      <c r="Q218" s="2" t="n">
        <f aca="false">K218/M218</f>
        <v>0.557971014492754</v>
      </c>
      <c r="R218" s="2"/>
      <c r="S218" s="2" t="n">
        <v>77.1</v>
      </c>
      <c r="T218" s="2" t="n">
        <v>17.5</v>
      </c>
      <c r="U218" s="1" t="n">
        <v>93</v>
      </c>
    </row>
    <row r="219" customFormat="false" ht="12" hidden="false" customHeight="false" outlineLevel="0" collapsed="false">
      <c r="A219" s="1" t="n">
        <v>2</v>
      </c>
      <c r="G219" s="1"/>
      <c r="I219" s="1"/>
      <c r="L219" s="2"/>
      <c r="N219" s="2"/>
      <c r="O219" s="2"/>
      <c r="P219" s="2"/>
      <c r="Q219" s="2"/>
      <c r="R219" s="2"/>
      <c r="S219" s="2"/>
      <c r="T219" s="2"/>
    </row>
    <row r="220" customFormat="false" ht="12" hidden="false" customHeight="false" outlineLevel="0" collapsed="false">
      <c r="A220" s="1" t="n">
        <v>2</v>
      </c>
      <c r="G220" s="1"/>
      <c r="I220" s="1"/>
      <c r="L220" s="2"/>
      <c r="N220" s="2"/>
      <c r="O220" s="2"/>
      <c r="P220" s="2"/>
      <c r="Q220" s="2"/>
      <c r="R220" s="2"/>
      <c r="S220" s="2"/>
      <c r="T220" s="2"/>
    </row>
    <row r="221" customFormat="false" ht="12" hidden="false" customHeight="false" outlineLevel="0" collapsed="false">
      <c r="A221" s="1" t="n">
        <v>2</v>
      </c>
      <c r="G221" s="1"/>
      <c r="I221" s="1"/>
      <c r="L221" s="2"/>
      <c r="N221" s="2"/>
      <c r="O221" s="2"/>
      <c r="P221" s="2"/>
      <c r="Q221" s="2"/>
      <c r="R221" s="2"/>
      <c r="S221" s="2"/>
      <c r="T221" s="2"/>
    </row>
    <row r="222" customFormat="false" ht="12" hidden="false" customHeight="false" outlineLevel="0" collapsed="false">
      <c r="A222" s="1" t="n">
        <v>2</v>
      </c>
      <c r="B222" s="1" t="n">
        <v>57</v>
      </c>
      <c r="C222" s="1" t="n">
        <v>93</v>
      </c>
      <c r="D222" s="1" t="n">
        <f aca="false">C222-B222</f>
        <v>36</v>
      </c>
      <c r="E222" s="1" t="n">
        <v>76</v>
      </c>
      <c r="F222" s="1" t="n">
        <v>384</v>
      </c>
      <c r="G222" s="1" t="n">
        <v>8</v>
      </c>
      <c r="H222" s="2" t="n">
        <v>2.2</v>
      </c>
      <c r="I222" s="1" t="n">
        <v>87</v>
      </c>
      <c r="J222" s="2" t="n">
        <v>22.8</v>
      </c>
      <c r="K222" s="1" t="n">
        <v>74</v>
      </c>
      <c r="L222" s="2" t="n">
        <v>19.2</v>
      </c>
      <c r="M222" s="1" t="n">
        <v>149</v>
      </c>
      <c r="N222" s="2" t="n">
        <v>38.9</v>
      </c>
      <c r="O222" s="2" t="n">
        <f aca="false">M222/(M222+K222)</f>
        <v>0.668161434977579</v>
      </c>
      <c r="P222" s="2" t="n">
        <f aca="false">K222/(K222+M222)</f>
        <v>0.331838565022422</v>
      </c>
      <c r="Q222" s="2" t="n">
        <f aca="false">K222/M222</f>
        <v>0.496644295302013</v>
      </c>
      <c r="R222" s="2"/>
      <c r="S222" s="2" t="n">
        <v>136.7</v>
      </c>
      <c r="T222" s="2" t="n">
        <v>68.5</v>
      </c>
      <c r="U222" s="1" t="n">
        <v>0</v>
      </c>
    </row>
    <row r="223" customFormat="false" ht="12" hidden="false" customHeight="false" outlineLevel="0" collapsed="false">
      <c r="A223" s="1" t="n">
        <v>2</v>
      </c>
      <c r="B223" s="1" t="n">
        <v>67</v>
      </c>
      <c r="C223" s="1" t="n">
        <v>106</v>
      </c>
      <c r="D223" s="1" t="n">
        <f aca="false">C223-B223</f>
        <v>39</v>
      </c>
      <c r="E223" s="1" t="n">
        <v>88</v>
      </c>
      <c r="F223" s="1" t="n">
        <v>213</v>
      </c>
      <c r="G223" s="1" t="n">
        <v>2</v>
      </c>
      <c r="H223" s="2" t="n">
        <v>1</v>
      </c>
      <c r="I223" s="1" t="n">
        <v>50</v>
      </c>
      <c r="J223" s="2" t="n">
        <v>23.3</v>
      </c>
      <c r="K223" s="1" t="n">
        <v>85</v>
      </c>
      <c r="L223" s="2" t="n">
        <v>40</v>
      </c>
      <c r="M223" s="1" t="n">
        <v>60</v>
      </c>
      <c r="N223" s="2" t="n">
        <v>28.3</v>
      </c>
      <c r="O223" s="2" t="n">
        <f aca="false">M223/(M223+K223)</f>
        <v>0.413793103448276</v>
      </c>
      <c r="P223" s="2" t="n">
        <f aca="false">K223/(K223+M223)</f>
        <v>0.586206896551724</v>
      </c>
      <c r="Q223" s="2" t="n">
        <f aca="false">K223/M223</f>
        <v>1.41666666666667</v>
      </c>
      <c r="R223" s="2"/>
      <c r="S223" s="2" t="n">
        <v>101.7</v>
      </c>
      <c r="T223" s="2" t="n">
        <v>59.8</v>
      </c>
      <c r="U223" s="1" t="n">
        <v>0</v>
      </c>
    </row>
    <row r="224" customFormat="false" ht="12" hidden="false" customHeight="false" outlineLevel="0" collapsed="false">
      <c r="A224" s="1" t="n">
        <v>2</v>
      </c>
      <c r="B224" s="1" t="n">
        <v>78</v>
      </c>
      <c r="C224" s="1" t="n">
        <v>119</v>
      </c>
      <c r="D224" s="1" t="n">
        <f aca="false">C224-B224</f>
        <v>41</v>
      </c>
      <c r="E224" s="1" t="n">
        <v>94</v>
      </c>
      <c r="F224" s="1" t="n">
        <v>219</v>
      </c>
      <c r="G224" s="1" t="n">
        <v>5</v>
      </c>
      <c r="H224" s="2" t="n">
        <v>2.3</v>
      </c>
      <c r="I224" s="1" t="n">
        <v>48</v>
      </c>
      <c r="J224" s="2" t="n">
        <v>22</v>
      </c>
      <c r="K224" s="1" t="n">
        <v>93</v>
      </c>
      <c r="L224" s="2" t="n">
        <v>42.5</v>
      </c>
      <c r="M224" s="1" t="n">
        <v>61</v>
      </c>
      <c r="N224" s="2" t="n">
        <v>27.8</v>
      </c>
      <c r="O224" s="2" t="n">
        <f aca="false">M224/(M224+K224)</f>
        <v>0.396103896103896</v>
      </c>
      <c r="P224" s="2" t="n">
        <f aca="false">K224/(K224+M224)</f>
        <v>0.603896103896104</v>
      </c>
      <c r="Q224" s="2" t="n">
        <f aca="false">K224/M224</f>
        <v>1.52459016393443</v>
      </c>
      <c r="R224" s="2" t="n">
        <v>68.8</v>
      </c>
      <c r="S224" s="2" t="n">
        <v>68.8</v>
      </c>
      <c r="T224" s="2" t="n">
        <v>25.3</v>
      </c>
      <c r="U224" s="1" t="n">
        <v>35</v>
      </c>
    </row>
    <row r="225" customFormat="false" ht="12" hidden="false" customHeight="false" outlineLevel="0" collapsed="false">
      <c r="A225" s="1" t="n">
        <v>2</v>
      </c>
      <c r="B225" s="1" t="n">
        <v>115</v>
      </c>
      <c r="C225" s="1" t="n">
        <v>167</v>
      </c>
      <c r="D225" s="1" t="n">
        <f aca="false">C225-B225</f>
        <v>52</v>
      </c>
      <c r="E225" s="1" t="n">
        <v>143</v>
      </c>
      <c r="F225" s="1" t="n">
        <v>538</v>
      </c>
      <c r="G225" s="1" t="n">
        <v>20</v>
      </c>
      <c r="H225" s="2" t="n">
        <v>3.6</v>
      </c>
      <c r="I225" s="1" t="n">
        <v>105</v>
      </c>
      <c r="J225" s="2" t="n">
        <v>19.5</v>
      </c>
      <c r="K225" s="1" t="n">
        <v>173</v>
      </c>
      <c r="L225" s="2" t="n">
        <v>32.3</v>
      </c>
      <c r="M225" s="1" t="n">
        <v>141</v>
      </c>
      <c r="N225" s="2" t="n">
        <v>26.2</v>
      </c>
      <c r="O225" s="2" t="n">
        <f aca="false">M225/(M225+K225)</f>
        <v>0.449044585987261</v>
      </c>
      <c r="P225" s="2" t="n">
        <f aca="false">K225/(K225+M225)</f>
        <v>0.550955414012739</v>
      </c>
      <c r="Q225" s="2" t="n">
        <f aca="false">K225/M225</f>
        <v>1.22695035460993</v>
      </c>
      <c r="R225" s="2" t="n">
        <v>51.2</v>
      </c>
      <c r="S225" s="2" t="n">
        <v>49.1</v>
      </c>
      <c r="T225" s="2" t="n">
        <v>8.5</v>
      </c>
    </row>
    <row r="226" customFormat="false" ht="12" hidden="false" customHeight="false" outlineLevel="0" collapsed="false">
      <c r="A226" s="1" t="n">
        <v>2</v>
      </c>
      <c r="B226" s="1" t="n">
        <v>73</v>
      </c>
      <c r="C226" s="1" t="n">
        <v>125</v>
      </c>
      <c r="D226" s="1" t="n">
        <f aca="false">C226-B226</f>
        <v>52</v>
      </c>
      <c r="E226" s="1" t="n">
        <v>95</v>
      </c>
      <c r="F226" s="1" t="n">
        <v>703</v>
      </c>
      <c r="G226" s="1" t="n">
        <v>2</v>
      </c>
      <c r="H226" s="2" t="n">
        <v>0.3</v>
      </c>
      <c r="I226" s="1" t="n">
        <v>162</v>
      </c>
      <c r="J226" s="2" t="n">
        <v>23.1</v>
      </c>
      <c r="K226" s="1" t="n">
        <v>245</v>
      </c>
      <c r="L226" s="2" t="n">
        <v>34.8</v>
      </c>
      <c r="M226" s="1" t="n">
        <v>182</v>
      </c>
      <c r="N226" s="2" t="n">
        <v>25.9</v>
      </c>
      <c r="O226" s="2" t="n">
        <f aca="false">M226/(M226+K226)</f>
        <v>0.426229508196721</v>
      </c>
      <c r="P226" s="2" t="n">
        <f aca="false">K226/(K226+M226)</f>
        <v>0.573770491803279</v>
      </c>
      <c r="Q226" s="2" t="n">
        <f aca="false">K226/M226</f>
        <v>1.34615384615385</v>
      </c>
      <c r="R226" s="2" t="n">
        <v>76.3</v>
      </c>
      <c r="S226" s="2" t="n">
        <v>77.4</v>
      </c>
      <c r="T226" s="2" t="n">
        <v>34</v>
      </c>
      <c r="U226" s="1" t="n">
        <v>25</v>
      </c>
    </row>
    <row r="227" customFormat="false" ht="12" hidden="false" customHeight="false" outlineLevel="0" collapsed="false">
      <c r="A227" s="1" t="n">
        <v>2</v>
      </c>
      <c r="B227" s="1" t="n">
        <v>55</v>
      </c>
      <c r="C227" s="1" t="n">
        <v>103</v>
      </c>
      <c r="D227" s="1" t="n">
        <f aca="false">C227-B227</f>
        <v>48</v>
      </c>
      <c r="E227" s="1" t="n">
        <v>82</v>
      </c>
      <c r="F227" s="1" t="n">
        <v>1106</v>
      </c>
      <c r="G227" s="1" t="n">
        <v>105</v>
      </c>
      <c r="H227" s="2" t="n">
        <v>9.5</v>
      </c>
      <c r="I227" s="1" t="n">
        <v>343</v>
      </c>
      <c r="J227" s="2" t="n">
        <v>31</v>
      </c>
      <c r="K227" s="1" t="n">
        <v>260</v>
      </c>
      <c r="L227" s="2" t="n">
        <v>23.5</v>
      </c>
      <c r="M227" s="1" t="n">
        <v>310</v>
      </c>
      <c r="N227" s="2" t="n">
        <v>28</v>
      </c>
      <c r="O227" s="2" t="n">
        <f aca="false">M227/(M227+K227)</f>
        <v>0.543859649122807</v>
      </c>
      <c r="P227" s="2" t="n">
        <f aca="false">K227/(K227+M227)</f>
        <v>0.456140350877193</v>
      </c>
      <c r="Q227" s="2" t="n">
        <f aca="false">K227/M227</f>
        <v>0.838709677419355</v>
      </c>
      <c r="R227" s="2" t="n">
        <v>177.5</v>
      </c>
      <c r="S227" s="2" t="n">
        <v>188.4</v>
      </c>
      <c r="T227" s="2" t="n">
        <v>83.4</v>
      </c>
      <c r="U227" s="1" t="n">
        <v>0</v>
      </c>
    </row>
    <row r="228" customFormat="false" ht="12" hidden="false" customHeight="false" outlineLevel="0" collapsed="false">
      <c r="A228" s="1" t="n">
        <v>2</v>
      </c>
      <c r="B228" s="1" t="n">
        <v>73</v>
      </c>
      <c r="C228" s="1" t="n">
        <v>99</v>
      </c>
      <c r="D228" s="1" t="n">
        <f aca="false">C228-B228</f>
        <v>26</v>
      </c>
      <c r="E228" s="1" t="n">
        <v>85</v>
      </c>
      <c r="F228" s="1" t="n">
        <v>1453</v>
      </c>
      <c r="G228" s="1" t="n">
        <v>17</v>
      </c>
      <c r="H228" s="2" t="n">
        <v>1.2</v>
      </c>
      <c r="I228" s="1" t="n">
        <v>244</v>
      </c>
      <c r="J228" s="2" t="n">
        <v>16.8</v>
      </c>
      <c r="K228" s="1" t="n">
        <v>381</v>
      </c>
      <c r="L228" s="2" t="n">
        <v>26.2</v>
      </c>
      <c r="M228" s="1" t="n">
        <v>656</v>
      </c>
      <c r="N228" s="2" t="n">
        <v>45.1</v>
      </c>
      <c r="O228" s="2" t="n">
        <f aca="false">M228/(M228+K228)</f>
        <v>0.632594021215043</v>
      </c>
      <c r="P228" s="2" t="n">
        <f aca="false">K228/(K228+M228)</f>
        <v>0.367405978784957</v>
      </c>
      <c r="Q228" s="2" t="n">
        <f aca="false">K228/M228</f>
        <v>0.580792682926829</v>
      </c>
      <c r="R228" s="2" t="n">
        <v>83.4</v>
      </c>
      <c r="S228" s="2" t="n">
        <v>82.3</v>
      </c>
      <c r="T228" s="2" t="n">
        <v>74.3</v>
      </c>
      <c r="U228" s="1" t="n">
        <v>0</v>
      </c>
    </row>
    <row r="229" customFormat="false" ht="12" hidden="false" customHeight="false" outlineLevel="0" collapsed="false">
      <c r="A229" s="1" t="n">
        <v>2</v>
      </c>
      <c r="B229" s="1" t="n">
        <v>104</v>
      </c>
      <c r="C229" s="1" t="n">
        <v>140</v>
      </c>
      <c r="D229" s="1" t="n">
        <f aca="false">C229-B229</f>
        <v>36</v>
      </c>
      <c r="E229" s="1" t="n">
        <v>137</v>
      </c>
      <c r="F229" s="1" t="n">
        <v>1784</v>
      </c>
      <c r="G229" s="1" t="n">
        <v>23</v>
      </c>
      <c r="H229" s="2" t="n">
        <v>1.3</v>
      </c>
      <c r="I229" s="1" t="n">
        <v>182</v>
      </c>
      <c r="J229" s="2" t="n">
        <v>10.2</v>
      </c>
      <c r="K229" s="1" t="n">
        <v>540</v>
      </c>
      <c r="L229" s="2" t="n">
        <v>30.3</v>
      </c>
      <c r="M229" s="1" t="n">
        <v>866</v>
      </c>
      <c r="N229" s="2" t="n">
        <v>48.6</v>
      </c>
      <c r="O229" s="2" t="n">
        <f aca="false">M229/(M229+K229)</f>
        <v>0.615931721194879</v>
      </c>
      <c r="P229" s="2" t="n">
        <f aca="false">K229/(K229+M229)</f>
        <v>0.384068278805121</v>
      </c>
      <c r="Q229" s="2" t="n">
        <f aca="false">K229/M229</f>
        <v>0.623556581986143</v>
      </c>
      <c r="R229" s="2"/>
      <c r="S229" s="2" t="n">
        <v>39.5</v>
      </c>
      <c r="T229" s="2" t="n">
        <v>25</v>
      </c>
      <c r="U229" s="1" t="n">
        <v>41</v>
      </c>
    </row>
    <row r="230" customFormat="false" ht="12" hidden="false" customHeight="false" outlineLevel="0" collapsed="false">
      <c r="A230" s="1" t="n">
        <v>2</v>
      </c>
      <c r="G230" s="1"/>
      <c r="I230" s="1"/>
      <c r="L230" s="2"/>
      <c r="N230" s="2"/>
      <c r="O230" s="2"/>
      <c r="P230" s="2"/>
      <c r="Q230" s="2"/>
      <c r="R230" s="2"/>
      <c r="S230" s="2"/>
      <c r="T230" s="2"/>
    </row>
    <row r="231" customFormat="false" ht="12" hidden="false" customHeight="false" outlineLevel="0" collapsed="false">
      <c r="A231" s="1" t="n">
        <v>2</v>
      </c>
      <c r="B231" s="1" t="n">
        <v>80</v>
      </c>
      <c r="C231" s="1" t="n">
        <v>113</v>
      </c>
      <c r="D231" s="1" t="n">
        <f aca="false">C231-B231</f>
        <v>33</v>
      </c>
      <c r="E231" s="1" t="n">
        <v>96</v>
      </c>
      <c r="F231" s="1" t="n">
        <v>335</v>
      </c>
      <c r="G231" s="1" t="n">
        <v>2</v>
      </c>
      <c r="H231" s="2" t="n">
        <v>0.5</v>
      </c>
      <c r="I231" s="1" t="n">
        <v>69</v>
      </c>
      <c r="J231" s="2" t="n">
        <v>20.7</v>
      </c>
      <c r="K231" s="1" t="n">
        <v>146</v>
      </c>
      <c r="L231" s="2" t="n">
        <v>43.5</v>
      </c>
      <c r="M231" s="1" t="n">
        <v>103</v>
      </c>
      <c r="N231" s="2" t="n">
        <v>30.6</v>
      </c>
      <c r="O231" s="2" t="n">
        <f aca="false">M231/(M231+K231)</f>
        <v>0.413654618473896</v>
      </c>
      <c r="P231" s="2" t="n">
        <f aca="false">K231/(K231+M231)</f>
        <v>0.586345381526104</v>
      </c>
      <c r="Q231" s="2" t="n">
        <f aca="false">K231/M231</f>
        <v>1.41747572815534</v>
      </c>
      <c r="R231" s="2"/>
      <c r="S231" s="2" t="n">
        <v>65</v>
      </c>
      <c r="T231" s="2" t="n">
        <v>35.3</v>
      </c>
      <c r="U231" s="1" t="n">
        <v>15</v>
      </c>
    </row>
    <row r="232" customFormat="false" ht="12" hidden="false" customHeight="false" outlineLevel="0" collapsed="false">
      <c r="A232" s="1" t="n">
        <v>2</v>
      </c>
      <c r="B232" s="1" t="n">
        <v>81</v>
      </c>
      <c r="C232" s="1" t="n">
        <v>125</v>
      </c>
      <c r="D232" s="1" t="n">
        <f aca="false">C232-B232</f>
        <v>44</v>
      </c>
      <c r="E232" s="1" t="n">
        <v>96</v>
      </c>
      <c r="F232" s="1" t="n">
        <v>552</v>
      </c>
      <c r="G232" s="1" t="n">
        <v>5</v>
      </c>
      <c r="H232" s="2" t="n">
        <v>0.9</v>
      </c>
      <c r="I232" s="1" t="n">
        <v>82</v>
      </c>
      <c r="J232" s="2" t="n">
        <v>14.9</v>
      </c>
      <c r="K232" s="1" t="n">
        <v>160</v>
      </c>
      <c r="L232" s="2" t="n">
        <v>28.9</v>
      </c>
      <c r="M232" s="1" t="n">
        <v>237</v>
      </c>
      <c r="N232" s="2" t="n">
        <v>42.9</v>
      </c>
      <c r="O232" s="2" t="n">
        <f aca="false">M232/(M232+K232)</f>
        <v>0.596977329974811</v>
      </c>
      <c r="P232" s="2" t="n">
        <f aca="false">K232/(K232+M232)</f>
        <v>0.403022670025189</v>
      </c>
      <c r="Q232" s="2" t="n">
        <f aca="false">K232/M232</f>
        <v>0.675105485232068</v>
      </c>
      <c r="R232" s="2"/>
      <c r="S232" s="2" t="n">
        <v>76.2</v>
      </c>
      <c r="T232" s="2" t="n">
        <v>30.7</v>
      </c>
      <c r="U232" s="1" t="n">
        <v>16</v>
      </c>
    </row>
    <row r="233" customFormat="false" ht="12" hidden="false" customHeight="false" outlineLevel="0" collapsed="false">
      <c r="A233" s="1" t="n">
        <v>2</v>
      </c>
      <c r="G233" s="1"/>
      <c r="I233" s="1"/>
      <c r="L233" s="2"/>
      <c r="N233" s="2"/>
      <c r="O233" s="2"/>
      <c r="P233" s="2"/>
      <c r="Q233" s="2"/>
      <c r="R233" s="2"/>
      <c r="S233" s="2"/>
      <c r="T233" s="2"/>
    </row>
    <row r="234" customFormat="false" ht="12" hidden="false" customHeight="false" outlineLevel="0" collapsed="false">
      <c r="A234" s="1" t="n">
        <v>2</v>
      </c>
      <c r="G234" s="1"/>
      <c r="I234" s="1"/>
      <c r="L234" s="2"/>
      <c r="N234" s="2"/>
      <c r="O234" s="2"/>
      <c r="P234" s="2"/>
      <c r="Q234" s="2"/>
      <c r="R234" s="2"/>
      <c r="S234" s="2"/>
      <c r="T234" s="2"/>
    </row>
    <row r="235" customFormat="false" ht="12" hidden="false" customHeight="false" outlineLevel="0" collapsed="false">
      <c r="A235" s="1" t="n">
        <v>2</v>
      </c>
      <c r="B235" s="1" t="n">
        <v>85</v>
      </c>
      <c r="C235" s="1" t="n">
        <v>104</v>
      </c>
      <c r="D235" s="1" t="n">
        <f aca="false">C235-B235</f>
        <v>19</v>
      </c>
      <c r="E235" s="1" t="n">
        <v>96</v>
      </c>
      <c r="F235" s="1" t="n">
        <v>619</v>
      </c>
      <c r="G235" s="1" t="n">
        <v>4</v>
      </c>
      <c r="H235" s="2" t="n">
        <v>0.6</v>
      </c>
      <c r="I235" s="1" t="n">
        <v>164</v>
      </c>
      <c r="J235" s="2" t="n">
        <v>26.6</v>
      </c>
      <c r="K235" s="1" t="n">
        <v>238</v>
      </c>
      <c r="L235" s="2" t="n">
        <v>38.5</v>
      </c>
      <c r="M235" s="1" t="n">
        <v>177</v>
      </c>
      <c r="N235" s="2" t="n">
        <v>28.5</v>
      </c>
      <c r="O235" s="2" t="n">
        <f aca="false">M235/(M235+K235)</f>
        <v>0.426506024096386</v>
      </c>
      <c r="P235" s="2" t="n">
        <f aca="false">K235/(K235+M235)</f>
        <v>0.573493975903615</v>
      </c>
      <c r="Q235" s="2" t="n">
        <f aca="false">K235/M235</f>
        <v>1.34463276836158</v>
      </c>
      <c r="R235" s="2"/>
      <c r="S235" s="2" t="n">
        <v>86.3</v>
      </c>
      <c r="T235" s="2" t="n">
        <v>48.1</v>
      </c>
      <c r="U235" s="1" t="n">
        <v>0</v>
      </c>
    </row>
    <row r="236" customFormat="false" ht="12" hidden="false" customHeight="false" outlineLevel="0" collapsed="false">
      <c r="A236" s="1" t="n">
        <v>2</v>
      </c>
      <c r="G236" s="1"/>
      <c r="I236" s="1"/>
      <c r="L236" s="2"/>
      <c r="N236" s="2"/>
      <c r="O236" s="2"/>
      <c r="P236" s="2"/>
      <c r="Q236" s="2"/>
      <c r="R236" s="2"/>
      <c r="S236" s="2"/>
      <c r="T236" s="2"/>
    </row>
    <row r="237" customFormat="false" ht="12" hidden="false" customHeight="false" outlineLevel="0" collapsed="false">
      <c r="A237" s="1" t="n">
        <v>2</v>
      </c>
      <c r="B237" s="1" t="n">
        <v>111</v>
      </c>
      <c r="C237" s="1" t="n">
        <v>150</v>
      </c>
      <c r="D237" s="1" t="n">
        <f aca="false">C237-B237</f>
        <v>39</v>
      </c>
      <c r="E237" s="1" t="n">
        <v>131</v>
      </c>
      <c r="F237" s="1" t="n">
        <v>274</v>
      </c>
      <c r="G237" s="1" t="n">
        <v>4</v>
      </c>
      <c r="H237" s="2" t="n">
        <v>1.6</v>
      </c>
      <c r="I237" s="1" t="n">
        <v>52</v>
      </c>
      <c r="J237" s="2" t="n">
        <v>18.8</v>
      </c>
      <c r="K237" s="1" t="n">
        <v>79</v>
      </c>
      <c r="L237" s="2" t="n">
        <v>28.8</v>
      </c>
      <c r="M237" s="1" t="n">
        <v>108</v>
      </c>
      <c r="N237" s="2" t="n">
        <v>39.5</v>
      </c>
      <c r="O237" s="2" t="n">
        <f aca="false">M237/(M237+K237)</f>
        <v>0.577540106951872</v>
      </c>
      <c r="P237" s="2" t="n">
        <f aca="false">K237/(K237+M237)</f>
        <v>0.422459893048128</v>
      </c>
      <c r="Q237" s="2" t="n">
        <f aca="false">K237/M237</f>
        <v>0.731481481481482</v>
      </c>
      <c r="R237" s="2"/>
      <c r="S237" s="2" t="n">
        <v>51.7</v>
      </c>
      <c r="T237" s="2" t="n">
        <v>29.2</v>
      </c>
    </row>
    <row r="238" customFormat="false" ht="12" hidden="false" customHeight="false" outlineLevel="0" collapsed="false">
      <c r="A238" s="1" t="n">
        <v>2</v>
      </c>
      <c r="B238" s="1" t="n">
        <v>87</v>
      </c>
      <c r="C238" s="1" t="n">
        <v>103</v>
      </c>
      <c r="D238" s="1" t="n">
        <f aca="false">C238-B238</f>
        <v>16</v>
      </c>
      <c r="E238" s="1" t="n">
        <v>96</v>
      </c>
      <c r="F238" s="1" t="n">
        <v>547</v>
      </c>
      <c r="G238" s="1" t="n">
        <v>33</v>
      </c>
      <c r="H238" s="2" t="n">
        <v>6</v>
      </c>
      <c r="I238" s="1" t="n">
        <v>139</v>
      </c>
      <c r="J238" s="2" t="n">
        <v>25.5</v>
      </c>
      <c r="K238" s="1" t="n">
        <v>197</v>
      </c>
      <c r="L238" s="2" t="n">
        <v>36</v>
      </c>
      <c r="M238" s="1" t="n">
        <v>132</v>
      </c>
      <c r="N238" s="2" t="n">
        <v>24.2</v>
      </c>
      <c r="O238" s="2" t="n">
        <f aca="false">M238/(M238+K238)</f>
        <v>0.401215805471125</v>
      </c>
      <c r="P238" s="2" t="n">
        <f aca="false">K238/(K238+M238)</f>
        <v>0.598784194528875</v>
      </c>
      <c r="Q238" s="2" t="n">
        <f aca="false">K238/M238</f>
        <v>1.49242424242424</v>
      </c>
      <c r="R238" s="2"/>
      <c r="S238" s="2" t="n">
        <v>32.4</v>
      </c>
      <c r="T238" s="2" t="n">
        <v>20.6</v>
      </c>
      <c r="U238" s="1" t="n">
        <v>0</v>
      </c>
    </row>
    <row r="239" customFormat="false" ht="12" hidden="false" customHeight="false" outlineLevel="0" collapsed="false">
      <c r="A239" s="1" t="n">
        <v>2</v>
      </c>
      <c r="B239" s="1" t="n">
        <v>108</v>
      </c>
      <c r="C239" s="1" t="n">
        <v>130</v>
      </c>
      <c r="D239" s="1" t="n">
        <f aca="false">C239-B239</f>
        <v>22</v>
      </c>
      <c r="E239" s="1" t="n">
        <v>123</v>
      </c>
      <c r="F239" s="1" t="n">
        <v>350</v>
      </c>
      <c r="G239" s="1" t="n">
        <v>4</v>
      </c>
      <c r="H239" s="2" t="n">
        <v>1.1</v>
      </c>
      <c r="I239" s="1" t="n">
        <v>46</v>
      </c>
      <c r="J239" s="2" t="n">
        <v>13.2</v>
      </c>
      <c r="K239" s="1" t="n">
        <v>79</v>
      </c>
      <c r="L239" s="2" t="n">
        <v>22.6</v>
      </c>
      <c r="M239" s="1" t="n">
        <v>171</v>
      </c>
      <c r="N239" s="2" t="n">
        <v>48.9</v>
      </c>
      <c r="O239" s="2" t="n">
        <f aca="false">M239/(M239+K239)</f>
        <v>0.684</v>
      </c>
      <c r="P239" s="2" t="n">
        <f aca="false">K239/(K239+M239)</f>
        <v>0.316</v>
      </c>
      <c r="Q239" s="2" t="n">
        <f aca="false">K239/M239</f>
        <v>0.461988304093567</v>
      </c>
      <c r="R239" s="2"/>
      <c r="S239" s="2" t="n">
        <v>37</v>
      </c>
      <c r="T239" s="2" t="n">
        <v>18.4</v>
      </c>
      <c r="U239" s="1" t="n">
        <v>67</v>
      </c>
    </row>
    <row r="240" customFormat="false" ht="12" hidden="false" customHeight="false" outlineLevel="0" collapsed="false">
      <c r="A240" s="1" t="n">
        <v>2</v>
      </c>
      <c r="B240" s="1" t="n">
        <v>69</v>
      </c>
      <c r="C240" s="1" t="n">
        <v>92</v>
      </c>
      <c r="D240" s="1" t="n">
        <f aca="false">C240-B240</f>
        <v>23</v>
      </c>
      <c r="E240" s="1" t="n">
        <v>80</v>
      </c>
      <c r="F240" s="1" t="n">
        <v>164</v>
      </c>
      <c r="G240" s="1" t="n">
        <v>2</v>
      </c>
      <c r="H240" s="2" t="n">
        <v>1.3</v>
      </c>
      <c r="I240" s="1" t="n">
        <v>47</v>
      </c>
      <c r="J240" s="2" t="n">
        <v>28.5</v>
      </c>
      <c r="K240" s="1" t="n">
        <v>48</v>
      </c>
      <c r="L240" s="2" t="n">
        <v>29.1</v>
      </c>
      <c r="M240" s="1" t="n">
        <v>47</v>
      </c>
      <c r="N240" s="2" t="n">
        <v>28.5</v>
      </c>
      <c r="O240" s="2" t="n">
        <f aca="false">M240/(M240+K240)</f>
        <v>0.494736842105263</v>
      </c>
      <c r="P240" s="2" t="n">
        <f aca="false">K240/(K240+M240)</f>
        <v>0.505263157894737</v>
      </c>
      <c r="Q240" s="2" t="n">
        <f aca="false">K240/M240</f>
        <v>1.02127659574468</v>
      </c>
      <c r="R240" s="2"/>
      <c r="S240" s="2" t="n">
        <v>71.1</v>
      </c>
      <c r="T240" s="2" t="n">
        <v>61.4</v>
      </c>
      <c r="U240" s="1" t="n">
        <v>0</v>
      </c>
    </row>
    <row r="241" customFormat="false" ht="12" hidden="false" customHeight="false" outlineLevel="0" collapsed="false">
      <c r="A241" s="1" t="n">
        <v>2</v>
      </c>
      <c r="B241" s="1" t="n">
        <v>93</v>
      </c>
      <c r="C241" s="1" t="n">
        <v>135</v>
      </c>
      <c r="D241" s="1" t="n">
        <f aca="false">C241-B241</f>
        <v>42</v>
      </c>
      <c r="E241" s="1" t="n">
        <v>116</v>
      </c>
      <c r="F241" s="1" t="n">
        <v>301</v>
      </c>
      <c r="G241" s="1" t="n">
        <v>5</v>
      </c>
      <c r="H241" s="2" t="n">
        <v>1.8</v>
      </c>
      <c r="I241" s="1" t="n">
        <v>50</v>
      </c>
      <c r="J241" s="2" t="n">
        <v>16.7</v>
      </c>
      <c r="K241" s="1" t="n">
        <v>80</v>
      </c>
      <c r="L241" s="2" t="n">
        <v>26.5</v>
      </c>
      <c r="M241" s="1" t="n">
        <v>121</v>
      </c>
      <c r="N241" s="2" t="n">
        <v>40.2</v>
      </c>
      <c r="O241" s="2" t="n">
        <f aca="false">M241/(M241+K241)</f>
        <v>0.601990049751244</v>
      </c>
      <c r="P241" s="2" t="n">
        <f aca="false">K241/(K241+M241)</f>
        <v>0.398009950248756</v>
      </c>
      <c r="Q241" s="2" t="n">
        <f aca="false">K241/M241</f>
        <v>0.661157024793388</v>
      </c>
      <c r="R241" s="2"/>
      <c r="S241" s="2" t="n">
        <v>68.7</v>
      </c>
      <c r="T241" s="2" t="n">
        <v>34.9</v>
      </c>
      <c r="U241" s="1" t="n">
        <v>115</v>
      </c>
    </row>
    <row r="242" customFormat="false" ht="12" hidden="false" customHeight="false" outlineLevel="0" collapsed="false">
      <c r="A242" s="1" t="n">
        <v>2</v>
      </c>
      <c r="B242" s="1" t="n">
        <v>82</v>
      </c>
      <c r="C242" s="1" t="n">
        <v>130</v>
      </c>
      <c r="D242" s="1" t="n">
        <f aca="false">C242-B242</f>
        <v>48</v>
      </c>
      <c r="E242" s="1" t="n">
        <v>106</v>
      </c>
      <c r="F242" s="1" t="n">
        <v>336</v>
      </c>
      <c r="G242" s="1" t="n">
        <v>21</v>
      </c>
      <c r="H242" s="2" t="n">
        <v>6.2</v>
      </c>
      <c r="I242" s="1" t="n">
        <v>66</v>
      </c>
      <c r="J242" s="2" t="n">
        <v>19.7</v>
      </c>
      <c r="K242" s="1" t="n">
        <v>96</v>
      </c>
      <c r="L242" s="2" t="n">
        <v>28.5</v>
      </c>
      <c r="M242" s="1" t="n">
        <v>116</v>
      </c>
      <c r="N242" s="2" t="n">
        <v>34.5</v>
      </c>
      <c r="O242" s="2" t="n">
        <f aca="false">M242/(M242+K242)</f>
        <v>0.547169811320755</v>
      </c>
      <c r="P242" s="2" t="n">
        <f aca="false">K242/(K242+M242)</f>
        <v>0.452830188679245</v>
      </c>
      <c r="Q242" s="2" t="n">
        <f aca="false">K242/M242</f>
        <v>0.827586206896552</v>
      </c>
      <c r="R242" s="2"/>
      <c r="S242" s="2" t="n">
        <v>91.3</v>
      </c>
      <c r="T242" s="2" t="n">
        <v>25.2</v>
      </c>
    </row>
    <row r="243" customFormat="false" ht="12" hidden="false" customHeight="false" outlineLevel="0" collapsed="false">
      <c r="A243" s="1" t="n">
        <v>2</v>
      </c>
      <c r="B243" s="1" t="n">
        <v>45</v>
      </c>
      <c r="C243" s="1" t="n">
        <v>70</v>
      </c>
      <c r="D243" s="1" t="n">
        <f aca="false">C243-B243</f>
        <v>25</v>
      </c>
      <c r="E243" s="1" t="n">
        <v>57</v>
      </c>
      <c r="F243" s="1" t="n">
        <v>571</v>
      </c>
      <c r="G243" s="1" t="n">
        <v>21</v>
      </c>
      <c r="H243" s="2" t="n">
        <v>3.7</v>
      </c>
      <c r="I243" s="1" t="n">
        <v>92</v>
      </c>
      <c r="J243" s="2" t="n">
        <v>16.1</v>
      </c>
      <c r="K243" s="1" t="n">
        <v>189</v>
      </c>
      <c r="L243" s="2" t="n">
        <v>33.1</v>
      </c>
      <c r="M243" s="1" t="n">
        <v>220</v>
      </c>
      <c r="N243" s="2" t="n">
        <v>38.5</v>
      </c>
      <c r="O243" s="2" t="n">
        <f aca="false">M243/(M243+K243)</f>
        <v>0.537897310513448</v>
      </c>
      <c r="P243" s="2" t="n">
        <f aca="false">K243/(K243+M243)</f>
        <v>0.462102689486553</v>
      </c>
      <c r="Q243" s="2" t="n">
        <f aca="false">K243/M243</f>
        <v>0.859090909090909</v>
      </c>
      <c r="R243" s="2"/>
      <c r="S243" s="2" t="n">
        <v>203.1</v>
      </c>
      <c r="T243" s="2" t="n">
        <v>84.6</v>
      </c>
      <c r="U243" s="1" t="n">
        <v>0</v>
      </c>
    </row>
    <row r="244" customFormat="false" ht="12" hidden="false" customHeight="false" outlineLevel="0" collapsed="false">
      <c r="A244" s="1" t="n">
        <v>2</v>
      </c>
      <c r="B244" s="1" t="n">
        <v>73</v>
      </c>
      <c r="C244" s="1" t="n">
        <v>102</v>
      </c>
      <c r="D244" s="1" t="n">
        <f aca="false">C244-B244</f>
        <v>29</v>
      </c>
      <c r="E244" s="1" t="n">
        <v>89</v>
      </c>
      <c r="F244" s="1" t="n">
        <v>300</v>
      </c>
      <c r="G244" s="1" t="n">
        <v>3</v>
      </c>
      <c r="H244" s="2" t="n">
        <v>1.1</v>
      </c>
      <c r="I244" s="1" t="n">
        <v>55</v>
      </c>
      <c r="J244" s="2" t="n">
        <v>18.3</v>
      </c>
      <c r="K244" s="1" t="n">
        <v>110</v>
      </c>
      <c r="L244" s="2" t="n">
        <v>36.8</v>
      </c>
      <c r="M244" s="1" t="n">
        <v>103</v>
      </c>
      <c r="N244" s="2" t="n">
        <v>34.4</v>
      </c>
      <c r="O244" s="2" t="n">
        <f aca="false">M244/(M244+K244)</f>
        <v>0.483568075117371</v>
      </c>
      <c r="P244" s="2" t="n">
        <f aca="false">K244/(K244+M244)</f>
        <v>0.516431924882629</v>
      </c>
      <c r="Q244" s="2" t="n">
        <f aca="false">K244/M244</f>
        <v>1.06796116504854</v>
      </c>
      <c r="R244" s="2"/>
      <c r="S244" s="2" t="n">
        <v>74.9</v>
      </c>
      <c r="T244" s="2" t="n">
        <v>59.7</v>
      </c>
      <c r="U244" s="1" t="n">
        <v>0</v>
      </c>
    </row>
    <row r="245" customFormat="false" ht="12" hidden="false" customHeight="false" outlineLevel="0" collapsed="false">
      <c r="A245" s="1" t="n">
        <v>2</v>
      </c>
      <c r="B245" s="1" t="n">
        <v>78</v>
      </c>
      <c r="C245" s="1" t="n">
        <v>102</v>
      </c>
      <c r="D245" s="1" t="n">
        <f aca="false">C245-B245</f>
        <v>24</v>
      </c>
      <c r="E245" s="1" t="n">
        <v>98</v>
      </c>
      <c r="F245" s="1" t="n">
        <v>330</v>
      </c>
      <c r="G245" s="1" t="n">
        <v>7</v>
      </c>
      <c r="H245" s="2" t="n">
        <v>2.2</v>
      </c>
      <c r="I245" s="1" t="n">
        <v>106</v>
      </c>
      <c r="J245" s="2" t="n">
        <v>32.2</v>
      </c>
      <c r="K245" s="1" t="n">
        <v>105</v>
      </c>
      <c r="L245" s="2" t="n">
        <v>31.9</v>
      </c>
      <c r="M245" s="1" t="n">
        <v>87</v>
      </c>
      <c r="N245" s="2" t="n">
        <v>26.4</v>
      </c>
      <c r="O245" s="2" t="n">
        <f aca="false">M245/(M245+K245)</f>
        <v>0.453125</v>
      </c>
      <c r="P245" s="2" t="n">
        <f aca="false">K245/(K245+M245)</f>
        <v>0.546875</v>
      </c>
      <c r="Q245" s="2" t="n">
        <f aca="false">K245/M245</f>
        <v>1.20689655172414</v>
      </c>
      <c r="R245" s="2"/>
      <c r="S245" s="2" t="n">
        <v>56</v>
      </c>
      <c r="T245" s="2" t="n">
        <v>24.4</v>
      </c>
      <c r="U245" s="1" t="n">
        <v>0</v>
      </c>
    </row>
    <row r="246" customFormat="false" ht="12" hidden="false" customHeight="false" outlineLevel="0" collapsed="false">
      <c r="A246" s="1" t="n">
        <v>2</v>
      </c>
      <c r="B246" s="1" t="n">
        <v>111</v>
      </c>
      <c r="C246" s="1" t="n">
        <v>160</v>
      </c>
      <c r="D246" s="1" t="n">
        <f aca="false">C246-B246</f>
        <v>49</v>
      </c>
      <c r="E246" s="1" t="n">
        <v>139</v>
      </c>
      <c r="F246" s="1" t="n">
        <v>256</v>
      </c>
      <c r="G246" s="1" t="n">
        <v>6</v>
      </c>
      <c r="H246" s="2" t="n">
        <v>2.2</v>
      </c>
      <c r="I246" s="1" t="n">
        <v>46</v>
      </c>
      <c r="J246" s="2" t="n">
        <v>17.9</v>
      </c>
      <c r="K246" s="1" t="n">
        <v>64</v>
      </c>
      <c r="L246" s="2" t="n">
        <v>25</v>
      </c>
      <c r="M246" s="1" t="n">
        <v>96</v>
      </c>
      <c r="N246" s="2" t="n">
        <v>37.3</v>
      </c>
      <c r="O246" s="2" t="n">
        <f aca="false">M246/(M246+K246)</f>
        <v>0.6</v>
      </c>
      <c r="P246" s="2" t="n">
        <f aca="false">K246/(K246+M246)</f>
        <v>0.4</v>
      </c>
      <c r="Q246" s="2" t="n">
        <f aca="false">K246/M246</f>
        <v>0.666666666666667</v>
      </c>
      <c r="R246" s="2"/>
      <c r="S246" s="2" t="n">
        <v>49.2</v>
      </c>
      <c r="T246" s="2" t="n">
        <v>22.6</v>
      </c>
    </row>
    <row r="247" customFormat="false" ht="12" hidden="false" customHeight="false" outlineLevel="0" collapsed="false">
      <c r="A247" s="1" t="n">
        <v>2</v>
      </c>
      <c r="B247" s="1" t="n">
        <v>71</v>
      </c>
      <c r="C247" s="1" t="n">
        <v>104</v>
      </c>
      <c r="D247" s="1" t="n">
        <f aca="false">C247-B247</f>
        <v>33</v>
      </c>
      <c r="E247" s="1" t="n">
        <v>81</v>
      </c>
      <c r="F247" s="1" t="n">
        <v>347</v>
      </c>
      <c r="G247" s="1" t="n">
        <v>3</v>
      </c>
      <c r="H247" s="2" t="n">
        <v>1</v>
      </c>
      <c r="I247" s="1" t="n">
        <v>39</v>
      </c>
      <c r="J247" s="2" t="n">
        <v>11.2</v>
      </c>
      <c r="K247" s="1" t="n">
        <v>139</v>
      </c>
      <c r="L247" s="2" t="n">
        <v>40</v>
      </c>
      <c r="M247" s="1" t="n">
        <v>137</v>
      </c>
      <c r="N247" s="2" t="n">
        <v>39.4</v>
      </c>
      <c r="O247" s="2" t="n">
        <f aca="false">M247/(M247+K247)</f>
        <v>0.496376811594203</v>
      </c>
      <c r="P247" s="2" t="n">
        <f aca="false">K247/(K247+M247)</f>
        <v>0.503623188405797</v>
      </c>
      <c r="Q247" s="2" t="n">
        <f aca="false">K247/M247</f>
        <v>1.01459854014599</v>
      </c>
      <c r="R247" s="2"/>
      <c r="S247" s="2" t="n">
        <v>72</v>
      </c>
      <c r="T247" s="2" t="n">
        <v>33.5</v>
      </c>
      <c r="U247" s="1" t="n">
        <v>0</v>
      </c>
    </row>
    <row r="248" customFormat="false" ht="12" hidden="false" customHeight="false" outlineLevel="0" collapsed="false">
      <c r="A248" s="1" t="n">
        <v>2</v>
      </c>
      <c r="B248" s="1" t="n">
        <v>77</v>
      </c>
      <c r="C248" s="1" t="n">
        <v>109</v>
      </c>
      <c r="D248" s="1" t="n">
        <f aca="false">C248-B248</f>
        <v>32</v>
      </c>
      <c r="E248" s="1" t="n">
        <v>90</v>
      </c>
      <c r="F248" s="1" t="n">
        <v>86</v>
      </c>
      <c r="G248" s="1" t="n">
        <v>1</v>
      </c>
      <c r="H248" s="2" t="n">
        <v>1.5</v>
      </c>
      <c r="I248" s="1" t="n">
        <v>22</v>
      </c>
      <c r="J248" s="2" t="n">
        <v>25.6</v>
      </c>
      <c r="K248" s="1" t="n">
        <v>28</v>
      </c>
      <c r="L248" s="2" t="n">
        <v>32.3</v>
      </c>
      <c r="M248" s="1" t="n">
        <v>30</v>
      </c>
      <c r="N248" s="2" t="n">
        <v>34.5</v>
      </c>
      <c r="O248" s="2" t="n">
        <f aca="false">M248/(M248+K248)</f>
        <v>0.517241379310345</v>
      </c>
      <c r="P248" s="2" t="n">
        <f aca="false">K248/(K248+M248)</f>
        <v>0.482758620689655</v>
      </c>
      <c r="Q248" s="2" t="n">
        <f aca="false">K248/M248</f>
        <v>0.933333333333333</v>
      </c>
      <c r="R248" s="2"/>
      <c r="S248" s="2" t="n">
        <v>65.9</v>
      </c>
      <c r="T248" s="2" t="n">
        <v>37.2</v>
      </c>
      <c r="U248" s="1" t="n">
        <v>0</v>
      </c>
    </row>
    <row r="249" customFormat="false" ht="12" hidden="false" customHeight="false" outlineLevel="0" collapsed="false">
      <c r="A249" s="1" t="n">
        <v>2</v>
      </c>
      <c r="B249" s="1" t="n">
        <v>98</v>
      </c>
      <c r="C249" s="1" t="n">
        <v>117</v>
      </c>
      <c r="D249" s="1" t="n">
        <f aca="false">C249-B249</f>
        <v>19</v>
      </c>
      <c r="E249" s="1" t="n">
        <v>110</v>
      </c>
      <c r="F249" s="1" t="n">
        <v>1724</v>
      </c>
      <c r="G249" s="1" t="n">
        <v>8</v>
      </c>
      <c r="H249" s="2" t="n">
        <v>0.5</v>
      </c>
      <c r="I249" s="1" t="n">
        <v>257</v>
      </c>
      <c r="J249" s="2" t="n">
        <v>14.9</v>
      </c>
      <c r="K249" s="1" t="n">
        <v>439</v>
      </c>
      <c r="L249" s="2" t="n">
        <v>25.5</v>
      </c>
      <c r="M249" s="1" t="n">
        <v>891</v>
      </c>
      <c r="N249" s="2" t="n">
        <v>51.7</v>
      </c>
      <c r="O249" s="2" t="n">
        <f aca="false">M249/(M249+K249)</f>
        <v>0.669924812030075</v>
      </c>
      <c r="P249" s="2" t="n">
        <f aca="false">K249/(K249+M249)</f>
        <v>0.330075187969925</v>
      </c>
      <c r="Q249" s="2" t="n">
        <f aca="false">K249/M249</f>
        <v>0.492704826038159</v>
      </c>
      <c r="R249" s="2"/>
      <c r="S249" s="2" t="n">
        <v>26.6</v>
      </c>
      <c r="T249" s="2" t="n">
        <v>16.8</v>
      </c>
      <c r="U249" s="1" t="n">
        <v>140</v>
      </c>
    </row>
    <row r="250" customFormat="false" ht="12" hidden="false" customHeight="false" outlineLevel="0" collapsed="false">
      <c r="A250" s="1" t="n">
        <v>2</v>
      </c>
      <c r="B250" s="1" t="n">
        <v>87</v>
      </c>
      <c r="C250" s="1" t="n">
        <v>146</v>
      </c>
      <c r="D250" s="1" t="n">
        <f aca="false">C250-B250</f>
        <v>59</v>
      </c>
      <c r="E250" s="1" t="n">
        <v>107</v>
      </c>
      <c r="F250" s="1" t="n">
        <v>1165</v>
      </c>
      <c r="G250" s="1" t="n">
        <v>5</v>
      </c>
      <c r="H250" s="2" t="n">
        <v>0.4</v>
      </c>
      <c r="I250" s="1" t="n">
        <v>193</v>
      </c>
      <c r="J250" s="2" t="n">
        <v>16.5</v>
      </c>
      <c r="K250" s="1" t="n">
        <v>440</v>
      </c>
      <c r="L250" s="2" t="n">
        <v>37.8</v>
      </c>
      <c r="M250" s="1" t="n">
        <v>433</v>
      </c>
      <c r="N250" s="2" t="n">
        <v>37.1</v>
      </c>
      <c r="O250" s="2" t="n">
        <f aca="false">M250/(M250+K250)</f>
        <v>0.495990836197022</v>
      </c>
      <c r="P250" s="2" t="n">
        <f aca="false">K250/(K250+M250)</f>
        <v>0.504009163802978</v>
      </c>
      <c r="Q250" s="2" t="n">
        <f aca="false">K250/M250</f>
        <v>1.0161662817552</v>
      </c>
      <c r="R250" s="2"/>
      <c r="S250" s="2" t="n">
        <v>92.2</v>
      </c>
      <c r="T250" s="2" t="n">
        <v>27.4</v>
      </c>
      <c r="U250" s="1" t="n">
        <v>70</v>
      </c>
    </row>
    <row r="251" customFormat="false" ht="12" hidden="false" customHeight="false" outlineLevel="0" collapsed="false">
      <c r="A251" s="1" t="n">
        <v>2</v>
      </c>
      <c r="B251" s="1" t="n">
        <v>103</v>
      </c>
      <c r="C251" s="1" t="n">
        <v>152</v>
      </c>
      <c r="D251" s="1" t="n">
        <f aca="false">C251-B251</f>
        <v>49</v>
      </c>
      <c r="E251" s="1" t="n">
        <v>130</v>
      </c>
      <c r="F251" s="1" t="n">
        <v>227</v>
      </c>
      <c r="G251" s="1" t="n">
        <v>4</v>
      </c>
      <c r="H251" s="2" t="n">
        <v>1.7</v>
      </c>
      <c r="I251" s="1" t="n">
        <v>66</v>
      </c>
      <c r="J251" s="2" t="n">
        <v>28.9</v>
      </c>
      <c r="K251" s="1" t="n">
        <v>82</v>
      </c>
      <c r="L251" s="2" t="n">
        <v>36</v>
      </c>
      <c r="M251" s="1" t="n">
        <v>57</v>
      </c>
      <c r="N251" s="2" t="n">
        <v>25.1</v>
      </c>
      <c r="O251" s="2" t="n">
        <f aca="false">M251/(M251+K251)</f>
        <v>0.410071942446043</v>
      </c>
      <c r="P251" s="2" t="n">
        <f aca="false">K251/(K251+M251)</f>
        <v>0.589928057553957</v>
      </c>
      <c r="Q251" s="2" t="n">
        <f aca="false">K251/M251</f>
        <v>1.43859649122807</v>
      </c>
      <c r="R251" s="2"/>
      <c r="S251" s="2" t="n">
        <v>47.6</v>
      </c>
      <c r="T251" s="2" t="n">
        <v>16.9</v>
      </c>
      <c r="U251" s="1" t="n">
        <v>161</v>
      </c>
    </row>
    <row r="252" customFormat="false" ht="12" hidden="false" customHeight="false" outlineLevel="0" collapsed="false">
      <c r="A252" s="1" t="n">
        <v>2</v>
      </c>
      <c r="B252" s="1" t="n">
        <v>76</v>
      </c>
      <c r="C252" s="1" t="n">
        <v>120</v>
      </c>
      <c r="D252" s="1" t="n">
        <f aca="false">C252-B252</f>
        <v>44</v>
      </c>
      <c r="E252" s="1" t="n">
        <v>97</v>
      </c>
      <c r="F252" s="1" t="n">
        <v>178</v>
      </c>
      <c r="G252" s="1" t="n">
        <v>5</v>
      </c>
      <c r="H252" s="2" t="n">
        <v>2.6</v>
      </c>
      <c r="I252" s="1" t="n">
        <v>7</v>
      </c>
      <c r="J252" s="2" t="n">
        <v>15.4</v>
      </c>
      <c r="K252" s="1" t="n">
        <v>72</v>
      </c>
      <c r="L252" s="2" t="n">
        <v>40.6</v>
      </c>
      <c r="M252" s="1" t="n">
        <v>63</v>
      </c>
      <c r="N252" s="2" t="n">
        <v>35.4</v>
      </c>
      <c r="O252" s="2" t="n">
        <f aca="false">M252/(M252+K252)</f>
        <v>0.466666666666667</v>
      </c>
      <c r="P252" s="2" t="n">
        <f aca="false">K252/(K252+M252)</f>
        <v>0.533333333333333</v>
      </c>
      <c r="Q252" s="2" t="n">
        <f aca="false">K252/M252</f>
        <v>1.14285714285714</v>
      </c>
      <c r="R252" s="2"/>
      <c r="S252" s="2" t="n">
        <v>94.3</v>
      </c>
      <c r="T252" s="2" t="n">
        <v>47.3</v>
      </c>
      <c r="U252" s="1" t="n">
        <v>6</v>
      </c>
    </row>
    <row r="253" customFormat="false" ht="12" hidden="false" customHeight="false" outlineLevel="0" collapsed="false">
      <c r="A253" s="1" t="n">
        <v>2</v>
      </c>
      <c r="B253" s="1" t="n">
        <v>59</v>
      </c>
      <c r="C253" s="1" t="n">
        <v>120</v>
      </c>
      <c r="D253" s="1" t="n">
        <f aca="false">C253-B253</f>
        <v>61</v>
      </c>
      <c r="E253" s="1" t="n">
        <v>78</v>
      </c>
      <c r="F253" s="1" t="n">
        <v>543</v>
      </c>
      <c r="G253" s="1" t="n">
        <v>14</v>
      </c>
      <c r="H253" s="2" t="n">
        <v>2.5</v>
      </c>
      <c r="I253" s="1" t="n">
        <v>137</v>
      </c>
      <c r="J253" s="2" t="n">
        <v>25.2</v>
      </c>
      <c r="K253" s="1" t="n">
        <v>193</v>
      </c>
      <c r="L253" s="2" t="n">
        <v>35.5</v>
      </c>
      <c r="M253" s="1" t="n">
        <v>170</v>
      </c>
      <c r="N253" s="2" t="n">
        <v>31.3</v>
      </c>
      <c r="O253" s="2" t="n">
        <f aca="false">M253/(M253+K253)</f>
        <v>0.46831955922865</v>
      </c>
      <c r="P253" s="2" t="n">
        <f aca="false">K253/(K253+M253)</f>
        <v>0.53168044077135</v>
      </c>
      <c r="Q253" s="2" t="n">
        <f aca="false">K253/M253</f>
        <v>1.13529411764706</v>
      </c>
      <c r="R253" s="2"/>
      <c r="S253" s="2" t="n">
        <v>148.1</v>
      </c>
      <c r="T253" s="2" t="n">
        <v>65.6</v>
      </c>
      <c r="U253" s="1" t="n">
        <v>10</v>
      </c>
    </row>
    <row r="254" customFormat="false" ht="12" hidden="false" customHeight="false" outlineLevel="0" collapsed="false">
      <c r="A254" s="1" t="n">
        <v>3</v>
      </c>
      <c r="B254" s="1" t="n">
        <v>78</v>
      </c>
      <c r="C254" s="1" t="n">
        <v>125</v>
      </c>
      <c r="D254" s="1" t="n">
        <f aca="false">C254-B254</f>
        <v>47</v>
      </c>
      <c r="E254" s="1" t="n">
        <v>94</v>
      </c>
      <c r="F254" s="1" t="n">
        <v>4445</v>
      </c>
      <c r="G254" s="1" t="n">
        <v>165</v>
      </c>
      <c r="H254" s="2" t="n">
        <v>3.7</v>
      </c>
      <c r="I254" s="1" t="n">
        <v>1099</v>
      </c>
      <c r="J254" s="2" t="n">
        <v>24.7</v>
      </c>
      <c r="K254" s="1" t="n">
        <v>1810</v>
      </c>
      <c r="L254" s="2" t="n">
        <v>40.7</v>
      </c>
      <c r="M254" s="1" t="n">
        <v>1156</v>
      </c>
      <c r="N254" s="2" t="n">
        <v>26</v>
      </c>
      <c r="O254" s="2" t="n">
        <f aca="false">M254/(M254+K254)</f>
        <v>0.389750505731625</v>
      </c>
      <c r="P254" s="2" t="n">
        <f aca="false">K254/(K254+M254)</f>
        <v>0.610249494268375</v>
      </c>
      <c r="Q254" s="2" t="n">
        <f aca="false">K254/M254</f>
        <v>1.56574394463668</v>
      </c>
      <c r="R254" s="2" t="n">
        <v>49.8</v>
      </c>
      <c r="S254" s="2" t="n">
        <v>53.9</v>
      </c>
      <c r="T254" s="2" t="n">
        <v>23.7</v>
      </c>
      <c r="U254" s="1" t="n">
        <v>84</v>
      </c>
    </row>
    <row r="255" customFormat="false" ht="12" hidden="false" customHeight="false" outlineLevel="0" collapsed="false">
      <c r="A255" s="1" t="n">
        <v>3</v>
      </c>
      <c r="B255" s="1" t="n">
        <v>68</v>
      </c>
      <c r="C255" s="1" t="n">
        <v>113</v>
      </c>
      <c r="D255" s="1" t="n">
        <f aca="false">C255-B255</f>
        <v>45</v>
      </c>
      <c r="E255" s="1" t="n">
        <v>79</v>
      </c>
      <c r="F255" s="1" t="n">
        <v>5361</v>
      </c>
      <c r="G255" s="1" t="n">
        <v>143</v>
      </c>
      <c r="H255" s="2" t="n">
        <v>2.7</v>
      </c>
      <c r="I255" s="1" t="n">
        <v>1214</v>
      </c>
      <c r="J255" s="2" t="n">
        <v>22.6</v>
      </c>
      <c r="K255" s="1" t="n">
        <v>1683</v>
      </c>
      <c r="L255" s="2" t="n">
        <v>31.4</v>
      </c>
      <c r="M255" s="1" t="n">
        <v>1916</v>
      </c>
      <c r="N255" s="2" t="n">
        <v>35.7</v>
      </c>
      <c r="O255" s="2" t="n">
        <f aca="false">M255/(M255+K255)</f>
        <v>0.532370102806335</v>
      </c>
      <c r="P255" s="2" t="n">
        <f aca="false">K255/(K255+M255)</f>
        <v>0.467629897193665</v>
      </c>
      <c r="Q255" s="2" t="n">
        <f aca="false">K255/M255</f>
        <v>0.87839248434238</v>
      </c>
      <c r="R255" s="2" t="n">
        <v>58.7</v>
      </c>
      <c r="S255" s="2" t="n">
        <v>60</v>
      </c>
      <c r="T255" s="2" t="n">
        <v>48.2</v>
      </c>
      <c r="U255" s="1" t="n">
        <v>10</v>
      </c>
    </row>
    <row r="256" customFormat="false" ht="12" hidden="false" customHeight="false" outlineLevel="0" collapsed="false">
      <c r="A256" s="1" t="n">
        <v>3</v>
      </c>
      <c r="B256" s="1" t="n">
        <v>52</v>
      </c>
      <c r="C256" s="1" t="n">
        <v>81</v>
      </c>
      <c r="D256" s="1" t="n">
        <f aca="false">C256-B256</f>
        <v>29</v>
      </c>
      <c r="E256" s="1" t="n">
        <v>60</v>
      </c>
      <c r="F256" s="1" t="n">
        <v>8321</v>
      </c>
      <c r="G256" s="1" t="n">
        <v>274</v>
      </c>
      <c r="H256" s="2" t="n">
        <v>3.3</v>
      </c>
      <c r="I256" s="1" t="n">
        <v>1597</v>
      </c>
      <c r="J256" s="2" t="n">
        <v>19.2</v>
      </c>
      <c r="K256" s="1" t="n">
        <v>2589</v>
      </c>
      <c r="L256" s="2" t="n">
        <v>31.1</v>
      </c>
      <c r="M256" s="1" t="n">
        <v>3313</v>
      </c>
      <c r="N256" s="2" t="n">
        <v>39.8</v>
      </c>
      <c r="O256" s="2" t="n">
        <f aca="false">M256/(M256+K256)</f>
        <v>0.561335140630295</v>
      </c>
      <c r="P256" s="2" t="n">
        <f aca="false">K256/(K256+M256)</f>
        <v>0.438664859369705</v>
      </c>
      <c r="Q256" s="2" t="n">
        <f aca="false">K256/M256</f>
        <v>0.781466948385149</v>
      </c>
      <c r="R256" s="2" t="n">
        <v>85.6</v>
      </c>
      <c r="S256" s="2" t="n">
        <v>89.5</v>
      </c>
      <c r="T256" s="2" t="n">
        <v>67.9</v>
      </c>
      <c r="U256" s="1" t="n">
        <v>0</v>
      </c>
    </row>
    <row r="257" customFormat="false" ht="12" hidden="false" customHeight="false" outlineLevel="0" collapsed="false">
      <c r="A257" s="1" t="n">
        <v>3</v>
      </c>
      <c r="B257" s="1" t="n">
        <v>59</v>
      </c>
      <c r="C257" s="1" t="n">
        <v>103</v>
      </c>
      <c r="D257" s="1" t="n">
        <f aca="false">C257-B257</f>
        <v>44</v>
      </c>
      <c r="E257" s="1" t="n">
        <v>74</v>
      </c>
      <c r="F257" s="1" t="n">
        <v>10673</v>
      </c>
      <c r="G257" s="1" t="n">
        <v>293</v>
      </c>
      <c r="H257" s="2" t="n">
        <v>2.7</v>
      </c>
      <c r="I257" s="1" t="n">
        <v>1985</v>
      </c>
      <c r="J257" s="2" t="n">
        <v>18.6</v>
      </c>
      <c r="K257" s="1" t="n">
        <v>4399</v>
      </c>
      <c r="L257" s="2" t="n">
        <v>41.2</v>
      </c>
      <c r="M257" s="1" t="n">
        <v>3119</v>
      </c>
      <c r="N257" s="2" t="n">
        <v>29.2</v>
      </c>
      <c r="O257" s="2" t="n">
        <f aca="false">M257/(M257+K257)</f>
        <v>0.41487097632349</v>
      </c>
      <c r="P257" s="2" t="n">
        <f aca="false">K257/(K257+M257)</f>
        <v>0.58512902367651</v>
      </c>
      <c r="Q257" s="2" t="n">
        <f aca="false">K257/M257</f>
        <v>1.41038794485412</v>
      </c>
      <c r="R257" s="2" t="n">
        <v>89.5</v>
      </c>
      <c r="S257" s="2" t="n">
        <v>96.4</v>
      </c>
      <c r="T257" s="2" t="n">
        <v>55.4</v>
      </c>
      <c r="U257" s="1" t="n">
        <v>0</v>
      </c>
    </row>
    <row r="258" customFormat="false" ht="12" hidden="false" customHeight="false" outlineLevel="0" collapsed="false">
      <c r="A258" s="1" t="n">
        <v>3</v>
      </c>
      <c r="B258" s="1" t="n">
        <v>61</v>
      </c>
      <c r="C258" s="1" t="n">
        <v>108</v>
      </c>
      <c r="D258" s="1" t="n">
        <f aca="false">C258-B258</f>
        <v>47</v>
      </c>
      <c r="E258" s="1" t="n">
        <v>78</v>
      </c>
      <c r="F258" s="1" t="n">
        <v>8845</v>
      </c>
      <c r="G258" s="1" t="n">
        <v>405</v>
      </c>
      <c r="H258" s="2" t="n">
        <v>4.6</v>
      </c>
      <c r="I258" s="1" t="n">
        <v>2638</v>
      </c>
      <c r="J258" s="2" t="n">
        <v>29.8</v>
      </c>
      <c r="K258" s="1" t="n">
        <v>2560</v>
      </c>
      <c r="L258" s="2" t="n">
        <v>28.9</v>
      </c>
      <c r="M258" s="1" t="n">
        <v>2845</v>
      </c>
      <c r="N258" s="2" t="n">
        <v>32.2</v>
      </c>
      <c r="O258" s="2" t="n">
        <f aca="false">M258/(M258+K258)</f>
        <v>0.5263644773358</v>
      </c>
      <c r="P258" s="2" t="n">
        <f aca="false">K258/(K258+M258)</f>
        <v>0.4736355226642</v>
      </c>
      <c r="Q258" s="2" t="n">
        <f aca="false">K258/M258</f>
        <v>0.899824253075571</v>
      </c>
      <c r="R258" s="2" t="n">
        <v>81.9</v>
      </c>
      <c r="S258" s="2" t="n">
        <v>98.8</v>
      </c>
      <c r="T258" s="2" t="n">
        <v>45.6</v>
      </c>
      <c r="U258" s="1" t="n">
        <v>0</v>
      </c>
    </row>
    <row r="259" customFormat="false" ht="12" hidden="false" customHeight="false" outlineLevel="0" collapsed="false">
      <c r="A259" s="1" t="n">
        <v>3</v>
      </c>
      <c r="B259" s="1" t="n">
        <v>56</v>
      </c>
      <c r="C259" s="1" t="n">
        <v>101</v>
      </c>
      <c r="D259" s="1" t="n">
        <f aca="false">C259-B259</f>
        <v>45</v>
      </c>
      <c r="E259" s="1" t="n">
        <v>74</v>
      </c>
      <c r="F259" s="1" t="n">
        <v>9775</v>
      </c>
      <c r="G259" s="1" t="n">
        <v>391</v>
      </c>
      <c r="H259" s="2" t="n">
        <v>4</v>
      </c>
      <c r="I259" s="1" t="n">
        <v>2318</v>
      </c>
      <c r="J259" s="2" t="n">
        <v>23.7</v>
      </c>
      <c r="K259" s="1" t="n">
        <v>4331</v>
      </c>
      <c r="L259" s="2" t="n">
        <v>44.3</v>
      </c>
      <c r="M259" s="1" t="n">
        <v>2281</v>
      </c>
      <c r="N259" s="2" t="n">
        <v>23.3</v>
      </c>
      <c r="O259" s="2" t="n">
        <f aca="false">M259/(M259+K259)</f>
        <v>0.344978826376286</v>
      </c>
      <c r="P259" s="2" t="n">
        <f aca="false">K259/(K259+M259)</f>
        <v>0.655021173623715</v>
      </c>
      <c r="Q259" s="2" t="n">
        <f aca="false">K259/M259</f>
        <v>1.89872862779483</v>
      </c>
      <c r="R259" s="2" t="n">
        <v>77.7</v>
      </c>
      <c r="S259" s="2" t="n">
        <v>90.5</v>
      </c>
      <c r="T259" s="2" t="n">
        <v>40</v>
      </c>
      <c r="U259" s="1" t="n">
        <v>0</v>
      </c>
    </row>
    <row r="260" customFormat="false" ht="12" hidden="false" customHeight="false" outlineLevel="0" collapsed="false">
      <c r="A260" s="1" t="n">
        <v>3</v>
      </c>
      <c r="B260" s="1" t="n">
        <v>79</v>
      </c>
      <c r="C260" s="1" t="n">
        <v>140</v>
      </c>
      <c r="D260" s="1" t="n">
        <f aca="false">C260-B260</f>
        <v>61</v>
      </c>
      <c r="E260" s="1" t="n">
        <v>106</v>
      </c>
      <c r="F260" s="1" t="n">
        <v>6625</v>
      </c>
      <c r="G260" s="1" t="n">
        <v>454</v>
      </c>
      <c r="H260" s="2" t="n">
        <v>6.9</v>
      </c>
      <c r="I260" s="1" t="n">
        <v>1421</v>
      </c>
      <c r="J260" s="2" t="n">
        <v>21.5</v>
      </c>
      <c r="K260" s="1" t="n">
        <v>2187</v>
      </c>
      <c r="L260" s="2" t="n">
        <v>33</v>
      </c>
      <c r="M260" s="1" t="n">
        <v>2202</v>
      </c>
      <c r="N260" s="2" t="n">
        <v>33.2</v>
      </c>
      <c r="O260" s="2" t="n">
        <f aca="false">M260/(M260+K260)</f>
        <v>0.501708817498291</v>
      </c>
      <c r="P260" s="2" t="n">
        <f aca="false">K260/(K260+M260)</f>
        <v>0.498291182501709</v>
      </c>
      <c r="Q260" s="2" t="n">
        <f aca="false">K260/M260</f>
        <v>0.993188010899183</v>
      </c>
      <c r="R260" s="2" t="n">
        <v>40.1</v>
      </c>
      <c r="S260" s="2" t="n">
        <v>53.7</v>
      </c>
      <c r="T260" s="2" t="n">
        <v>19.8</v>
      </c>
      <c r="U260" s="1" t="n">
        <v>736</v>
      </c>
    </row>
    <row r="261" customFormat="false" ht="12" hidden="false" customHeight="false" outlineLevel="0" collapsed="false">
      <c r="A261" s="1" t="n">
        <v>3</v>
      </c>
      <c r="B261" s="1" t="n">
        <v>55</v>
      </c>
      <c r="C261" s="1" t="n">
        <v>97</v>
      </c>
      <c r="D261" s="1" t="n">
        <f aca="false">C261-B261</f>
        <v>42</v>
      </c>
      <c r="E261" s="1" t="n">
        <v>70</v>
      </c>
      <c r="F261" s="1" t="n">
        <v>13502</v>
      </c>
      <c r="G261" s="1" t="n">
        <v>279</v>
      </c>
      <c r="H261" s="2" t="n">
        <v>2.1</v>
      </c>
      <c r="I261" s="1" t="n">
        <v>2149</v>
      </c>
      <c r="J261" s="2" t="n">
        <v>15.9</v>
      </c>
      <c r="K261" s="1" t="n">
        <v>4815</v>
      </c>
      <c r="L261" s="2" t="n">
        <v>35.7</v>
      </c>
      <c r="M261" s="1" t="n">
        <v>5215</v>
      </c>
      <c r="N261" s="2" t="n">
        <v>38.6</v>
      </c>
      <c r="O261" s="2" t="n">
        <f aca="false">M261/(M261+K261)</f>
        <v>0.519940179461615</v>
      </c>
      <c r="P261" s="2" t="n">
        <f aca="false">K261/(K261+M261)</f>
        <v>0.480059820538385</v>
      </c>
      <c r="Q261" s="2" t="n">
        <f aca="false">K261/M261</f>
        <v>0.923298178331735</v>
      </c>
      <c r="R261" s="2" t="n">
        <v>101.4</v>
      </c>
      <c r="S261" s="2" t="n">
        <v>137.5</v>
      </c>
      <c r="T261" s="2" t="n">
        <v>118.3</v>
      </c>
      <c r="U261" s="1" t="n">
        <v>0</v>
      </c>
    </row>
    <row r="262" customFormat="false" ht="12" hidden="false" customHeight="false" outlineLevel="0" collapsed="false">
      <c r="A262" s="1" t="n">
        <v>3</v>
      </c>
      <c r="B262" s="1" t="n">
        <v>55</v>
      </c>
      <c r="C262" s="1" t="n">
        <v>100</v>
      </c>
      <c r="D262" s="1" t="n">
        <f aca="false">C262-B262</f>
        <v>45</v>
      </c>
      <c r="E262" s="1" t="n">
        <v>67</v>
      </c>
      <c r="F262" s="1" t="n">
        <v>9496</v>
      </c>
      <c r="G262" s="1" t="n">
        <v>334</v>
      </c>
      <c r="H262" s="2" t="n">
        <v>3.5</v>
      </c>
      <c r="I262" s="1" t="n">
        <v>1758</v>
      </c>
      <c r="J262" s="2" t="n">
        <v>18.5</v>
      </c>
      <c r="K262" s="1" t="n">
        <v>2683</v>
      </c>
      <c r="L262" s="2" t="n">
        <v>28.3</v>
      </c>
      <c r="M262" s="1" t="n">
        <v>3440</v>
      </c>
      <c r="N262" s="2" t="n">
        <v>36.2</v>
      </c>
      <c r="O262" s="2" t="n">
        <f aca="false">M262/(M262+K262)</f>
        <v>0.561816103217377</v>
      </c>
      <c r="P262" s="2" t="n">
        <f aca="false">K262/(K262+M262)</f>
        <v>0.438183896782623</v>
      </c>
      <c r="Q262" s="2" t="n">
        <f aca="false">K262/M262</f>
        <v>0.779941860465116</v>
      </c>
      <c r="R262" s="2" t="n">
        <v>124.5</v>
      </c>
      <c r="S262" s="2" t="n">
        <v>152.4</v>
      </c>
      <c r="T262" s="2" t="n">
        <v>120.6</v>
      </c>
      <c r="U262" s="1" t="n">
        <v>0</v>
      </c>
    </row>
    <row r="263" customFormat="false" ht="12" hidden="false" customHeight="false" outlineLevel="0" collapsed="false">
      <c r="A263" s="1" t="n">
        <v>3</v>
      </c>
      <c r="B263" s="1" t="n">
        <v>55</v>
      </c>
      <c r="C263" s="1" t="n">
        <v>120</v>
      </c>
      <c r="D263" s="1" t="n">
        <f aca="false">C263-B263</f>
        <v>65</v>
      </c>
      <c r="E263" s="1" t="n">
        <v>74</v>
      </c>
      <c r="F263" s="1" t="n">
        <v>36463</v>
      </c>
      <c r="G263" s="1" t="n">
        <v>602</v>
      </c>
      <c r="H263" s="2" t="n">
        <v>1.6</v>
      </c>
      <c r="I263" s="1" t="n">
        <v>5816</v>
      </c>
      <c r="J263" s="2" t="n">
        <v>16</v>
      </c>
      <c r="K263" s="1" t="n">
        <v>16039</v>
      </c>
      <c r="L263" s="2" t="n">
        <v>44</v>
      </c>
      <c r="M263" s="1" t="n">
        <v>10680</v>
      </c>
      <c r="N263" s="2" t="n">
        <v>29.3</v>
      </c>
      <c r="O263" s="2" t="n">
        <f aca="false">M263/(M263+K263)</f>
        <v>0.399715558216999</v>
      </c>
      <c r="P263" s="2" t="n">
        <f aca="false">K263/(K263+M263)</f>
        <v>0.600284441783001</v>
      </c>
      <c r="Q263" s="2" t="n">
        <f aca="false">K263/M263</f>
        <v>1.50177902621723</v>
      </c>
      <c r="R263" s="2" t="n">
        <v>132.5</v>
      </c>
      <c r="S263" s="2" t="n">
        <v>159.8</v>
      </c>
      <c r="T263" s="2" t="n">
        <v>163.1</v>
      </c>
      <c r="U263" s="1" t="n">
        <v>11</v>
      </c>
    </row>
    <row r="264" customFormat="false" ht="12" hidden="false" customHeight="false" outlineLevel="0" collapsed="false">
      <c r="A264" s="1" t="n">
        <v>3</v>
      </c>
      <c r="B264" s="1" t="n">
        <v>81</v>
      </c>
      <c r="C264" s="1" t="n">
        <v>124</v>
      </c>
      <c r="D264" s="1" t="n">
        <f aca="false">C264-B264</f>
        <v>43</v>
      </c>
      <c r="E264" s="1" t="n">
        <v>103</v>
      </c>
      <c r="F264" s="1" t="n">
        <v>6165</v>
      </c>
      <c r="G264" s="1" t="n">
        <v>258</v>
      </c>
      <c r="H264" s="2" t="n">
        <v>4.2</v>
      </c>
      <c r="I264" s="1" t="n">
        <v>1072</v>
      </c>
      <c r="J264" s="2" t="n">
        <v>17.4</v>
      </c>
      <c r="K264" s="1" t="n">
        <v>1819</v>
      </c>
      <c r="L264" s="2" t="n">
        <v>29.5</v>
      </c>
      <c r="M264" s="1" t="n">
        <v>2270</v>
      </c>
      <c r="N264" s="2" t="n">
        <v>36.8</v>
      </c>
      <c r="O264" s="2" t="n">
        <f aca="false">M264/(M264+K264)</f>
        <v>0.555147957935926</v>
      </c>
      <c r="P264" s="2" t="n">
        <f aca="false">K264/(K264+M264)</f>
        <v>0.444852042064074</v>
      </c>
      <c r="Q264" s="2" t="n">
        <f aca="false">K264/M264</f>
        <v>0.801321585903084</v>
      </c>
      <c r="R264" s="2" t="n">
        <v>44.3</v>
      </c>
      <c r="S264" s="2" t="n">
        <v>43.1</v>
      </c>
      <c r="T264" s="2" t="n">
        <v>14.3</v>
      </c>
      <c r="U264" s="1" t="n">
        <v>403</v>
      </c>
    </row>
    <row r="265" customFormat="false" ht="12" hidden="false" customHeight="false" outlineLevel="0" collapsed="false">
      <c r="A265" s="1" t="n">
        <v>3</v>
      </c>
      <c r="B265" s="1" t="n">
        <v>59</v>
      </c>
      <c r="C265" s="1" t="n">
        <v>86</v>
      </c>
      <c r="D265" s="1" t="n">
        <f aca="false">C265-B265</f>
        <v>27</v>
      </c>
      <c r="E265" s="1" t="n">
        <v>67</v>
      </c>
      <c r="F265" s="1" t="n">
        <v>4461</v>
      </c>
      <c r="G265" s="1" t="n">
        <v>143</v>
      </c>
      <c r="H265" s="2" t="n">
        <v>3.2</v>
      </c>
      <c r="I265" s="1" t="n">
        <v>908</v>
      </c>
      <c r="J265" s="2" t="n">
        <v>20.4</v>
      </c>
      <c r="K265" s="1" t="n">
        <v>1604</v>
      </c>
      <c r="L265" s="2" t="n">
        <v>36</v>
      </c>
      <c r="M265" s="1" t="n">
        <v>1512</v>
      </c>
      <c r="N265" s="2" t="n">
        <v>33.9</v>
      </c>
      <c r="O265" s="2" t="n">
        <f aca="false">M265/(M265+K265)</f>
        <v>0.485237483953787</v>
      </c>
      <c r="P265" s="2" t="n">
        <f aca="false">K265/(K265+M265)</f>
        <v>0.514762516046213</v>
      </c>
      <c r="Q265" s="2" t="n">
        <f aca="false">K265/M265</f>
        <v>1.06084656084656</v>
      </c>
      <c r="R265" s="2" t="n">
        <v>66.3</v>
      </c>
      <c r="S265" s="2" t="n">
        <v>68.6</v>
      </c>
      <c r="T265" s="2" t="n">
        <v>36.9</v>
      </c>
      <c r="U265" s="1" t="n">
        <v>0</v>
      </c>
    </row>
    <row r="266" customFormat="false" ht="12" hidden="false" customHeight="false" outlineLevel="0" collapsed="false">
      <c r="A266" s="1" t="n">
        <v>3</v>
      </c>
      <c r="B266" s="1" t="n">
        <v>74</v>
      </c>
      <c r="C266" s="1" t="n">
        <v>106</v>
      </c>
      <c r="D266" s="1" t="n">
        <f aca="false">C266-B266</f>
        <v>32</v>
      </c>
      <c r="E266" s="1" t="n">
        <v>87</v>
      </c>
      <c r="F266" s="1" t="n">
        <v>41581</v>
      </c>
      <c r="G266" s="1" t="n">
        <v>909</v>
      </c>
      <c r="H266" s="2" t="n">
        <v>2.2</v>
      </c>
      <c r="I266" s="1" t="n">
        <v>8087</v>
      </c>
      <c r="J266" s="2" t="n">
        <v>19.4</v>
      </c>
      <c r="K266" s="1" t="n">
        <v>17928</v>
      </c>
      <c r="L266" s="2" t="n">
        <v>43.1</v>
      </c>
      <c r="M266" s="1" t="n">
        <v>12028</v>
      </c>
      <c r="N266" s="2" t="n">
        <v>28.9</v>
      </c>
      <c r="O266" s="2" t="n">
        <f aca="false">M266/(M266+K266)</f>
        <v>0.401522232607825</v>
      </c>
      <c r="P266" s="2" t="n">
        <f aca="false">K266/(K266+M266)</f>
        <v>0.598477767392175</v>
      </c>
      <c r="Q266" s="2" t="n">
        <f aca="false">K266/M266</f>
        <v>1.49052211506485</v>
      </c>
      <c r="R266" s="2" t="n">
        <v>84.9</v>
      </c>
      <c r="S266" s="2" t="n">
        <v>86.1</v>
      </c>
      <c r="T266" s="2" t="n">
        <v>95.9</v>
      </c>
      <c r="U266" s="1" t="n">
        <v>0</v>
      </c>
    </row>
    <row r="267" customFormat="false" ht="12" hidden="false" customHeight="false" outlineLevel="0" collapsed="false">
      <c r="A267" s="1" t="n">
        <v>3</v>
      </c>
      <c r="B267" s="1" t="n">
        <v>65</v>
      </c>
      <c r="C267" s="1" t="n">
        <v>107</v>
      </c>
      <c r="D267" s="1" t="n">
        <f aca="false">C267-B267</f>
        <v>42</v>
      </c>
      <c r="E267" s="1" t="n">
        <v>80</v>
      </c>
      <c r="F267" s="1" t="n">
        <v>6649</v>
      </c>
      <c r="G267" s="1" t="n">
        <v>177</v>
      </c>
      <c r="H267" s="2" t="n">
        <v>2.7</v>
      </c>
      <c r="I267" s="1" t="n">
        <v>1189</v>
      </c>
      <c r="J267" s="2" t="n">
        <v>17.9</v>
      </c>
      <c r="K267" s="1" t="n">
        <v>2405</v>
      </c>
      <c r="L267" s="2" t="n">
        <v>36.2</v>
      </c>
      <c r="M267" s="1" t="n">
        <v>2467</v>
      </c>
      <c r="N267" s="2" t="n">
        <v>37.1</v>
      </c>
      <c r="O267" s="2" t="n">
        <f aca="false">M267/(M267+K267)</f>
        <v>0.50636288998358</v>
      </c>
      <c r="P267" s="2" t="n">
        <f aca="false">K267/(K267+M267)</f>
        <v>0.49363711001642</v>
      </c>
      <c r="Q267" s="2" t="n">
        <f aca="false">K267/M267</f>
        <v>0.974868261045805</v>
      </c>
      <c r="R267" s="2" t="n">
        <v>71.2</v>
      </c>
      <c r="S267" s="2" t="n">
        <v>77.9</v>
      </c>
      <c r="T267" s="2" t="n">
        <v>48.7</v>
      </c>
      <c r="U267" s="1" t="n">
        <v>0</v>
      </c>
    </row>
    <row r="268" customFormat="false" ht="12" hidden="false" customHeight="false" outlineLevel="0" collapsed="false">
      <c r="A268" s="1" t="n">
        <v>3</v>
      </c>
      <c r="B268" s="1" t="n">
        <v>66</v>
      </c>
      <c r="C268" s="1" t="n">
        <v>104</v>
      </c>
      <c r="D268" s="1" t="n">
        <f aca="false">C268-B268</f>
        <v>38</v>
      </c>
      <c r="E268" s="1" t="n">
        <v>75</v>
      </c>
      <c r="F268" s="1" t="n">
        <v>4293</v>
      </c>
      <c r="G268" s="1" t="n">
        <v>160</v>
      </c>
      <c r="H268" s="2" t="n">
        <v>3.7</v>
      </c>
      <c r="I268" s="1" t="n">
        <v>903</v>
      </c>
      <c r="J268" s="2" t="n">
        <v>21</v>
      </c>
      <c r="K268" s="1" t="n">
        <v>1584</v>
      </c>
      <c r="L268" s="2" t="n">
        <v>36.9</v>
      </c>
      <c r="M268" s="1" t="n">
        <v>1469</v>
      </c>
      <c r="N268" s="2" t="n">
        <v>34.2</v>
      </c>
      <c r="O268" s="2" t="n">
        <f aca="false">M268/(M268+K268)</f>
        <v>0.481166066164428</v>
      </c>
      <c r="P268" s="2" t="n">
        <f aca="false">K268/(K268+M268)</f>
        <v>0.518833933835572</v>
      </c>
      <c r="Q268" s="2" t="n">
        <f aca="false">K268/M268</f>
        <v>1.0782845473111</v>
      </c>
      <c r="R268" s="2" t="n">
        <v>50.4</v>
      </c>
      <c r="S268" s="2" t="n">
        <v>57.8</v>
      </c>
      <c r="T268" s="2" t="n">
        <v>32.1</v>
      </c>
      <c r="U268" s="1" t="n">
        <v>0</v>
      </c>
    </row>
    <row r="269" customFormat="false" ht="12" hidden="false" customHeight="false" outlineLevel="0" collapsed="false">
      <c r="A269" s="1" t="n">
        <v>3</v>
      </c>
      <c r="B269" s="1" t="n">
        <v>66</v>
      </c>
      <c r="C269" s="1" t="n">
        <v>104</v>
      </c>
      <c r="D269" s="1" t="n">
        <f aca="false">C269-B269</f>
        <v>38</v>
      </c>
      <c r="E269" s="1" t="n">
        <v>85</v>
      </c>
      <c r="F269" s="1" t="n">
        <v>23114</v>
      </c>
      <c r="G269" s="1" t="n">
        <v>1538</v>
      </c>
      <c r="H269" s="2" t="n">
        <v>6.7</v>
      </c>
      <c r="I269" s="1" t="n">
        <v>3495</v>
      </c>
      <c r="J269" s="2" t="n">
        <v>15.1</v>
      </c>
      <c r="K269" s="1" t="n">
        <v>8758</v>
      </c>
      <c r="L269" s="2" t="n">
        <v>37.9</v>
      </c>
      <c r="M269" s="1" t="n">
        <v>7774</v>
      </c>
      <c r="N269" s="2" t="n">
        <v>33.6</v>
      </c>
      <c r="O269" s="2" t="n">
        <f aca="false">M269/(M269+K269)</f>
        <v>0.470239535446407</v>
      </c>
      <c r="P269" s="2" t="n">
        <f aca="false">K269/(K269+M269)</f>
        <v>0.529760464553593</v>
      </c>
      <c r="Q269" s="2" t="n">
        <f aca="false">K269/M269</f>
        <v>1.12657576537175</v>
      </c>
      <c r="R269" s="2" t="n">
        <v>107.9</v>
      </c>
      <c r="S269" s="2" t="n">
        <v>110.2</v>
      </c>
      <c r="T269" s="2" t="n">
        <v>123.6</v>
      </c>
      <c r="U269" s="1" t="n">
        <v>0</v>
      </c>
    </row>
    <row r="270" customFormat="false" ht="12" hidden="false" customHeight="false" outlineLevel="0" collapsed="false">
      <c r="A270" s="1" t="n">
        <v>3</v>
      </c>
      <c r="B270" s="1" t="n">
        <v>60</v>
      </c>
      <c r="C270" s="1" t="n">
        <v>96</v>
      </c>
      <c r="D270" s="1" t="n">
        <f aca="false">C270-B270</f>
        <v>36</v>
      </c>
      <c r="E270" s="1" t="n">
        <v>74</v>
      </c>
      <c r="F270" s="1" t="n">
        <v>5874</v>
      </c>
      <c r="G270" s="1" t="n">
        <v>131</v>
      </c>
      <c r="H270" s="2" t="n">
        <v>2.2</v>
      </c>
      <c r="I270" s="1" t="n">
        <v>1150</v>
      </c>
      <c r="J270" s="2" t="n">
        <v>19.6</v>
      </c>
      <c r="K270" s="1" t="n">
        <v>2321</v>
      </c>
      <c r="L270" s="2" t="n">
        <v>39.5</v>
      </c>
      <c r="M270" s="1" t="n">
        <v>1928</v>
      </c>
      <c r="N270" s="2" t="n">
        <v>32.8</v>
      </c>
      <c r="O270" s="2" t="n">
        <f aca="false">M270/(M270+K270)</f>
        <v>0.453753824429278</v>
      </c>
      <c r="P270" s="2" t="n">
        <f aca="false">K270/(K270+M270)</f>
        <v>0.546246175570723</v>
      </c>
      <c r="Q270" s="2" t="n">
        <f aca="false">K270/M270</f>
        <v>1.20383817427386</v>
      </c>
      <c r="R270" s="2" t="n">
        <v>70.6</v>
      </c>
      <c r="S270" s="2" t="n">
        <v>72</v>
      </c>
      <c r="T270" s="2" t="n">
        <v>42.4</v>
      </c>
      <c r="U270" s="1" t="n">
        <v>0</v>
      </c>
    </row>
    <row r="271" customFormat="false" ht="12" hidden="false" customHeight="false" outlineLevel="0" collapsed="false">
      <c r="A271" s="1" t="n">
        <v>3</v>
      </c>
      <c r="B271" s="1" t="n">
        <v>61</v>
      </c>
      <c r="C271" s="1" t="n">
        <v>100</v>
      </c>
      <c r="D271" s="1" t="n">
        <f aca="false">C271-B271</f>
        <v>39</v>
      </c>
      <c r="E271" s="1" t="n">
        <v>75</v>
      </c>
      <c r="F271" s="1" t="n">
        <v>6034</v>
      </c>
      <c r="G271" s="1" t="n">
        <v>202</v>
      </c>
      <c r="H271" s="2" t="n">
        <v>3.3</v>
      </c>
      <c r="I271" s="1" t="n">
        <v>1240</v>
      </c>
      <c r="J271" s="2" t="n">
        <v>20.5</v>
      </c>
      <c r="K271" s="1" t="n">
        <v>2416</v>
      </c>
      <c r="L271" s="2" t="n">
        <v>40</v>
      </c>
      <c r="M271" s="1" t="n">
        <v>1798</v>
      </c>
      <c r="N271" s="2" t="n">
        <v>29.8</v>
      </c>
      <c r="O271" s="2" t="n">
        <f aca="false">M271/(M271+K271)</f>
        <v>0.426672994779307</v>
      </c>
      <c r="P271" s="2" t="n">
        <f aca="false">K271/(K271+M271)</f>
        <v>0.573327005220693</v>
      </c>
      <c r="Q271" s="2" t="n">
        <f aca="false">K271/M271</f>
        <v>1.34371523915462</v>
      </c>
      <c r="R271" s="2" t="n">
        <v>59.6</v>
      </c>
      <c r="S271" s="2" t="n">
        <v>64.1</v>
      </c>
      <c r="T271" s="2" t="n">
        <v>36</v>
      </c>
      <c r="U271" s="1" t="n">
        <v>0</v>
      </c>
    </row>
    <row r="272" customFormat="false" ht="12" hidden="false" customHeight="false" outlineLevel="0" collapsed="false">
      <c r="A272" s="1" t="n">
        <v>3</v>
      </c>
      <c r="B272" s="1" t="n">
        <v>61</v>
      </c>
      <c r="C272" s="1" t="n">
        <v>92</v>
      </c>
      <c r="D272" s="1" t="n">
        <f aca="false">C272-B272</f>
        <v>31</v>
      </c>
      <c r="E272" s="1" t="n">
        <v>73</v>
      </c>
      <c r="F272" s="1" t="n">
        <v>1823</v>
      </c>
      <c r="G272" s="1" t="n">
        <v>68</v>
      </c>
      <c r="H272" s="2" t="n">
        <v>3.8</v>
      </c>
      <c r="I272" s="1" t="n">
        <v>369</v>
      </c>
      <c r="J272" s="2" t="n">
        <v>20.2</v>
      </c>
      <c r="K272" s="1" t="n">
        <v>551</v>
      </c>
      <c r="L272" s="2" t="n">
        <v>30.2</v>
      </c>
      <c r="M272" s="1" t="n">
        <v>691</v>
      </c>
      <c r="N272" s="2" t="n">
        <v>37.9</v>
      </c>
      <c r="O272" s="2" t="n">
        <f aca="false">M272/(M272+K272)</f>
        <v>0.556360708534622</v>
      </c>
      <c r="P272" s="2" t="n">
        <f aca="false">K272/(K272+M272)</f>
        <v>0.443639291465378</v>
      </c>
      <c r="Q272" s="2" t="n">
        <f aca="false">K272/M272</f>
        <v>0.79739507959479</v>
      </c>
      <c r="R272" s="2" t="n">
        <v>63.1</v>
      </c>
      <c r="S272" s="2" t="n">
        <v>66</v>
      </c>
      <c r="T272" s="2" t="n">
        <v>33</v>
      </c>
      <c r="U272" s="1" t="n">
        <v>0</v>
      </c>
    </row>
    <row r="273" customFormat="false" ht="12" hidden="false" customHeight="false" outlineLevel="0" collapsed="false">
      <c r="A273" s="1" t="n">
        <v>3</v>
      </c>
      <c r="B273" s="1" t="n">
        <v>55</v>
      </c>
      <c r="C273" s="1" t="n">
        <v>87</v>
      </c>
      <c r="D273" s="1" t="n">
        <f aca="false">C273-B273</f>
        <v>32</v>
      </c>
      <c r="E273" s="1" t="n">
        <v>68</v>
      </c>
      <c r="F273" s="1" t="n">
        <v>4361</v>
      </c>
      <c r="G273" s="1" t="n">
        <v>54</v>
      </c>
      <c r="H273" s="2" t="n">
        <v>1.2</v>
      </c>
      <c r="I273" s="1" t="n">
        <v>624</v>
      </c>
      <c r="J273" s="2" t="n">
        <v>14.3</v>
      </c>
      <c r="K273" s="1" t="n">
        <v>1703</v>
      </c>
      <c r="L273" s="2" t="n">
        <v>39.1</v>
      </c>
      <c r="M273" s="1" t="n">
        <v>1662</v>
      </c>
      <c r="N273" s="2" t="n">
        <v>38.1</v>
      </c>
      <c r="O273" s="2" t="n">
        <f aca="false">M273/(M273+K273)</f>
        <v>0.493907875185736</v>
      </c>
      <c r="P273" s="2" t="n">
        <f aca="false">K273/(K273+M273)</f>
        <v>0.506092124814265</v>
      </c>
      <c r="Q273" s="2" t="n">
        <f aca="false">K273/M273</f>
        <v>1.02466907340554</v>
      </c>
      <c r="R273" s="2" t="n">
        <v>89.8</v>
      </c>
      <c r="S273" s="2" t="n">
        <v>89.5</v>
      </c>
      <c r="T273" s="2" t="n">
        <v>78.6</v>
      </c>
      <c r="U273" s="1" t="n">
        <v>0</v>
      </c>
    </row>
    <row r="274" customFormat="false" ht="12" hidden="false" customHeight="false" outlineLevel="0" collapsed="false">
      <c r="A274" s="1" t="n">
        <v>3</v>
      </c>
      <c r="B274" s="1" t="n">
        <v>61</v>
      </c>
      <c r="C274" s="1" t="n">
        <v>92</v>
      </c>
      <c r="D274" s="1" t="n">
        <f aca="false">C274-B274</f>
        <v>31</v>
      </c>
      <c r="E274" s="1" t="n">
        <v>75</v>
      </c>
      <c r="F274" s="1" t="n">
        <v>3712</v>
      </c>
      <c r="G274" s="1" t="n">
        <v>158</v>
      </c>
      <c r="H274" s="2" t="n">
        <v>4.3</v>
      </c>
      <c r="I274" s="1" t="n">
        <v>784</v>
      </c>
      <c r="J274" s="2" t="n">
        <v>21.1</v>
      </c>
      <c r="K274" s="1" t="n">
        <v>1523</v>
      </c>
      <c r="L274" s="2" t="n">
        <v>41</v>
      </c>
      <c r="M274" s="1" t="n">
        <v>949</v>
      </c>
      <c r="N274" s="2" t="n">
        <v>25.6</v>
      </c>
      <c r="O274" s="2" t="n">
        <f aca="false">M274/(M274+K274)</f>
        <v>0.383899676375405</v>
      </c>
      <c r="P274" s="2" t="n">
        <f aca="false">K274/(K274+M274)</f>
        <v>0.616100323624595</v>
      </c>
      <c r="Q274" s="2" t="n">
        <f aca="false">K274/M274</f>
        <v>1.60484720758693</v>
      </c>
      <c r="R274" s="2" t="n">
        <v>66.6</v>
      </c>
      <c r="S274" s="2" t="n">
        <v>68.7</v>
      </c>
      <c r="T274" s="2" t="n">
        <v>39.2</v>
      </c>
      <c r="U274" s="1" t="n">
        <v>0</v>
      </c>
    </row>
    <row r="275" customFormat="false" ht="12" hidden="false" customHeight="false" outlineLevel="0" collapsed="false">
      <c r="A275" s="1" t="n">
        <v>3</v>
      </c>
      <c r="B275" s="1" t="n">
        <v>65</v>
      </c>
      <c r="C275" s="1" t="n">
        <v>90</v>
      </c>
      <c r="D275" s="1" t="n">
        <f aca="false">C275-B275</f>
        <v>25</v>
      </c>
      <c r="E275" s="1" t="n">
        <v>75</v>
      </c>
      <c r="F275" s="1" t="n">
        <v>4460</v>
      </c>
      <c r="G275" s="1" t="n">
        <v>78</v>
      </c>
      <c r="H275" s="2" t="n">
        <v>1.7</v>
      </c>
      <c r="I275" s="1" t="n">
        <v>704</v>
      </c>
      <c r="J275" s="2" t="n">
        <v>15.8</v>
      </c>
      <c r="K275" s="1" t="n">
        <v>918</v>
      </c>
      <c r="L275" s="2" t="n">
        <v>20.6</v>
      </c>
      <c r="M275" s="1" t="n">
        <v>1838</v>
      </c>
      <c r="N275" s="2" t="n">
        <v>41.2</v>
      </c>
      <c r="O275" s="2" t="n">
        <f aca="false">M275/(M275+K275)</f>
        <v>0.666908563134978</v>
      </c>
      <c r="P275" s="2" t="n">
        <f aca="false">K275/(K275+M275)</f>
        <v>0.333091436865022</v>
      </c>
      <c r="Q275" s="2" t="n">
        <f aca="false">K275/M275</f>
        <v>0.499455930359086</v>
      </c>
      <c r="R275" s="2" t="n">
        <v>73.6</v>
      </c>
      <c r="S275" s="2" t="n">
        <v>78.2</v>
      </c>
      <c r="T275" s="2" t="n">
        <v>108.8</v>
      </c>
      <c r="U275" s="1" t="n">
        <v>0</v>
      </c>
    </row>
    <row r="276" customFormat="false" ht="12" hidden="false" customHeight="false" outlineLevel="0" collapsed="false">
      <c r="A276" s="1" t="n">
        <v>3</v>
      </c>
      <c r="G276" s="1"/>
      <c r="I276" s="1"/>
      <c r="L276" s="2"/>
      <c r="N276" s="2"/>
      <c r="O276" s="2"/>
      <c r="P276" s="2"/>
      <c r="Q276" s="2"/>
      <c r="R276" s="2"/>
      <c r="S276" s="2"/>
      <c r="T276" s="2"/>
    </row>
    <row r="277" customFormat="false" ht="12" hidden="false" customHeight="false" outlineLevel="0" collapsed="false">
      <c r="A277" s="1" t="n">
        <v>3</v>
      </c>
      <c r="B277" s="1" t="n">
        <v>94</v>
      </c>
      <c r="C277" s="1" t="n">
        <v>143</v>
      </c>
      <c r="D277" s="1" t="n">
        <f aca="false">C277-B277</f>
        <v>49</v>
      </c>
      <c r="E277" s="1" t="n">
        <v>113</v>
      </c>
      <c r="F277" s="1" t="n">
        <v>1883</v>
      </c>
      <c r="G277" s="1" t="n">
        <v>118</v>
      </c>
      <c r="H277" s="2" t="n">
        <v>6.3</v>
      </c>
      <c r="I277" s="1" t="n">
        <v>412</v>
      </c>
      <c r="J277" s="2" t="n">
        <v>21.9</v>
      </c>
      <c r="K277" s="1" t="n">
        <v>803</v>
      </c>
      <c r="L277" s="2" t="n">
        <v>42.6</v>
      </c>
      <c r="M277" s="1" t="n">
        <v>431</v>
      </c>
      <c r="N277" s="2" t="n">
        <v>22.9</v>
      </c>
      <c r="O277" s="2" t="n">
        <f aca="false">M277/(M277+K277)</f>
        <v>0.349270664505673</v>
      </c>
      <c r="P277" s="2" t="n">
        <f aca="false">K277/(K277+M277)</f>
        <v>0.650729335494327</v>
      </c>
      <c r="Q277" s="2" t="n">
        <f aca="false">K277/M277</f>
        <v>1.8631090487239</v>
      </c>
      <c r="R277" s="2" t="n">
        <v>34.5</v>
      </c>
      <c r="S277" s="2" t="n">
        <v>37.5</v>
      </c>
      <c r="T277" s="2" t="n">
        <v>16.9</v>
      </c>
      <c r="U277" s="1" t="n">
        <v>1453</v>
      </c>
    </row>
    <row r="278" customFormat="false" ht="12" hidden="false" customHeight="false" outlineLevel="0" collapsed="false">
      <c r="A278" s="1" t="n">
        <v>3</v>
      </c>
      <c r="B278" s="1" t="n">
        <v>65</v>
      </c>
      <c r="C278" s="1" t="n">
        <v>112</v>
      </c>
      <c r="D278" s="1" t="n">
        <f aca="false">C278-B278</f>
        <v>47</v>
      </c>
      <c r="E278" s="1" t="n">
        <v>87</v>
      </c>
      <c r="F278" s="1" t="n">
        <v>17237</v>
      </c>
      <c r="G278" s="1" t="n">
        <v>474</v>
      </c>
      <c r="H278" s="2" t="n">
        <v>2.7</v>
      </c>
      <c r="I278" s="1" t="n">
        <v>2280</v>
      </c>
      <c r="J278" s="2" t="n">
        <v>13.2</v>
      </c>
      <c r="K278" s="1" t="n">
        <v>6812</v>
      </c>
      <c r="L278" s="2" t="n">
        <v>39.5</v>
      </c>
      <c r="M278" s="1" t="n">
        <v>5809</v>
      </c>
      <c r="N278" s="2" t="n">
        <v>33.7</v>
      </c>
      <c r="O278" s="2" t="n">
        <f aca="false">M278/(M278+K278)</f>
        <v>0.460264638301244</v>
      </c>
      <c r="P278" s="2" t="n">
        <f aca="false">K278/(K278+M278)</f>
        <v>0.539735361698756</v>
      </c>
      <c r="Q278" s="2" t="n">
        <f aca="false">K278/M278</f>
        <v>1.17266310896884</v>
      </c>
      <c r="R278" s="2" t="n">
        <v>72.5</v>
      </c>
      <c r="S278" s="2" t="n">
        <v>86.6</v>
      </c>
      <c r="T278" s="2" t="n">
        <v>32.5</v>
      </c>
      <c r="U278" s="1" t="n">
        <v>45</v>
      </c>
    </row>
    <row r="279" customFormat="false" ht="12" hidden="false" customHeight="false" outlineLevel="0" collapsed="false">
      <c r="A279" s="1" t="n">
        <v>3</v>
      </c>
      <c r="B279" s="1" t="n">
        <v>42</v>
      </c>
      <c r="C279" s="1" t="n">
        <v>87</v>
      </c>
      <c r="D279" s="1" t="n">
        <f aca="false">C279-B279</f>
        <v>45</v>
      </c>
      <c r="E279" s="1" t="n">
        <v>60</v>
      </c>
      <c r="F279" s="1" t="n">
        <v>13309</v>
      </c>
      <c r="G279" s="1" t="n">
        <v>729</v>
      </c>
      <c r="H279" s="2" t="n">
        <v>5.5</v>
      </c>
      <c r="I279" s="1" t="n">
        <v>2967</v>
      </c>
      <c r="J279" s="2" t="n">
        <v>22.3</v>
      </c>
      <c r="K279" s="1" t="n">
        <v>4047</v>
      </c>
      <c r="L279" s="2" t="n">
        <v>30.4</v>
      </c>
      <c r="M279" s="1" t="n">
        <v>4697</v>
      </c>
      <c r="N279" s="2" t="n">
        <v>35.3</v>
      </c>
      <c r="O279" s="2" t="n">
        <f aca="false">M279/(M279+K279)</f>
        <v>0.537168344007319</v>
      </c>
      <c r="P279" s="2" t="n">
        <f aca="false">K279/(K279+M279)</f>
        <v>0.462831655992681</v>
      </c>
      <c r="Q279" s="2" t="n">
        <f aca="false">K279/M279</f>
        <v>0.861613796040026</v>
      </c>
      <c r="R279" s="2" t="n">
        <v>141.1</v>
      </c>
      <c r="S279" s="2" t="n">
        <v>166</v>
      </c>
      <c r="T279" s="2" t="n">
        <v>106.4</v>
      </c>
      <c r="U279" s="1" t="n">
        <v>0</v>
      </c>
    </row>
    <row r="280" customFormat="false" ht="12" hidden="false" customHeight="false" outlineLevel="0" collapsed="false">
      <c r="A280" s="1" t="n">
        <v>3</v>
      </c>
      <c r="B280" s="1" t="n">
        <v>57</v>
      </c>
      <c r="C280" s="1" t="n">
        <v>101</v>
      </c>
      <c r="D280" s="1" t="n">
        <f aca="false">C280-B280</f>
        <v>44</v>
      </c>
      <c r="E280" s="1" t="n">
        <v>80</v>
      </c>
      <c r="F280" s="1" t="n">
        <v>7486</v>
      </c>
      <c r="G280" s="1" t="n">
        <v>413</v>
      </c>
      <c r="H280" s="2" t="n">
        <v>5.5</v>
      </c>
      <c r="I280" s="1" t="n">
        <v>1654</v>
      </c>
      <c r="J280" s="2" t="n">
        <v>22.1</v>
      </c>
      <c r="K280" s="1" t="n">
        <v>2489</v>
      </c>
      <c r="L280" s="2" t="n">
        <v>33.3</v>
      </c>
      <c r="M280" s="1" t="n">
        <v>2350</v>
      </c>
      <c r="N280" s="2" t="n">
        <v>31.4</v>
      </c>
      <c r="O280" s="2" t="n">
        <f aca="false">M280/(M280+K280)</f>
        <v>0.485637528414962</v>
      </c>
      <c r="P280" s="2" t="n">
        <f aca="false">K280/(K280+M280)</f>
        <v>0.514362471585038</v>
      </c>
      <c r="Q280" s="2" t="n">
        <f aca="false">K280/M280</f>
        <v>1.05914893617021</v>
      </c>
      <c r="R280" s="2" t="n">
        <v>77.3</v>
      </c>
      <c r="S280" s="2" t="n">
        <v>94.2</v>
      </c>
      <c r="T280" s="2" t="n">
        <v>46.5</v>
      </c>
      <c r="U280" s="1" t="n">
        <v>0</v>
      </c>
    </row>
    <row r="281" customFormat="false" ht="12" hidden="false" customHeight="false" outlineLevel="0" collapsed="false">
      <c r="A281" s="1" t="n">
        <v>3</v>
      </c>
      <c r="B281" s="1" t="n">
        <v>53</v>
      </c>
      <c r="C281" s="1" t="n">
        <v>125</v>
      </c>
      <c r="D281" s="1" t="n">
        <f aca="false">C281-B281</f>
        <v>72</v>
      </c>
      <c r="E281" s="1" t="n">
        <v>77</v>
      </c>
      <c r="F281" s="1" t="n">
        <v>35850</v>
      </c>
      <c r="G281" s="1" t="n">
        <v>844</v>
      </c>
      <c r="H281" s="2" t="n">
        <v>2.4</v>
      </c>
      <c r="I281" s="1" t="n">
        <v>9784</v>
      </c>
      <c r="J281" s="2" t="n">
        <v>27.3</v>
      </c>
      <c r="K281" s="1" t="n">
        <v>14478</v>
      </c>
      <c r="L281" s="2" t="n">
        <v>40.4</v>
      </c>
      <c r="M281" s="1" t="n">
        <v>8892</v>
      </c>
      <c r="N281" s="2" t="n">
        <v>24.8</v>
      </c>
      <c r="O281" s="2" t="n">
        <f aca="false">M281/(M281+K281)</f>
        <v>0.380487804878049</v>
      </c>
      <c r="P281" s="2" t="n">
        <f aca="false">K281/(K281+M281)</f>
        <v>0.619512195121951</v>
      </c>
      <c r="Q281" s="2" t="n">
        <f aca="false">K281/M281</f>
        <v>1.62820512820513</v>
      </c>
      <c r="R281" s="2" t="n">
        <v>108.9</v>
      </c>
      <c r="S281" s="2" t="n">
        <v>151.4</v>
      </c>
      <c r="T281" s="2" t="n">
        <v>70.1</v>
      </c>
      <c r="U281" s="1" t="n">
        <v>60</v>
      </c>
    </row>
    <row r="282" customFormat="false" ht="12" hidden="false" customHeight="false" outlineLevel="0" collapsed="false">
      <c r="A282" s="1" t="n">
        <v>3</v>
      </c>
      <c r="B282" s="1" t="n">
        <v>75</v>
      </c>
      <c r="C282" s="1" t="n">
        <v>152</v>
      </c>
      <c r="D282" s="1" t="n">
        <f aca="false">C282-B282</f>
        <v>77</v>
      </c>
      <c r="E282" s="1" t="n">
        <v>105</v>
      </c>
      <c r="F282" s="1" t="n">
        <v>6267</v>
      </c>
      <c r="G282" s="1" t="n">
        <v>655</v>
      </c>
      <c r="H282" s="2" t="n">
        <v>10.4</v>
      </c>
      <c r="I282" s="1" t="n">
        <v>1144</v>
      </c>
      <c r="J282" s="2" t="n">
        <v>18.2</v>
      </c>
      <c r="K282" s="1" t="n">
        <v>2042</v>
      </c>
      <c r="L282" s="2" t="n">
        <v>32.6</v>
      </c>
      <c r="M282" s="1" t="n">
        <v>1858</v>
      </c>
      <c r="N282" s="2" t="n">
        <v>29.6</v>
      </c>
      <c r="O282" s="2" t="n">
        <f aca="false">M282/(M282+K282)</f>
        <v>0.476410256410256</v>
      </c>
      <c r="P282" s="2" t="n">
        <f aca="false">K282/(K282+M282)</f>
        <v>0.523589743589744</v>
      </c>
      <c r="Q282" s="2" t="n">
        <f aca="false">K282/M282</f>
        <v>1.09903121636168</v>
      </c>
      <c r="R282" s="2" t="n">
        <v>81.1</v>
      </c>
      <c r="S282" s="2" t="n">
        <v>103.4</v>
      </c>
      <c r="T282" s="2" t="n">
        <v>25.3</v>
      </c>
      <c r="U282" s="1" t="n">
        <v>724</v>
      </c>
    </row>
    <row r="283" customFormat="false" ht="12" hidden="false" customHeight="false" outlineLevel="0" collapsed="false">
      <c r="A283" s="1" t="n">
        <v>3</v>
      </c>
      <c r="B283" s="1" t="n">
        <v>72</v>
      </c>
      <c r="C283" s="1" t="n">
        <v>124</v>
      </c>
      <c r="D283" s="1" t="n">
        <f aca="false">C283-B283</f>
        <v>52</v>
      </c>
      <c r="E283" s="1" t="n">
        <v>93</v>
      </c>
      <c r="F283" s="1" t="n">
        <v>3477</v>
      </c>
      <c r="G283" s="1" t="n">
        <v>642</v>
      </c>
      <c r="H283" s="2" t="n">
        <v>18.5</v>
      </c>
      <c r="I283" s="1" t="n">
        <v>610</v>
      </c>
      <c r="J283" s="2" t="n">
        <v>17.5</v>
      </c>
      <c r="K283" s="1" t="n">
        <v>1055</v>
      </c>
      <c r="L283" s="2" t="n">
        <v>30.3</v>
      </c>
      <c r="M283" s="1" t="n">
        <v>920</v>
      </c>
      <c r="N283" s="2" t="n">
        <v>26.4</v>
      </c>
      <c r="O283" s="2" t="n">
        <f aca="false">M283/(M283+K283)</f>
        <v>0.465822784810127</v>
      </c>
      <c r="P283" s="2" t="n">
        <f aca="false">K283/(K283+M283)</f>
        <v>0.534177215189873</v>
      </c>
      <c r="Q283" s="2" t="n">
        <f aca="false">K283/M283</f>
        <v>1.14673913043478</v>
      </c>
      <c r="R283" s="2" t="n">
        <v>55.9</v>
      </c>
      <c r="S283" s="2" t="n">
        <v>81.5</v>
      </c>
      <c r="T283" s="2" t="n">
        <v>22.1</v>
      </c>
      <c r="U283" s="1" t="n">
        <v>243</v>
      </c>
    </row>
    <row r="284" customFormat="false" ht="12" hidden="false" customHeight="false" outlineLevel="0" collapsed="false">
      <c r="A284" s="1" t="n">
        <v>3</v>
      </c>
      <c r="B284" s="1" t="n">
        <v>63</v>
      </c>
      <c r="C284" s="1" t="n">
        <v>107</v>
      </c>
      <c r="D284" s="1" t="n">
        <f aca="false">C284-B284</f>
        <v>44</v>
      </c>
      <c r="E284" s="1" t="n">
        <v>80</v>
      </c>
      <c r="F284" s="1" t="n">
        <v>9511</v>
      </c>
      <c r="G284" s="1" t="n">
        <v>409</v>
      </c>
      <c r="H284" s="2" t="n">
        <v>4.3</v>
      </c>
      <c r="I284" s="1" t="n">
        <v>1648</v>
      </c>
      <c r="J284" s="2" t="n">
        <v>17.3</v>
      </c>
      <c r="K284" s="1" t="n">
        <v>3173</v>
      </c>
      <c r="L284" s="2" t="n">
        <v>33.4</v>
      </c>
      <c r="M284" s="1" t="n">
        <v>3528</v>
      </c>
      <c r="N284" s="2" t="n">
        <v>37.1</v>
      </c>
      <c r="O284" s="2" t="n">
        <f aca="false">M284/(M284+K284)</f>
        <v>0.526488583793464</v>
      </c>
      <c r="P284" s="2" t="n">
        <f aca="false">K284/(K284+M284)</f>
        <v>0.473511416206536</v>
      </c>
      <c r="Q284" s="2" t="n">
        <f aca="false">K284/M284</f>
        <v>0.89937641723356</v>
      </c>
      <c r="R284" s="2" t="n">
        <v>96.3</v>
      </c>
      <c r="S284" s="2" t="n">
        <v>112</v>
      </c>
      <c r="T284" s="2" t="n">
        <v>98</v>
      </c>
      <c r="U284" s="1" t="n">
        <v>0</v>
      </c>
    </row>
    <row r="285" customFormat="false" ht="12" hidden="false" customHeight="false" outlineLevel="0" collapsed="false">
      <c r="A285" s="1" t="n">
        <v>3</v>
      </c>
      <c r="B285" s="1" t="n">
        <v>47</v>
      </c>
      <c r="C285" s="1" t="n">
        <v>78</v>
      </c>
      <c r="D285" s="1" t="n">
        <f aca="false">C285-B285</f>
        <v>31</v>
      </c>
      <c r="E285" s="1" t="n">
        <v>61</v>
      </c>
      <c r="F285" s="1" t="n">
        <v>7075</v>
      </c>
      <c r="G285" s="1" t="n">
        <v>461</v>
      </c>
      <c r="H285" s="2" t="n">
        <v>6.5</v>
      </c>
      <c r="I285" s="1" t="n">
        <v>1831</v>
      </c>
      <c r="J285" s="2" t="n">
        <v>25.9</v>
      </c>
      <c r="K285" s="1" t="n">
        <v>2425</v>
      </c>
      <c r="L285" s="2" t="n">
        <v>34.3</v>
      </c>
      <c r="M285" s="1" t="n">
        <v>1980</v>
      </c>
      <c r="N285" s="2" t="n">
        <v>28</v>
      </c>
      <c r="O285" s="2" t="n">
        <f aca="false">M285/(M285+K285)</f>
        <v>0.449489216799092</v>
      </c>
      <c r="P285" s="2" t="n">
        <f aca="false">K285/(K285+M285)</f>
        <v>0.550510783200908</v>
      </c>
      <c r="Q285" s="2" t="n">
        <f aca="false">K285/M285</f>
        <v>1.22474747474747</v>
      </c>
      <c r="R285" s="2" t="n">
        <v>90.3</v>
      </c>
      <c r="S285" s="2" t="n">
        <v>107.7</v>
      </c>
      <c r="T285" s="2" t="n">
        <v>55.1</v>
      </c>
      <c r="U285" s="1" t="n">
        <v>0</v>
      </c>
    </row>
    <row r="286" customFormat="false" ht="12" hidden="false" customHeight="false" outlineLevel="0" collapsed="false">
      <c r="A286" s="1" t="n">
        <v>3</v>
      </c>
      <c r="B286" s="1" t="n">
        <v>75</v>
      </c>
      <c r="C286" s="1" t="n">
        <v>125</v>
      </c>
      <c r="D286" s="1" t="n">
        <f aca="false">C286-B286</f>
        <v>50</v>
      </c>
      <c r="E286" s="1" t="n">
        <v>105</v>
      </c>
      <c r="F286" s="1" t="n">
        <v>6238</v>
      </c>
      <c r="G286" s="1" t="n">
        <v>512</v>
      </c>
      <c r="H286" s="2" t="n">
        <v>8.2</v>
      </c>
      <c r="I286" s="1" t="n">
        <v>1306</v>
      </c>
      <c r="J286" s="2" t="n">
        <v>20.9</v>
      </c>
      <c r="K286" s="1" t="n">
        <v>2268</v>
      </c>
      <c r="L286" s="2" t="n">
        <v>36.4</v>
      </c>
      <c r="M286" s="1" t="n">
        <v>1763</v>
      </c>
      <c r="N286" s="2" t="n">
        <v>28.3</v>
      </c>
      <c r="O286" s="2" t="n">
        <f aca="false">M286/(M286+K286)</f>
        <v>0.437360456462416</v>
      </c>
      <c r="P286" s="2" t="n">
        <f aca="false">K286/(K286+M286)</f>
        <v>0.562639543537584</v>
      </c>
      <c r="Q286" s="2" t="n">
        <f aca="false">K286/M286</f>
        <v>1.28644356211004</v>
      </c>
      <c r="R286" s="2" t="n">
        <v>48.1</v>
      </c>
      <c r="S286" s="2" t="n">
        <v>72.7</v>
      </c>
      <c r="T286" s="2" t="n">
        <v>28.7</v>
      </c>
      <c r="U286" s="1" t="n">
        <v>507</v>
      </c>
    </row>
    <row r="287" customFormat="false" ht="12" hidden="false" customHeight="false" outlineLevel="0" collapsed="false">
      <c r="A287" s="1" t="n">
        <v>3</v>
      </c>
      <c r="B287" s="1" t="n">
        <v>74</v>
      </c>
      <c r="C287" s="1" t="n">
        <v>119</v>
      </c>
      <c r="D287" s="1" t="n">
        <f aca="false">C287-B287</f>
        <v>45</v>
      </c>
      <c r="E287" s="1" t="n">
        <v>91</v>
      </c>
      <c r="F287" s="1" t="n">
        <v>5510</v>
      </c>
      <c r="G287" s="1" t="n">
        <v>163</v>
      </c>
      <c r="H287" s="2" t="n">
        <v>3</v>
      </c>
      <c r="I287" s="1" t="n">
        <v>790</v>
      </c>
      <c r="J287" s="2" t="n">
        <v>14.3</v>
      </c>
      <c r="K287" s="1" t="n">
        <v>1600</v>
      </c>
      <c r="L287" s="2" t="n">
        <v>29</v>
      </c>
      <c r="M287" s="1" t="n">
        <v>2269</v>
      </c>
      <c r="N287" s="2" t="n">
        <v>41.2</v>
      </c>
      <c r="O287" s="2" t="n">
        <f aca="false">M287/(M287+K287)</f>
        <v>0.586456448694753</v>
      </c>
      <c r="P287" s="2" t="n">
        <f aca="false">K287/(K287+M287)</f>
        <v>0.413543551305247</v>
      </c>
      <c r="Q287" s="2" t="n">
        <f aca="false">K287/M287</f>
        <v>0.705156456588806</v>
      </c>
      <c r="R287" s="2" t="n">
        <v>51.3</v>
      </c>
      <c r="S287" s="2" t="n">
        <v>54</v>
      </c>
      <c r="T287" s="2" t="n">
        <v>31.8</v>
      </c>
      <c r="U287" s="1" t="n">
        <v>35</v>
      </c>
    </row>
    <row r="288" customFormat="false" ht="12" hidden="false" customHeight="false" outlineLevel="0" collapsed="false">
      <c r="A288" s="1" t="n">
        <v>3</v>
      </c>
      <c r="B288" s="1" t="n">
        <v>67</v>
      </c>
      <c r="C288" s="1" t="n">
        <v>105</v>
      </c>
      <c r="D288" s="1" t="n">
        <f aca="false">C288-B288</f>
        <v>38</v>
      </c>
      <c r="E288" s="1" t="n">
        <v>84</v>
      </c>
      <c r="F288" s="1" t="n">
        <v>5065</v>
      </c>
      <c r="G288" s="1" t="n">
        <v>422</v>
      </c>
      <c r="H288" s="2" t="n">
        <v>8.3</v>
      </c>
      <c r="I288" s="1" t="n">
        <v>891</v>
      </c>
      <c r="J288" s="2" t="n">
        <v>17.6</v>
      </c>
      <c r="K288" s="1" t="n">
        <v>1762</v>
      </c>
      <c r="L288" s="2" t="n">
        <v>34.8</v>
      </c>
      <c r="M288" s="1" t="n">
        <v>1479</v>
      </c>
      <c r="N288" s="2" t="n">
        <v>29.2</v>
      </c>
      <c r="O288" s="2" t="n">
        <f aca="false">M288/(M288+K288)</f>
        <v>0.456340635606294</v>
      </c>
      <c r="P288" s="2" t="n">
        <f aca="false">K288/(K288+M288)</f>
        <v>0.543659364393706</v>
      </c>
      <c r="Q288" s="2" t="n">
        <f aca="false">K288/M288</f>
        <v>1.19134550371873</v>
      </c>
      <c r="R288" s="2" t="n">
        <v>48.8</v>
      </c>
      <c r="S288" s="2" t="n">
        <v>62.9</v>
      </c>
      <c r="T288" s="2" t="n">
        <v>27.3</v>
      </c>
      <c r="U288" s="1" t="n">
        <v>0</v>
      </c>
    </row>
    <row r="289" customFormat="false" ht="12" hidden="false" customHeight="false" outlineLevel="0" collapsed="false">
      <c r="A289" s="1" t="n">
        <v>3</v>
      </c>
      <c r="B289" s="1" t="n">
        <v>51</v>
      </c>
      <c r="C289" s="1" t="n">
        <v>100</v>
      </c>
      <c r="D289" s="1" t="n">
        <f aca="false">C289-B289</f>
        <v>49</v>
      </c>
      <c r="E289" s="1" t="n">
        <v>66</v>
      </c>
      <c r="F289" s="1" t="n">
        <v>55608</v>
      </c>
      <c r="G289" s="1" t="n">
        <v>1018</v>
      </c>
      <c r="H289" s="2" t="n">
        <v>1.8</v>
      </c>
      <c r="I289" s="1" t="n">
        <v>14352</v>
      </c>
      <c r="J289" s="2" t="n">
        <v>25.8</v>
      </c>
      <c r="K289" s="1" t="n">
        <v>23660</v>
      </c>
      <c r="L289" s="2" t="n">
        <v>42.5</v>
      </c>
      <c r="M289" s="1" t="n">
        <v>12726</v>
      </c>
      <c r="N289" s="2" t="n">
        <v>22.9</v>
      </c>
      <c r="O289" s="2" t="n">
        <f aca="false">M289/(M289+K289)</f>
        <v>0.349749903809157</v>
      </c>
      <c r="P289" s="2" t="n">
        <f aca="false">K289/(K289+M289)</f>
        <v>0.650250096190843</v>
      </c>
      <c r="Q289" s="2" t="n">
        <f aca="false">K289/M289</f>
        <v>1.85918591859186</v>
      </c>
      <c r="R289" s="2" t="n">
        <v>92</v>
      </c>
      <c r="S289" s="2" t="n">
        <v>96.2</v>
      </c>
      <c r="T289" s="2" t="n">
        <v>49.3</v>
      </c>
      <c r="U289" s="1" t="n">
        <v>0</v>
      </c>
    </row>
    <row r="290" customFormat="false" ht="12" hidden="false" customHeight="false" outlineLevel="0" collapsed="false">
      <c r="A290" s="1" t="n">
        <v>3</v>
      </c>
      <c r="B290" s="1" t="n">
        <v>60</v>
      </c>
      <c r="C290" s="1" t="n">
        <v>118</v>
      </c>
      <c r="D290" s="1" t="n">
        <f aca="false">C290-B290</f>
        <v>58</v>
      </c>
      <c r="E290" s="1" t="n">
        <v>75</v>
      </c>
      <c r="F290" s="1" t="n">
        <v>3711</v>
      </c>
      <c r="G290" s="1" t="n">
        <v>35</v>
      </c>
      <c r="H290" s="2" t="n">
        <v>0.9</v>
      </c>
      <c r="I290" s="1" t="n">
        <v>984</v>
      </c>
      <c r="J290" s="2" t="n">
        <v>26.5</v>
      </c>
      <c r="K290" s="1" t="n">
        <v>1321</v>
      </c>
      <c r="L290" s="2" t="n">
        <v>35.6</v>
      </c>
      <c r="M290" s="1" t="n">
        <v>1121</v>
      </c>
      <c r="N290" s="2" t="n">
        <v>30.2</v>
      </c>
      <c r="O290" s="2" t="n">
        <f aca="false">M290/(M290+K290)</f>
        <v>0.459049959049959</v>
      </c>
      <c r="P290" s="2" t="n">
        <f aca="false">K290/(K290+M290)</f>
        <v>0.540950040950041</v>
      </c>
      <c r="Q290" s="2" t="n">
        <f aca="false">K290/M290</f>
        <v>1.17841213202498</v>
      </c>
      <c r="R290" s="2" t="n">
        <v>73.2</v>
      </c>
      <c r="S290" s="2" t="n">
        <v>77.4</v>
      </c>
      <c r="T290" s="2" t="n">
        <v>43</v>
      </c>
      <c r="U290" s="1" t="n">
        <v>9</v>
      </c>
    </row>
    <row r="291" customFormat="false" ht="12" hidden="false" customHeight="false" outlineLevel="0" collapsed="false">
      <c r="A291" s="1" t="n">
        <v>3</v>
      </c>
      <c r="B291" s="1" t="n">
        <v>101</v>
      </c>
      <c r="C291" s="1" t="n">
        <v>126</v>
      </c>
      <c r="D291" s="1" t="n">
        <f aca="false">C291-B291</f>
        <v>25</v>
      </c>
      <c r="E291" s="1" t="n">
        <v>114</v>
      </c>
      <c r="F291" s="1" t="n">
        <v>1432</v>
      </c>
      <c r="G291" s="1" t="n">
        <v>58</v>
      </c>
      <c r="H291" s="2" t="n">
        <v>4.1</v>
      </c>
      <c r="I291" s="1" t="n">
        <v>312</v>
      </c>
      <c r="J291" s="2" t="n">
        <v>21.8</v>
      </c>
      <c r="K291" s="1" t="n">
        <v>439</v>
      </c>
      <c r="L291" s="2" t="n">
        <v>30.6</v>
      </c>
      <c r="M291" s="1" t="n">
        <v>523</v>
      </c>
      <c r="N291" s="2" t="n">
        <v>36.5</v>
      </c>
      <c r="O291" s="2" t="n">
        <f aca="false">M291/(M291+K291)</f>
        <v>0.543659043659044</v>
      </c>
      <c r="P291" s="2" t="n">
        <f aca="false">K291/(K291+M291)</f>
        <v>0.456340956340956</v>
      </c>
      <c r="Q291" s="2" t="n">
        <f aca="false">K291/M291</f>
        <v>0.839388145315488</v>
      </c>
      <c r="R291" s="2" t="n">
        <v>28.3</v>
      </c>
      <c r="S291" s="2" t="n">
        <v>28.8</v>
      </c>
      <c r="T291" s="2" t="n">
        <v>23.2</v>
      </c>
    </row>
    <row r="292" customFormat="false" ht="12" hidden="false" customHeight="false" outlineLevel="0" collapsed="false">
      <c r="A292" s="1" t="n">
        <v>3</v>
      </c>
      <c r="B292" s="1" t="n">
        <v>62</v>
      </c>
      <c r="C292" s="1" t="n">
        <v>114</v>
      </c>
      <c r="D292" s="1" t="n">
        <f aca="false">C292-B292</f>
        <v>52</v>
      </c>
      <c r="E292" s="1" t="n">
        <v>80</v>
      </c>
      <c r="F292" s="1" t="n">
        <v>3354</v>
      </c>
      <c r="G292" s="1" t="n">
        <v>124</v>
      </c>
      <c r="H292" s="2" t="n">
        <v>3.7</v>
      </c>
      <c r="I292" s="1" t="n">
        <v>688</v>
      </c>
      <c r="J292" s="2" t="n">
        <v>20.5</v>
      </c>
      <c r="K292" s="1" t="n">
        <v>1297</v>
      </c>
      <c r="L292" s="2" t="n">
        <v>38.7</v>
      </c>
      <c r="M292" s="1" t="n">
        <v>1055</v>
      </c>
      <c r="N292" s="2" t="n">
        <v>31.5</v>
      </c>
      <c r="O292" s="2" t="n">
        <f aca="false">M292/(M292+K292)</f>
        <v>0.448554421768707</v>
      </c>
      <c r="P292" s="2" t="n">
        <f aca="false">K292/(K292+M292)</f>
        <v>0.551445578231293</v>
      </c>
      <c r="Q292" s="2" t="n">
        <f aca="false">K292/M292</f>
        <v>1.22938388625592</v>
      </c>
      <c r="R292" s="2" t="n">
        <v>66.5</v>
      </c>
      <c r="S292" s="2" t="n">
        <v>69.6</v>
      </c>
      <c r="T292" s="2" t="n">
        <v>37</v>
      </c>
      <c r="U292" s="1" t="n">
        <v>0</v>
      </c>
    </row>
    <row r="293" customFormat="false" ht="12" hidden="false" customHeight="false" outlineLevel="0" collapsed="false">
      <c r="A293" s="1" t="n">
        <v>3</v>
      </c>
      <c r="B293" s="1" t="n">
        <v>50</v>
      </c>
      <c r="C293" s="1" t="n">
        <v>91</v>
      </c>
      <c r="D293" s="1" t="n">
        <f aca="false">C293-B293</f>
        <v>41</v>
      </c>
      <c r="E293" s="1" t="n">
        <v>65</v>
      </c>
      <c r="F293" s="1" t="n">
        <v>4967</v>
      </c>
      <c r="G293" s="1" t="n">
        <v>179</v>
      </c>
      <c r="H293" s="2" t="n">
        <v>0.6</v>
      </c>
      <c r="I293" s="1" t="n">
        <v>1191</v>
      </c>
      <c r="J293" s="2" t="n">
        <v>24</v>
      </c>
      <c r="K293" s="1" t="n">
        <v>1911</v>
      </c>
      <c r="L293" s="2" t="n">
        <v>38.5</v>
      </c>
      <c r="M293" s="1" t="n">
        <v>1398</v>
      </c>
      <c r="N293" s="2" t="n">
        <v>28.2</v>
      </c>
      <c r="O293" s="2" t="n">
        <f aca="false">M293/(M293+K293)</f>
        <v>0.42248413417951</v>
      </c>
      <c r="P293" s="2" t="n">
        <f aca="false">K293/(K293+M293)</f>
        <v>0.57751586582049</v>
      </c>
      <c r="Q293" s="2" t="n">
        <f aca="false">K293/M293</f>
        <v>1.36695278969957</v>
      </c>
      <c r="R293" s="2" t="n">
        <v>98.2</v>
      </c>
      <c r="S293" s="2" t="n">
        <v>100.9</v>
      </c>
      <c r="T293" s="2" t="n">
        <v>54.5</v>
      </c>
      <c r="U293" s="1" t="n">
        <v>0</v>
      </c>
    </row>
    <row r="294" customFormat="false" ht="12" hidden="false" customHeight="false" outlineLevel="0" collapsed="false">
      <c r="A294" s="1" t="n">
        <v>3</v>
      </c>
      <c r="B294" s="1" t="n">
        <v>55</v>
      </c>
      <c r="C294" s="1" t="n">
        <v>94</v>
      </c>
      <c r="D294" s="1" t="n">
        <f aca="false">C294-B294</f>
        <v>39</v>
      </c>
      <c r="E294" s="1" t="n">
        <v>69</v>
      </c>
      <c r="F294" s="1" t="n">
        <v>5273</v>
      </c>
      <c r="G294" s="1" t="n">
        <v>196</v>
      </c>
      <c r="H294" s="2" t="n">
        <v>3.7</v>
      </c>
      <c r="I294" s="1" t="n">
        <v>1258</v>
      </c>
      <c r="J294" s="2" t="n">
        <v>23.9</v>
      </c>
      <c r="K294" s="1" t="n">
        <v>1610</v>
      </c>
      <c r="L294" s="2" t="n">
        <v>30.5</v>
      </c>
      <c r="M294" s="1" t="n">
        <v>1532</v>
      </c>
      <c r="N294" s="2" t="n">
        <v>29.1</v>
      </c>
      <c r="O294" s="2" t="n">
        <f aca="false">M294/(M294+K294)</f>
        <v>0.487587523870146</v>
      </c>
      <c r="P294" s="2" t="n">
        <f aca="false">K294/(K294+M294)</f>
        <v>0.512412476129854</v>
      </c>
      <c r="Q294" s="2" t="n">
        <f aca="false">K294/M294</f>
        <v>1.0509138381201</v>
      </c>
      <c r="R294" s="2" t="n">
        <v>87.1</v>
      </c>
      <c r="S294" s="2" t="n">
        <v>99.7</v>
      </c>
      <c r="T294" s="2" t="n">
        <v>66.5</v>
      </c>
      <c r="U294" s="1" t="n">
        <v>0</v>
      </c>
    </row>
    <row r="295" customFormat="false" ht="12" hidden="false" customHeight="false" outlineLevel="0" collapsed="false">
      <c r="A295" s="1" t="n">
        <v>3</v>
      </c>
      <c r="B295" s="1" t="n">
        <v>59</v>
      </c>
      <c r="C295" s="1" t="n">
        <v>103</v>
      </c>
      <c r="D295" s="1" t="n">
        <f aca="false">C295-B295</f>
        <v>44</v>
      </c>
      <c r="E295" s="1" t="n">
        <v>78</v>
      </c>
      <c r="F295" s="1" t="n">
        <v>4048</v>
      </c>
      <c r="G295" s="1" t="n">
        <v>121</v>
      </c>
      <c r="H295" s="2" t="n">
        <v>3</v>
      </c>
      <c r="I295" s="1" t="n">
        <v>935</v>
      </c>
      <c r="J295" s="2" t="n">
        <v>23.1</v>
      </c>
      <c r="K295" s="1" t="n">
        <v>1650</v>
      </c>
      <c r="L295" s="2" t="n">
        <v>40.8</v>
      </c>
      <c r="M295" s="1" t="n">
        <v>1076</v>
      </c>
      <c r="N295" s="2" t="n">
        <v>26.6</v>
      </c>
      <c r="O295" s="2" t="n">
        <f aca="false">M295/(M295+K295)</f>
        <v>0.394717534849597</v>
      </c>
      <c r="P295" s="2" t="n">
        <f aca="false">K295/(K295+M295)</f>
        <v>0.605282465150404</v>
      </c>
      <c r="Q295" s="2" t="n">
        <f aca="false">K295/M295</f>
        <v>1.53345724907063</v>
      </c>
      <c r="R295" s="2" t="n">
        <v>89</v>
      </c>
      <c r="S295" s="2" t="n">
        <v>87.1</v>
      </c>
      <c r="T295" s="2" t="n">
        <v>53.6</v>
      </c>
      <c r="U295" s="1" t="n">
        <v>0</v>
      </c>
    </row>
    <row r="296" customFormat="false" ht="12" hidden="false" customHeight="false" outlineLevel="0" collapsed="false">
      <c r="A296" s="1" t="n">
        <v>3</v>
      </c>
      <c r="B296" s="1" t="n">
        <v>62</v>
      </c>
      <c r="C296" s="1" t="n">
        <v>94</v>
      </c>
      <c r="D296" s="1" t="n">
        <f aca="false">C296-B296</f>
        <v>32</v>
      </c>
      <c r="E296" s="1" t="n">
        <v>73</v>
      </c>
      <c r="F296" s="1" t="n">
        <v>6609</v>
      </c>
      <c r="G296" s="1" t="n">
        <v>228</v>
      </c>
      <c r="H296" s="2" t="n">
        <v>3.5</v>
      </c>
      <c r="I296" s="1" t="n">
        <v>1684</v>
      </c>
      <c r="J296" s="2" t="n">
        <v>25.5</v>
      </c>
      <c r="K296" s="1" t="n">
        <v>2501</v>
      </c>
      <c r="L296" s="2" t="n">
        <v>37.8</v>
      </c>
      <c r="M296" s="1" t="n">
        <v>1872</v>
      </c>
      <c r="N296" s="2" t="n">
        <v>28.3</v>
      </c>
      <c r="O296" s="2" t="n">
        <f aca="false">M296/(M296+K296)</f>
        <v>0.428081408643952</v>
      </c>
      <c r="P296" s="2" t="n">
        <f aca="false">K296/(K296+M296)</f>
        <v>0.571918591356049</v>
      </c>
      <c r="Q296" s="2" t="n">
        <f aca="false">K296/M296</f>
        <v>1.33600427350427</v>
      </c>
      <c r="R296" s="2" t="n">
        <v>50.1</v>
      </c>
      <c r="S296" s="2" t="n">
        <v>62.2</v>
      </c>
      <c r="T296" s="2" t="n">
        <v>34.4</v>
      </c>
      <c r="U296" s="1" t="n">
        <v>0</v>
      </c>
    </row>
    <row r="297" customFormat="false" ht="12" hidden="false" customHeight="false" outlineLevel="0" collapsed="false">
      <c r="A297" s="1" t="n">
        <v>3</v>
      </c>
      <c r="B297" s="1" t="n">
        <v>66</v>
      </c>
      <c r="C297" s="1" t="n">
        <v>91</v>
      </c>
      <c r="D297" s="1" t="n">
        <f aca="false">C297-B297</f>
        <v>25</v>
      </c>
      <c r="E297" s="1" t="n">
        <v>73</v>
      </c>
      <c r="F297" s="1" t="n">
        <v>4212</v>
      </c>
      <c r="G297" s="1" t="n">
        <v>135</v>
      </c>
      <c r="H297" s="2" t="n">
        <v>3.2</v>
      </c>
      <c r="I297" s="1" t="n">
        <v>1225</v>
      </c>
      <c r="J297" s="2" t="n">
        <v>29.1</v>
      </c>
      <c r="K297" s="1" t="n">
        <v>1251</v>
      </c>
      <c r="L297" s="2" t="n">
        <v>29.7</v>
      </c>
      <c r="M297" s="1" t="n">
        <v>1038</v>
      </c>
      <c r="N297" s="2" t="n">
        <v>24.7</v>
      </c>
      <c r="O297" s="2" t="n">
        <f aca="false">M297/(M297+K297)</f>
        <v>0.453473132372215</v>
      </c>
      <c r="P297" s="2" t="n">
        <f aca="false">K297/(K297+M297)</f>
        <v>0.546526867627785</v>
      </c>
      <c r="Q297" s="2" t="n">
        <f aca="false">K297/M297</f>
        <v>1.20520231213873</v>
      </c>
      <c r="R297" s="2" t="n">
        <v>37.2</v>
      </c>
      <c r="S297" s="2" t="n">
        <v>46.8</v>
      </c>
      <c r="T297" s="2" t="n">
        <v>33</v>
      </c>
      <c r="U297" s="1" t="n">
        <v>0</v>
      </c>
    </row>
    <row r="298" customFormat="false" ht="12" hidden="false" customHeight="false" outlineLevel="0" collapsed="false">
      <c r="A298" s="1" t="n">
        <v>3</v>
      </c>
      <c r="B298" s="1" t="n">
        <v>79</v>
      </c>
      <c r="C298" s="1" t="n">
        <v>115</v>
      </c>
      <c r="D298" s="1" t="n">
        <f aca="false">C298-B298</f>
        <v>36</v>
      </c>
      <c r="E298" s="1" t="n">
        <v>100</v>
      </c>
      <c r="F298" s="1" t="n">
        <v>5140</v>
      </c>
      <c r="G298" s="1" t="n">
        <v>281</v>
      </c>
      <c r="H298" s="2" t="n">
        <v>5.5</v>
      </c>
      <c r="I298" s="1" t="n">
        <v>1221</v>
      </c>
      <c r="J298" s="2" t="n">
        <v>23.8</v>
      </c>
      <c r="K298" s="1" t="n">
        <v>1543</v>
      </c>
      <c r="L298" s="2" t="n">
        <v>30</v>
      </c>
      <c r="M298" s="1" t="n">
        <v>1798</v>
      </c>
      <c r="N298" s="2" t="n">
        <v>35</v>
      </c>
      <c r="O298" s="2" t="n">
        <f aca="false">M298/(M298+K298)</f>
        <v>0.53816222687818</v>
      </c>
      <c r="P298" s="2" t="n">
        <f aca="false">K298/(K298+M298)</f>
        <v>0.46183777312182</v>
      </c>
      <c r="Q298" s="2" t="n">
        <f aca="false">K298/M298</f>
        <v>0.85817575083426</v>
      </c>
      <c r="R298" s="2" t="n">
        <v>32.6</v>
      </c>
      <c r="S298" s="2" t="n">
        <v>41.8</v>
      </c>
      <c r="T298" s="2" t="n">
        <v>21.7</v>
      </c>
      <c r="U298" s="1" t="n">
        <v>160</v>
      </c>
    </row>
    <row r="299" customFormat="false" ht="12" hidden="false" customHeight="false" outlineLevel="0" collapsed="false">
      <c r="A299" s="1" t="n">
        <v>3</v>
      </c>
      <c r="B299" s="1" t="n">
        <v>67</v>
      </c>
      <c r="C299" s="1" t="n">
        <v>111</v>
      </c>
      <c r="D299" s="1" t="n">
        <f aca="false">C299-B299</f>
        <v>44</v>
      </c>
      <c r="E299" s="1" t="n">
        <v>81</v>
      </c>
      <c r="F299" s="1" t="n">
        <v>8019</v>
      </c>
      <c r="G299" s="1" t="n">
        <v>394</v>
      </c>
      <c r="H299" s="2" t="n">
        <v>4.9</v>
      </c>
      <c r="I299" s="1" t="n">
        <v>1495</v>
      </c>
      <c r="J299" s="2" t="n">
        <v>18.6</v>
      </c>
      <c r="K299" s="1" t="n">
        <v>2505</v>
      </c>
      <c r="L299" s="2" t="n">
        <v>31.2</v>
      </c>
      <c r="M299" s="1" t="n">
        <v>2275</v>
      </c>
      <c r="N299" s="2" t="n">
        <v>28.4</v>
      </c>
      <c r="O299" s="2" t="n">
        <f aca="false">M299/(M299+K299)</f>
        <v>0.475941422594142</v>
      </c>
      <c r="P299" s="2" t="n">
        <f aca="false">K299/(K299+M299)</f>
        <v>0.524058577405858</v>
      </c>
      <c r="Q299" s="2" t="n">
        <f aca="false">K299/M299</f>
        <v>1.1010989010989</v>
      </c>
      <c r="R299" s="2" t="n">
        <v>70.9</v>
      </c>
      <c r="S299" s="2" t="n">
        <v>75.2</v>
      </c>
      <c r="T299" s="2" t="n">
        <v>81</v>
      </c>
      <c r="U299" s="1" t="n">
        <v>7</v>
      </c>
    </row>
    <row r="300" customFormat="false" ht="12" hidden="false" customHeight="false" outlineLevel="0" collapsed="false">
      <c r="A300" s="1" t="n">
        <v>3</v>
      </c>
      <c r="B300" s="1" t="n">
        <v>59</v>
      </c>
      <c r="C300" s="1" t="n">
        <v>94</v>
      </c>
      <c r="D300" s="1" t="n">
        <f aca="false">C300-B300</f>
        <v>35</v>
      </c>
      <c r="E300" s="1" t="n">
        <v>70</v>
      </c>
      <c r="F300" s="1" t="n">
        <v>7563</v>
      </c>
      <c r="G300" s="1" t="n">
        <v>592</v>
      </c>
      <c r="H300" s="2" t="n">
        <v>7.8</v>
      </c>
      <c r="I300" s="1" t="n">
        <v>1694</v>
      </c>
      <c r="J300" s="2" t="n">
        <v>22.4</v>
      </c>
      <c r="K300" s="1" t="n">
        <v>2667</v>
      </c>
      <c r="L300" s="2" t="n">
        <v>35.3</v>
      </c>
      <c r="M300" s="1" t="n">
        <v>2123</v>
      </c>
      <c r="N300" s="2" t="n">
        <v>28.1</v>
      </c>
      <c r="O300" s="2" t="n">
        <f aca="false">M300/(M300+K300)</f>
        <v>0.44321503131524</v>
      </c>
      <c r="P300" s="2" t="n">
        <f aca="false">K300/(K300+M300)</f>
        <v>0.55678496868476</v>
      </c>
      <c r="Q300" s="2" t="n">
        <f aca="false">K300/M300</f>
        <v>1.25624116815827</v>
      </c>
      <c r="R300" s="2" t="n">
        <v>67.2</v>
      </c>
      <c r="S300" s="2" t="n">
        <v>77.4</v>
      </c>
      <c r="T300" s="2" t="n">
        <v>39.2</v>
      </c>
      <c r="U300" s="1" t="n">
        <v>0</v>
      </c>
    </row>
    <row r="301" customFormat="false" ht="12" hidden="false" customHeight="false" outlineLevel="0" collapsed="false">
      <c r="A301" s="1" t="n">
        <v>3</v>
      </c>
      <c r="B301" s="1" t="n">
        <v>49</v>
      </c>
      <c r="C301" s="1" t="n">
        <v>86</v>
      </c>
      <c r="D301" s="1" t="n">
        <f aca="false">C301-B301</f>
        <v>37</v>
      </c>
      <c r="E301" s="1" t="n">
        <v>56</v>
      </c>
      <c r="F301" s="1" t="n">
        <v>63981</v>
      </c>
      <c r="G301" s="1" t="n">
        <v>1547</v>
      </c>
      <c r="H301" s="2" t="n">
        <v>2.4</v>
      </c>
      <c r="I301" s="1" t="n">
        <v>12590</v>
      </c>
      <c r="J301" s="2" t="n">
        <v>19.7</v>
      </c>
      <c r="K301" s="1" t="n">
        <v>26682</v>
      </c>
      <c r="L301" s="2" t="n">
        <v>41.7</v>
      </c>
      <c r="M301" s="1" t="n">
        <v>18847</v>
      </c>
      <c r="N301" s="2" t="n">
        <v>29.5</v>
      </c>
      <c r="O301" s="2" t="n">
        <f aca="false">M301/(M301+K301)</f>
        <v>0.413955940170002</v>
      </c>
      <c r="P301" s="2" t="n">
        <f aca="false">K301/(K301+M301)</f>
        <v>0.586044059829998</v>
      </c>
      <c r="Q301" s="2" t="n">
        <f aca="false">K301/M301</f>
        <v>1.41571602907625</v>
      </c>
      <c r="R301" s="2" t="n">
        <v>85.6</v>
      </c>
      <c r="S301" s="2" t="n">
        <v>179.2</v>
      </c>
      <c r="T301" s="2" t="n">
        <v>228.3</v>
      </c>
      <c r="U301" s="1" t="n">
        <v>0</v>
      </c>
    </row>
    <row r="302" customFormat="false" ht="12" hidden="false" customHeight="false" outlineLevel="0" collapsed="false">
      <c r="A302" s="1" t="n">
        <v>3</v>
      </c>
      <c r="B302" s="1" t="n">
        <v>67</v>
      </c>
      <c r="C302" s="1" t="n">
        <v>117</v>
      </c>
      <c r="D302" s="1" t="n">
        <f aca="false">C302-B302</f>
        <v>50</v>
      </c>
      <c r="E302" s="1" t="n">
        <v>94</v>
      </c>
      <c r="F302" s="1" t="n">
        <v>3923</v>
      </c>
      <c r="G302" s="1" t="n">
        <v>182</v>
      </c>
      <c r="H302" s="2" t="n">
        <v>4.6</v>
      </c>
      <c r="I302" s="1" t="n">
        <v>514</v>
      </c>
      <c r="J302" s="2" t="n">
        <v>13.1</v>
      </c>
      <c r="K302" s="1" t="n">
        <v>1166</v>
      </c>
      <c r="L302" s="2" t="n">
        <v>29.7</v>
      </c>
      <c r="M302" s="1" t="n">
        <v>1647</v>
      </c>
      <c r="N302" s="2" t="n">
        <v>42</v>
      </c>
      <c r="O302" s="2" t="n">
        <f aca="false">M302/(M302+K302)</f>
        <v>0.585495911837896</v>
      </c>
      <c r="P302" s="2" t="n">
        <f aca="false">K302/(K302+M302)</f>
        <v>0.414504088162105</v>
      </c>
      <c r="Q302" s="2" t="n">
        <f aca="false">K302/M302</f>
        <v>0.707953855494839</v>
      </c>
      <c r="R302" s="2" t="n">
        <v>57.6</v>
      </c>
      <c r="S302" s="2" t="n">
        <v>71.5</v>
      </c>
      <c r="T302" s="2" t="n">
        <v>51.2</v>
      </c>
      <c r="U302" s="1" t="n">
        <v>87</v>
      </c>
    </row>
    <row r="303" customFormat="false" ht="12" hidden="false" customHeight="false" outlineLevel="0" collapsed="false">
      <c r="A303" s="1" t="n">
        <v>3</v>
      </c>
      <c r="B303" s="1" t="n">
        <v>51</v>
      </c>
      <c r="C303" s="1" t="n">
        <v>109</v>
      </c>
      <c r="D303" s="1" t="n">
        <f aca="false">C303-B303</f>
        <v>58</v>
      </c>
      <c r="E303" s="1" t="n">
        <v>71</v>
      </c>
      <c r="F303" s="1" t="n">
        <v>9644</v>
      </c>
      <c r="G303" s="1" t="n">
        <v>457</v>
      </c>
      <c r="H303" s="2" t="n">
        <v>4.7</v>
      </c>
      <c r="I303" s="1" t="n">
        <v>1318</v>
      </c>
      <c r="J303" s="2" t="n">
        <v>13.7</v>
      </c>
      <c r="K303" s="1" t="n">
        <v>3127</v>
      </c>
      <c r="L303" s="2" t="n">
        <v>32.4</v>
      </c>
      <c r="M303" s="1" t="n">
        <v>4130</v>
      </c>
      <c r="N303" s="2" t="n">
        <v>42.8</v>
      </c>
      <c r="O303" s="2" t="n">
        <f aca="false">M303/(M303+K303)</f>
        <v>0.569105691056911</v>
      </c>
      <c r="P303" s="2" t="n">
        <f aca="false">K303/(K303+M303)</f>
        <v>0.430894308943089</v>
      </c>
      <c r="Q303" s="2" t="n">
        <f aca="false">K303/M303</f>
        <v>0.757142857142857</v>
      </c>
      <c r="R303" s="2" t="n">
        <v>114.6</v>
      </c>
      <c r="S303" s="2" t="n">
        <v>137.4</v>
      </c>
      <c r="T303" s="2" t="n">
        <v>105.9</v>
      </c>
      <c r="U303" s="1" t="n">
        <v>0</v>
      </c>
    </row>
    <row r="304" customFormat="false" ht="12" hidden="false" customHeight="false" outlineLevel="0" collapsed="false">
      <c r="A304" s="1" t="n">
        <v>3</v>
      </c>
      <c r="B304" s="1" t="n">
        <v>54</v>
      </c>
      <c r="C304" s="1" t="n">
        <v>88</v>
      </c>
      <c r="D304" s="1" t="n">
        <f aca="false">C304-B304</f>
        <v>34</v>
      </c>
      <c r="E304" s="1" t="n">
        <v>70</v>
      </c>
      <c r="F304" s="1" t="n">
        <v>6293</v>
      </c>
      <c r="G304" s="1" t="n">
        <v>287</v>
      </c>
      <c r="H304" s="2" t="n">
        <v>4.6</v>
      </c>
      <c r="I304" s="1" t="n">
        <v>1390</v>
      </c>
      <c r="J304" s="2" t="n">
        <v>22.1</v>
      </c>
      <c r="K304" s="1" t="n">
        <v>2064</v>
      </c>
      <c r="L304" s="2" t="n">
        <v>32.8</v>
      </c>
      <c r="M304" s="1" t="n">
        <v>2099</v>
      </c>
      <c r="N304" s="2" t="n">
        <v>33.3</v>
      </c>
      <c r="O304" s="2" t="n">
        <f aca="false">M304/(M304+K304)</f>
        <v>0.504203699255345</v>
      </c>
      <c r="P304" s="2" t="n">
        <f aca="false">K304/(K304+M304)</f>
        <v>0.495796300744655</v>
      </c>
      <c r="Q304" s="2" t="n">
        <f aca="false">K304/M304</f>
        <v>0.983325393044307</v>
      </c>
      <c r="R304" s="2" t="n">
        <v>75.6</v>
      </c>
      <c r="S304" s="2" t="n">
        <v>89.7</v>
      </c>
      <c r="T304" s="2" t="n">
        <v>59.8</v>
      </c>
      <c r="U304" s="1" t="n">
        <v>0</v>
      </c>
    </row>
    <row r="305" customFormat="false" ht="12" hidden="false" customHeight="false" outlineLevel="0" collapsed="false">
      <c r="A305" s="1" t="n">
        <v>3</v>
      </c>
      <c r="B305" s="1" t="n">
        <v>54</v>
      </c>
      <c r="C305" s="1" t="n">
        <v>94</v>
      </c>
      <c r="D305" s="1" t="n">
        <f aca="false">C305-B305</f>
        <v>40</v>
      </c>
      <c r="E305" s="1" t="n">
        <v>74</v>
      </c>
      <c r="F305" s="1" t="n">
        <v>5442</v>
      </c>
      <c r="G305" s="1" t="n">
        <v>271</v>
      </c>
      <c r="H305" s="2" t="n">
        <v>5</v>
      </c>
      <c r="I305" s="1" t="n">
        <v>1491</v>
      </c>
      <c r="J305" s="2" t="n">
        <v>27.4</v>
      </c>
      <c r="K305" s="1" t="n">
        <v>1622</v>
      </c>
      <c r="L305" s="2" t="n">
        <v>29.8</v>
      </c>
      <c r="M305" s="1" t="n">
        <v>1616</v>
      </c>
      <c r="N305" s="2" t="n">
        <v>29.7</v>
      </c>
      <c r="O305" s="2" t="n">
        <f aca="false">M305/(M305+K305)</f>
        <v>0.499073502161828</v>
      </c>
      <c r="P305" s="2" t="n">
        <f aca="false">K305/(K305+M305)</f>
        <v>0.500926497838172</v>
      </c>
      <c r="Q305" s="2" t="n">
        <f aca="false">K305/M305</f>
        <v>1.00371287128713</v>
      </c>
      <c r="R305" s="2" t="n">
        <v>84.2</v>
      </c>
      <c r="S305" s="2" t="n">
        <v>110.5</v>
      </c>
      <c r="T305" s="2" t="n">
        <v>51.2</v>
      </c>
      <c r="U305" s="1" t="n">
        <v>0</v>
      </c>
    </row>
    <row r="306" customFormat="false" ht="12" hidden="false" customHeight="false" outlineLevel="0" collapsed="false">
      <c r="A306" s="1" t="n">
        <v>3</v>
      </c>
      <c r="B306" s="1" t="n">
        <v>52</v>
      </c>
      <c r="C306" s="1" t="n">
        <v>90</v>
      </c>
      <c r="D306" s="1" t="n">
        <f aca="false">C306-B306</f>
        <v>38</v>
      </c>
      <c r="E306" s="1" t="n">
        <v>66</v>
      </c>
      <c r="F306" s="1" t="n">
        <v>6139</v>
      </c>
      <c r="G306" s="1" t="n">
        <v>339</v>
      </c>
      <c r="H306" s="2" t="n">
        <v>5.5</v>
      </c>
      <c r="I306" s="1" t="n">
        <v>1322</v>
      </c>
      <c r="J306" s="2" t="n">
        <v>21.5</v>
      </c>
      <c r="K306" s="1" t="n">
        <v>1862</v>
      </c>
      <c r="L306" s="2" t="n">
        <v>30.3</v>
      </c>
      <c r="M306" s="1" t="n">
        <v>2196</v>
      </c>
      <c r="N306" s="2" t="n">
        <v>35.8</v>
      </c>
      <c r="O306" s="2" t="n">
        <f aca="false">M306/(M306+K306)</f>
        <v>0.54115327747659</v>
      </c>
      <c r="P306" s="2" t="n">
        <f aca="false">K306/(K306+M306)</f>
        <v>0.458846722523411</v>
      </c>
      <c r="Q306" s="2" t="n">
        <f aca="false">K306/M306</f>
        <v>0.847905282331512</v>
      </c>
      <c r="R306" s="2" t="n">
        <v>103.7</v>
      </c>
      <c r="S306" s="2" t="n">
        <v>150.4</v>
      </c>
      <c r="T306" s="2" t="n">
        <v>146.3</v>
      </c>
      <c r="U306" s="1" t="n">
        <v>0</v>
      </c>
    </row>
    <row r="307" customFormat="false" ht="12" hidden="false" customHeight="false" outlineLevel="0" collapsed="false">
      <c r="A307" s="1" t="n">
        <v>3</v>
      </c>
      <c r="B307" s="1" t="n">
        <v>69</v>
      </c>
      <c r="C307" s="1" t="n">
        <v>106</v>
      </c>
      <c r="D307" s="1" t="n">
        <f aca="false">C307-B307</f>
        <v>37</v>
      </c>
      <c r="E307" s="1" t="n">
        <v>85</v>
      </c>
      <c r="F307" s="1" t="n">
        <v>2998</v>
      </c>
      <c r="G307" s="1" t="n">
        <v>79</v>
      </c>
      <c r="H307" s="2" t="n">
        <v>2.6</v>
      </c>
      <c r="I307" s="1" t="n">
        <v>679</v>
      </c>
      <c r="J307" s="2" t="n">
        <v>22.6</v>
      </c>
      <c r="K307" s="1" t="n">
        <v>1071</v>
      </c>
      <c r="L307" s="2" t="n">
        <v>35.7</v>
      </c>
      <c r="M307" s="1" t="n">
        <v>951</v>
      </c>
      <c r="N307" s="2" t="n">
        <v>31.7</v>
      </c>
      <c r="O307" s="2" t="n">
        <f aca="false">M307/(M307+K307)</f>
        <v>0.470326409495549</v>
      </c>
      <c r="P307" s="2" t="n">
        <f aca="false">K307/(K307+M307)</f>
        <v>0.529673590504451</v>
      </c>
      <c r="Q307" s="2" t="n">
        <f aca="false">K307/M307</f>
        <v>1.12618296529968</v>
      </c>
      <c r="R307" s="2" t="n">
        <v>57.9</v>
      </c>
      <c r="S307" s="2" t="n">
        <v>59.5</v>
      </c>
      <c r="T307" s="2" t="n">
        <v>30.9</v>
      </c>
      <c r="U307" s="1" t="n">
        <v>0</v>
      </c>
    </row>
    <row r="308" customFormat="false" ht="12" hidden="false" customHeight="false" outlineLevel="0" collapsed="false">
      <c r="A308" s="1" t="n">
        <v>3</v>
      </c>
      <c r="B308" s="1" t="n">
        <v>75</v>
      </c>
      <c r="C308" s="1" t="n">
        <v>113</v>
      </c>
      <c r="D308" s="1" t="n">
        <f aca="false">C308-B308</f>
        <v>38</v>
      </c>
      <c r="E308" s="1" t="n">
        <v>91</v>
      </c>
      <c r="F308" s="1" t="n">
        <v>2318</v>
      </c>
      <c r="G308" s="1" t="n">
        <v>139</v>
      </c>
      <c r="H308" s="2" t="n">
        <v>6</v>
      </c>
      <c r="I308" s="1" t="n">
        <v>444</v>
      </c>
      <c r="J308" s="2" t="n">
        <v>19.2</v>
      </c>
      <c r="K308" s="1" t="n">
        <v>907</v>
      </c>
      <c r="L308" s="2" t="n">
        <v>39.1</v>
      </c>
      <c r="M308" s="1" t="n">
        <v>701</v>
      </c>
      <c r="N308" s="2" t="n">
        <v>30.2</v>
      </c>
      <c r="O308" s="2" t="n">
        <f aca="false">M308/(M308+K308)</f>
        <v>0.435945273631841</v>
      </c>
      <c r="P308" s="2" t="n">
        <f aca="false">K308/(K308+M308)</f>
        <v>0.564054726368159</v>
      </c>
      <c r="Q308" s="2" t="n">
        <f aca="false">K308/M308</f>
        <v>1.29386590584879</v>
      </c>
      <c r="R308" s="2" t="n">
        <v>44.6</v>
      </c>
      <c r="S308" s="2" t="n">
        <v>47.7</v>
      </c>
      <c r="T308" s="2" t="n">
        <v>23</v>
      </c>
      <c r="U308" s="1" t="n">
        <v>14</v>
      </c>
    </row>
    <row r="309" customFormat="false" ht="12" hidden="false" customHeight="false" outlineLevel="0" collapsed="false">
      <c r="A309" s="1" t="n">
        <v>3</v>
      </c>
      <c r="B309" s="1" t="n">
        <v>63</v>
      </c>
      <c r="C309" s="1" t="n">
        <v>96</v>
      </c>
      <c r="D309" s="1" t="n">
        <f aca="false">C309-B309</f>
        <v>33</v>
      </c>
      <c r="E309" s="1" t="n">
        <v>74</v>
      </c>
      <c r="F309" s="1" t="n">
        <v>3933</v>
      </c>
      <c r="G309" s="1" t="n">
        <v>152</v>
      </c>
      <c r="H309" s="2" t="n">
        <v>3.9</v>
      </c>
      <c r="I309" s="1" t="n">
        <v>689</v>
      </c>
      <c r="J309" s="2" t="n">
        <v>17.5</v>
      </c>
      <c r="K309" s="1" t="n">
        <v>970</v>
      </c>
      <c r="L309" s="2" t="n">
        <v>24.7</v>
      </c>
      <c r="M309" s="1" t="n">
        <v>1649</v>
      </c>
      <c r="N309" s="2" t="n">
        <v>41.9</v>
      </c>
      <c r="O309" s="2" t="n">
        <f aca="false">M309/(M309+K309)</f>
        <v>0.62962962962963</v>
      </c>
      <c r="P309" s="2" t="n">
        <f aca="false">K309/(K309+M309)</f>
        <v>0.37037037037037</v>
      </c>
      <c r="Q309" s="2" t="n">
        <f aca="false">K309/M309</f>
        <v>0.588235294117647</v>
      </c>
      <c r="R309" s="2" t="n">
        <v>63.5</v>
      </c>
      <c r="S309" s="2" t="n">
        <v>66.3</v>
      </c>
      <c r="T309" s="2" t="n">
        <v>49.8</v>
      </c>
      <c r="U309" s="1" t="n">
        <v>0</v>
      </c>
    </row>
    <row r="310" customFormat="false" ht="12" hidden="false" customHeight="false" outlineLevel="0" collapsed="false">
      <c r="A310" s="1" t="n">
        <v>3</v>
      </c>
      <c r="B310" s="1" t="n">
        <v>65</v>
      </c>
      <c r="C310" s="1" t="n">
        <v>110</v>
      </c>
      <c r="D310" s="1" t="n">
        <f aca="false">C310-B310</f>
        <v>45</v>
      </c>
      <c r="E310" s="1" t="n">
        <v>80</v>
      </c>
      <c r="F310" s="1" t="n">
        <v>4089</v>
      </c>
      <c r="G310" s="1" t="n">
        <v>181</v>
      </c>
      <c r="H310" s="2" t="n">
        <v>4.4</v>
      </c>
      <c r="I310" s="1" t="n">
        <v>705</v>
      </c>
      <c r="J310" s="2" t="n">
        <v>17.2</v>
      </c>
      <c r="K310" s="1" t="n">
        <v>1106</v>
      </c>
      <c r="L310" s="2" t="n">
        <v>27</v>
      </c>
      <c r="M310" s="1" t="n">
        <v>1628</v>
      </c>
      <c r="N310" s="2" t="n">
        <v>39.8</v>
      </c>
      <c r="O310" s="2" t="n">
        <f aca="false">M310/(M310+K310)</f>
        <v>0.595464520848574</v>
      </c>
      <c r="P310" s="2" t="n">
        <f aca="false">K310/(K310+M310)</f>
        <v>0.404535479151426</v>
      </c>
      <c r="Q310" s="2" t="n">
        <f aca="false">K310/M310</f>
        <v>0.679361179361179</v>
      </c>
      <c r="R310" s="2" t="n">
        <v>62.1</v>
      </c>
      <c r="S310" s="2" t="n">
        <v>66.6</v>
      </c>
      <c r="T310" s="2" t="n">
        <v>41</v>
      </c>
      <c r="U310" s="1" t="n">
        <v>8</v>
      </c>
    </row>
    <row r="311" customFormat="false" ht="12" hidden="false" customHeight="false" outlineLevel="0" collapsed="false">
      <c r="A311" s="1" t="n">
        <v>3</v>
      </c>
      <c r="B311" s="1" t="n">
        <v>52</v>
      </c>
      <c r="C311" s="1" t="n">
        <v>92</v>
      </c>
      <c r="D311" s="1" t="n">
        <f aca="false">C311-B311</f>
        <v>40</v>
      </c>
      <c r="E311" s="1" t="n">
        <v>69</v>
      </c>
      <c r="F311" s="1" t="n">
        <v>4895</v>
      </c>
      <c r="G311" s="1" t="n">
        <v>133</v>
      </c>
      <c r="H311" s="2" t="n">
        <v>2.7</v>
      </c>
      <c r="I311" s="1" t="n">
        <v>1280</v>
      </c>
      <c r="J311" s="2" t="n">
        <v>26.2</v>
      </c>
      <c r="K311" s="1" t="n">
        <v>1638</v>
      </c>
      <c r="L311" s="2" t="n">
        <v>33.5</v>
      </c>
      <c r="M311" s="1" t="n">
        <v>1451</v>
      </c>
      <c r="N311" s="2" t="n">
        <v>29.6</v>
      </c>
      <c r="O311" s="2" t="n">
        <f aca="false">M311/(M311+K311)</f>
        <v>0.46973130462933</v>
      </c>
      <c r="P311" s="2" t="n">
        <f aca="false">K311/(K311+M311)</f>
        <v>0.53026869537067</v>
      </c>
      <c r="Q311" s="2" t="n">
        <f aca="false">K311/M311</f>
        <v>1.12887663680221</v>
      </c>
      <c r="R311" s="2" t="n">
        <v>75.8</v>
      </c>
      <c r="S311" s="2" t="n">
        <v>84.4</v>
      </c>
      <c r="T311" s="2" t="n">
        <v>52.4</v>
      </c>
      <c r="U311" s="1" t="n">
        <v>0</v>
      </c>
    </row>
    <row r="312" customFormat="false" ht="12" hidden="false" customHeight="false" outlineLevel="0" collapsed="false">
      <c r="A312" s="1" t="n">
        <v>3</v>
      </c>
      <c r="B312" s="1" t="n">
        <v>65</v>
      </c>
      <c r="C312" s="1" t="n">
        <v>121</v>
      </c>
      <c r="D312" s="1" t="n">
        <f aca="false">C312-B312</f>
        <v>56</v>
      </c>
      <c r="E312" s="1" t="n">
        <v>82</v>
      </c>
      <c r="F312" s="1" t="n">
        <v>7361</v>
      </c>
      <c r="G312" s="1" t="n">
        <v>75</v>
      </c>
      <c r="H312" s="2" t="n">
        <v>1</v>
      </c>
      <c r="I312" s="1" t="n">
        <v>1308</v>
      </c>
      <c r="J312" s="2" t="n">
        <v>17.8</v>
      </c>
      <c r="K312" s="1" t="n">
        <v>2398</v>
      </c>
      <c r="L312" s="2" t="n">
        <v>32.6</v>
      </c>
      <c r="M312" s="1" t="n">
        <v>2852</v>
      </c>
      <c r="N312" s="2" t="n">
        <v>38.7</v>
      </c>
      <c r="O312" s="2" t="n">
        <f aca="false">M312/(M312+K312)</f>
        <v>0.543238095238095</v>
      </c>
      <c r="P312" s="2" t="n">
        <f aca="false">K312/(K312+M312)</f>
        <v>0.456761904761905</v>
      </c>
      <c r="Q312" s="2" t="n">
        <f aca="false">K312/M312</f>
        <v>0.840813464235624</v>
      </c>
      <c r="R312" s="2" t="n">
        <v>111.3</v>
      </c>
      <c r="S312" s="2" t="n">
        <v>134.5</v>
      </c>
      <c r="T312" s="2" t="n">
        <v>124.7</v>
      </c>
      <c r="U312" s="1" t="n">
        <v>53</v>
      </c>
    </row>
    <row r="313" customFormat="false" ht="12" hidden="false" customHeight="false" outlineLevel="0" collapsed="false">
      <c r="A313" s="1" t="n">
        <v>3</v>
      </c>
      <c r="B313" s="1" t="n">
        <v>41</v>
      </c>
      <c r="C313" s="1" t="n">
        <v>86</v>
      </c>
      <c r="D313" s="1" t="n">
        <f aca="false">C313-B313</f>
        <v>45</v>
      </c>
      <c r="E313" s="1" t="n">
        <v>51</v>
      </c>
      <c r="F313" s="1" t="n">
        <v>17560</v>
      </c>
      <c r="G313" s="1" t="n">
        <v>629</v>
      </c>
      <c r="H313" s="2" t="n">
        <v>3.6</v>
      </c>
      <c r="I313" s="1" t="n">
        <v>4398</v>
      </c>
      <c r="J313" s="2" t="n">
        <v>25</v>
      </c>
      <c r="K313" s="1" t="n">
        <v>4775</v>
      </c>
      <c r="L313" s="2" t="n">
        <v>27.2</v>
      </c>
      <c r="M313" s="1" t="n">
        <v>6381</v>
      </c>
      <c r="N313" s="2" t="n">
        <v>36.3</v>
      </c>
      <c r="O313" s="2" t="n">
        <f aca="false">M313/(M313+K313)</f>
        <v>0.571979204015776</v>
      </c>
      <c r="P313" s="2" t="n">
        <f aca="false">K313/(K313+M313)</f>
        <v>0.428020795984224</v>
      </c>
      <c r="Q313" s="2" t="n">
        <f aca="false">K313/M313</f>
        <v>0.748315311079768</v>
      </c>
      <c r="R313" s="2" t="n">
        <v>146.6</v>
      </c>
      <c r="S313" s="2" t="n">
        <v>158.5</v>
      </c>
      <c r="T313" s="2" t="n">
        <v>123.7</v>
      </c>
      <c r="U313" s="1" t="n">
        <v>0</v>
      </c>
    </row>
    <row r="314" customFormat="false" ht="12" hidden="false" customHeight="false" outlineLevel="0" collapsed="false">
      <c r="A314" s="1" t="n">
        <v>3</v>
      </c>
      <c r="B314" s="1" t="n">
        <v>65</v>
      </c>
      <c r="C314" s="1" t="n">
        <v>118</v>
      </c>
      <c r="D314" s="1" t="n">
        <f aca="false">C314-B314</f>
        <v>53</v>
      </c>
      <c r="E314" s="1" t="n">
        <v>88</v>
      </c>
      <c r="F314" s="1" t="n">
        <v>5288</v>
      </c>
      <c r="G314" s="1" t="n">
        <v>429</v>
      </c>
      <c r="H314" s="2" t="n">
        <v>8.1</v>
      </c>
      <c r="I314" s="1" t="n">
        <v>919</v>
      </c>
      <c r="J314" s="2" t="n">
        <v>17.4</v>
      </c>
      <c r="K314" s="1" t="n">
        <v>1560</v>
      </c>
      <c r="L314" s="2" t="n">
        <v>29.5</v>
      </c>
      <c r="M314" s="1" t="n">
        <v>1878</v>
      </c>
      <c r="N314" s="2" t="n">
        <v>35.5</v>
      </c>
      <c r="O314" s="2" t="n">
        <f aca="false">M314/(M314+K314)</f>
        <v>0.546247818499127</v>
      </c>
      <c r="P314" s="2" t="n">
        <f aca="false">K314/(K314+M314)</f>
        <v>0.453752181500873</v>
      </c>
      <c r="Q314" s="2" t="n">
        <f aca="false">K314/M314</f>
        <v>0.830670926517572</v>
      </c>
      <c r="R314" s="2" t="n">
        <v>71.3</v>
      </c>
      <c r="S314" s="2" t="n">
        <v>90.2</v>
      </c>
      <c r="T314" s="2" t="n">
        <v>43.3</v>
      </c>
      <c r="U314" s="1" t="n">
        <v>54</v>
      </c>
    </row>
    <row r="315" customFormat="false" ht="12" hidden="false" customHeight="false" outlineLevel="0" collapsed="false">
      <c r="A315" s="1" t="n">
        <v>3</v>
      </c>
      <c r="B315" s="1" t="n">
        <v>78</v>
      </c>
      <c r="C315" s="1" t="n">
        <v>128</v>
      </c>
      <c r="D315" s="1" t="n">
        <f aca="false">C315-B315</f>
        <v>50</v>
      </c>
      <c r="E315" s="1" t="n">
        <v>94</v>
      </c>
      <c r="F315" s="1" t="n">
        <v>2394</v>
      </c>
      <c r="G315" s="1" t="n">
        <v>147</v>
      </c>
      <c r="H315" s="2" t="n">
        <v>6.1</v>
      </c>
      <c r="I315" s="1" t="n">
        <v>406</v>
      </c>
      <c r="J315" s="2" t="n">
        <v>17</v>
      </c>
      <c r="K315" s="1" t="n">
        <v>749</v>
      </c>
      <c r="L315" s="2" t="n">
        <v>31.3</v>
      </c>
      <c r="M315" s="1" t="n">
        <v>887</v>
      </c>
      <c r="N315" s="2" t="n">
        <v>37.1</v>
      </c>
      <c r="O315" s="2" t="n">
        <f aca="false">M315/(M315+K315)</f>
        <v>0.542176039119804</v>
      </c>
      <c r="P315" s="2" t="n">
        <f aca="false">K315/(K315+M315)</f>
        <v>0.457823960880196</v>
      </c>
      <c r="Q315" s="2" t="n">
        <f aca="false">K315/M315</f>
        <v>0.844419391206313</v>
      </c>
      <c r="R315" s="2" t="n">
        <v>45.9</v>
      </c>
      <c r="S315" s="2" t="n">
        <v>52</v>
      </c>
      <c r="T315" s="2" t="n">
        <v>23.8</v>
      </c>
      <c r="U315" s="1" t="n">
        <v>87</v>
      </c>
    </row>
    <row r="316" customFormat="false" ht="12" hidden="false" customHeight="false" outlineLevel="0" collapsed="false">
      <c r="A316" s="1" t="n">
        <v>3</v>
      </c>
      <c r="B316" s="1" t="n">
        <v>64</v>
      </c>
      <c r="C316" s="1" t="n">
        <v>113</v>
      </c>
      <c r="D316" s="1" t="n">
        <f aca="false">C316-B316</f>
        <v>49</v>
      </c>
      <c r="E316" s="1" t="n">
        <v>90</v>
      </c>
      <c r="F316" s="1" t="n">
        <v>4790</v>
      </c>
      <c r="G316" s="1" t="n">
        <v>99</v>
      </c>
      <c r="H316" s="2" t="n">
        <v>2.1</v>
      </c>
      <c r="I316" s="1" t="n">
        <v>732</v>
      </c>
      <c r="J316" s="2" t="n">
        <v>15.3</v>
      </c>
      <c r="K316" s="1" t="n">
        <v>1781</v>
      </c>
      <c r="L316" s="2" t="n">
        <v>37.2</v>
      </c>
      <c r="M316" s="1" t="n">
        <v>1827</v>
      </c>
      <c r="N316" s="2" t="n">
        <v>38.1</v>
      </c>
      <c r="O316" s="2" t="n">
        <f aca="false">M316/(M316+K316)</f>
        <v>0.506374722838137</v>
      </c>
      <c r="P316" s="2" t="n">
        <f aca="false">K316/(K316+M316)</f>
        <v>0.493625277161863</v>
      </c>
      <c r="Q316" s="2" t="n">
        <f aca="false">K316/M316</f>
        <v>0.974822112753147</v>
      </c>
      <c r="R316" s="2" t="n">
        <v>86.4</v>
      </c>
      <c r="S316" s="2" t="n">
        <v>84.4</v>
      </c>
      <c r="T316" s="2" t="n">
        <v>60.8</v>
      </c>
      <c r="U316" s="1" t="n">
        <v>13</v>
      </c>
    </row>
    <row r="317" customFormat="false" ht="12" hidden="false" customHeight="false" outlineLevel="0" collapsed="false">
      <c r="A317" s="1" t="n">
        <v>3</v>
      </c>
      <c r="B317" s="1" t="n">
        <v>80</v>
      </c>
      <c r="C317" s="1" t="n">
        <v>125</v>
      </c>
      <c r="D317" s="1" t="n">
        <f aca="false">C317-B317</f>
        <v>45</v>
      </c>
      <c r="E317" s="1" t="n">
        <v>97</v>
      </c>
      <c r="F317" s="1" t="n">
        <v>2459</v>
      </c>
      <c r="G317" s="1" t="n">
        <v>288</v>
      </c>
      <c r="H317" s="2" t="n">
        <v>11.7</v>
      </c>
      <c r="I317" s="1" t="n">
        <v>612</v>
      </c>
      <c r="J317" s="2" t="n">
        <v>24.9</v>
      </c>
      <c r="K317" s="1" t="n">
        <v>792</v>
      </c>
      <c r="L317" s="2" t="n">
        <v>32.2</v>
      </c>
      <c r="M317" s="1" t="n">
        <v>652</v>
      </c>
      <c r="N317" s="2" t="n">
        <v>26.5</v>
      </c>
      <c r="O317" s="2" t="n">
        <f aca="false">M317/(M317+K317)</f>
        <v>0.451523545706371</v>
      </c>
      <c r="P317" s="2" t="n">
        <f aca="false">K317/(K317+M317)</f>
        <v>0.548476454293629</v>
      </c>
      <c r="Q317" s="2" t="n">
        <f aca="false">K317/M317</f>
        <v>1.21472392638037</v>
      </c>
      <c r="R317" s="2" t="n">
        <v>42.2</v>
      </c>
      <c r="S317" s="2" t="n">
        <v>57.6</v>
      </c>
      <c r="T317" s="2" t="n">
        <v>17.4</v>
      </c>
      <c r="U317" s="1" t="n">
        <v>190</v>
      </c>
    </row>
    <row r="318" customFormat="false" ht="12" hidden="false" customHeight="false" outlineLevel="0" collapsed="false">
      <c r="A318" s="1" t="n">
        <v>3</v>
      </c>
      <c r="B318" s="1" t="n">
        <v>76</v>
      </c>
      <c r="C318" s="1" t="n">
        <v>115</v>
      </c>
      <c r="D318" s="1" t="n">
        <f aca="false">C318-B318</f>
        <v>39</v>
      </c>
      <c r="E318" s="1" t="n">
        <v>88</v>
      </c>
      <c r="F318" s="1" t="n">
        <v>2556</v>
      </c>
      <c r="G318" s="1" t="n">
        <v>179</v>
      </c>
      <c r="H318" s="2" t="n">
        <v>7</v>
      </c>
      <c r="I318" s="1" t="n">
        <v>564</v>
      </c>
      <c r="J318" s="2" t="n">
        <v>22.1</v>
      </c>
      <c r="K318" s="1" t="n">
        <v>716</v>
      </c>
      <c r="L318" s="2" t="n">
        <v>28</v>
      </c>
      <c r="M318" s="1" t="n">
        <v>748</v>
      </c>
      <c r="N318" s="2" t="n">
        <v>29.3</v>
      </c>
      <c r="O318" s="2" t="n">
        <f aca="false">M318/(M318+K318)</f>
        <v>0.510928961748634</v>
      </c>
      <c r="P318" s="2" t="n">
        <f aca="false">K318/(K318+M318)</f>
        <v>0.489071038251366</v>
      </c>
      <c r="Q318" s="2" t="n">
        <f aca="false">K318/M318</f>
        <v>0.957219251336898</v>
      </c>
      <c r="R318" s="2" t="n">
        <v>48.5</v>
      </c>
      <c r="S318" s="2" t="n">
        <v>56.4</v>
      </c>
      <c r="T318" s="2" t="n">
        <v>30</v>
      </c>
      <c r="U318" s="1" t="n">
        <v>31</v>
      </c>
    </row>
    <row r="319" customFormat="false" ht="12" hidden="false" customHeight="false" outlineLevel="0" collapsed="false">
      <c r="A319" s="1" t="n">
        <v>3</v>
      </c>
      <c r="B319" s="1" t="n">
        <v>61</v>
      </c>
      <c r="C319" s="1" t="n">
        <v>99</v>
      </c>
      <c r="D319" s="1" t="n">
        <f aca="false">C319-B319</f>
        <v>38</v>
      </c>
      <c r="E319" s="1" t="n">
        <v>74</v>
      </c>
      <c r="F319" s="1" t="n">
        <v>8699</v>
      </c>
      <c r="G319" s="1" t="n">
        <v>404</v>
      </c>
      <c r="H319" s="2" t="n">
        <v>4.6</v>
      </c>
      <c r="I319" s="1" t="n">
        <v>1414</v>
      </c>
      <c r="J319" s="2" t="n">
        <v>16.3</v>
      </c>
      <c r="K319" s="1" t="n">
        <v>2997</v>
      </c>
      <c r="L319" s="2" t="n">
        <v>34.5</v>
      </c>
      <c r="M319" s="1" t="n">
        <v>3174</v>
      </c>
      <c r="N319" s="2" t="n">
        <v>36.5</v>
      </c>
      <c r="O319" s="2" t="n">
        <f aca="false">M319/(M319+K319)</f>
        <v>0.514341273699563</v>
      </c>
      <c r="P319" s="2" t="n">
        <f aca="false">K319/(K319+M319)</f>
        <v>0.485658726300438</v>
      </c>
      <c r="Q319" s="2" t="n">
        <f aca="false">K319/M319</f>
        <v>0.944234404536862</v>
      </c>
      <c r="R319" s="2" t="n">
        <v>148.3</v>
      </c>
      <c r="S319" s="2" t="n">
        <v>149.3</v>
      </c>
      <c r="T319" s="2" t="n">
        <v>176.4</v>
      </c>
      <c r="U319" s="1" t="n">
        <v>0</v>
      </c>
    </row>
    <row r="320" customFormat="false" ht="12" hidden="false" customHeight="false" outlineLevel="0" collapsed="false">
      <c r="A320" s="1" t="n">
        <v>3</v>
      </c>
      <c r="B320" s="1" t="n">
        <v>62</v>
      </c>
      <c r="C320" s="1" t="n">
        <v>104</v>
      </c>
      <c r="D320" s="1" t="n">
        <f aca="false">C320-B320</f>
        <v>42</v>
      </c>
      <c r="E320" s="1" t="n">
        <v>81</v>
      </c>
      <c r="F320" s="1" t="n">
        <v>9348</v>
      </c>
      <c r="G320" s="1" t="n">
        <v>273</v>
      </c>
      <c r="H320" s="2" t="n">
        <v>2.9</v>
      </c>
      <c r="I320" s="1" t="n">
        <v>1845</v>
      </c>
      <c r="J320" s="2" t="n">
        <v>19.7</v>
      </c>
      <c r="K320" s="1" t="n">
        <v>3055</v>
      </c>
      <c r="L320" s="2" t="n">
        <v>32.7</v>
      </c>
      <c r="M320" s="1" t="n">
        <v>3331</v>
      </c>
      <c r="N320" s="2" t="n">
        <v>35.6</v>
      </c>
      <c r="O320" s="2" t="n">
        <f aca="false">M320/(M320+K320)</f>
        <v>0.521609771374883</v>
      </c>
      <c r="P320" s="2" t="n">
        <f aca="false">K320/(K320+M320)</f>
        <v>0.478390228625117</v>
      </c>
      <c r="Q320" s="2" t="n">
        <f aca="false">K320/M320</f>
        <v>0.91714199939958</v>
      </c>
      <c r="R320" s="2" t="n">
        <v>82.4</v>
      </c>
      <c r="S320" s="2" t="n">
        <v>89</v>
      </c>
      <c r="T320" s="2" t="n">
        <v>57.6</v>
      </c>
      <c r="U320" s="1" t="n">
        <v>0</v>
      </c>
    </row>
    <row r="321" customFormat="false" ht="12" hidden="false" customHeight="false" outlineLevel="0" collapsed="false">
      <c r="A321" s="1" t="n">
        <v>3</v>
      </c>
      <c r="B321" s="1" t="n">
        <v>63</v>
      </c>
      <c r="C321" s="1" t="n">
        <v>95</v>
      </c>
      <c r="D321" s="1" t="n">
        <f aca="false">C321-B321</f>
        <v>32</v>
      </c>
      <c r="E321" s="1" t="n">
        <v>76</v>
      </c>
      <c r="F321" s="1" t="n">
        <v>9205</v>
      </c>
      <c r="G321" s="1" t="n">
        <v>140</v>
      </c>
      <c r="H321" s="2" t="n">
        <v>1.5</v>
      </c>
      <c r="I321" s="1" t="n">
        <v>1379</v>
      </c>
      <c r="J321" s="2" t="n">
        <v>15</v>
      </c>
      <c r="K321" s="1" t="n">
        <v>3151</v>
      </c>
      <c r="L321" s="2" t="n">
        <v>34.2</v>
      </c>
      <c r="M321" s="1" t="n">
        <v>3847</v>
      </c>
      <c r="N321" s="2" t="n">
        <v>41.8</v>
      </c>
      <c r="O321" s="2" t="n">
        <f aca="false">M321/(M321+K321)</f>
        <v>0.549728493855387</v>
      </c>
      <c r="P321" s="2" t="n">
        <f aca="false">K321/(K321+M321)</f>
        <v>0.450271506144613</v>
      </c>
      <c r="Q321" s="2" t="n">
        <f aca="false">K321/M321</f>
        <v>0.819079802443463</v>
      </c>
      <c r="R321" s="2" t="n">
        <v>74.4</v>
      </c>
      <c r="S321" s="2" t="n">
        <v>76.8</v>
      </c>
      <c r="T321" s="2" t="n">
        <v>55.8</v>
      </c>
      <c r="U321" s="1" t="n">
        <v>0</v>
      </c>
    </row>
    <row r="322" customFormat="false" ht="12" hidden="false" customHeight="false" outlineLevel="0" collapsed="false">
      <c r="A322" s="1" t="n">
        <v>3</v>
      </c>
      <c r="B322" s="1" t="n">
        <v>68</v>
      </c>
      <c r="C322" s="1" t="n">
        <v>104</v>
      </c>
      <c r="D322" s="1" t="n">
        <f aca="false">C322-B322</f>
        <v>36</v>
      </c>
      <c r="E322" s="1" t="n">
        <v>81</v>
      </c>
      <c r="F322" s="1" t="n">
        <v>4385</v>
      </c>
      <c r="G322" s="1" t="n">
        <v>293</v>
      </c>
      <c r="H322" s="2" t="n">
        <v>6.7</v>
      </c>
      <c r="I322" s="1" t="n">
        <v>1074</v>
      </c>
      <c r="J322" s="2" t="n">
        <v>24.5</v>
      </c>
      <c r="K322" s="1" t="n">
        <v>1514</v>
      </c>
      <c r="L322" s="2" t="n">
        <v>34.5</v>
      </c>
      <c r="M322" s="1" t="n">
        <v>1274</v>
      </c>
      <c r="N322" s="2" t="n">
        <v>29</v>
      </c>
      <c r="O322" s="2" t="n">
        <f aca="false">M322/(M322+K322)</f>
        <v>0.456958393113343</v>
      </c>
      <c r="P322" s="2" t="n">
        <f aca="false">K322/(K322+M322)</f>
        <v>0.543041606886657</v>
      </c>
      <c r="Q322" s="2" t="n">
        <f aca="false">K322/M322</f>
        <v>1.1883830455259</v>
      </c>
      <c r="R322" s="2" t="n">
        <v>46.1</v>
      </c>
      <c r="S322" s="2" t="n">
        <v>55.2</v>
      </c>
      <c r="T322" s="2" t="n">
        <v>26.5</v>
      </c>
      <c r="U322" s="1" t="n">
        <v>0</v>
      </c>
    </row>
    <row r="323" customFormat="false" ht="12" hidden="false" customHeight="false" outlineLevel="0" collapsed="false">
      <c r="A323" s="1" t="n">
        <v>3</v>
      </c>
      <c r="B323" s="1" t="n">
        <v>72</v>
      </c>
      <c r="C323" s="1" t="n">
        <v>25</v>
      </c>
      <c r="D323" s="1" t="n">
        <f aca="false">C323-B323</f>
        <v>-47</v>
      </c>
      <c r="E323" s="1" t="n">
        <v>92</v>
      </c>
      <c r="F323" s="1" t="n">
        <v>8168</v>
      </c>
      <c r="G323" s="1" t="n">
        <v>220</v>
      </c>
      <c r="H323" s="2" t="n">
        <v>2.7</v>
      </c>
      <c r="I323" s="1" t="n">
        <v>1670</v>
      </c>
      <c r="J323" s="2" t="n">
        <v>20.4</v>
      </c>
      <c r="K323" s="1" t="n">
        <v>2983</v>
      </c>
      <c r="L323" s="2" t="n">
        <v>36.5</v>
      </c>
      <c r="M323" s="1" t="n">
        <v>2710</v>
      </c>
      <c r="N323" s="2" t="n">
        <v>33.2</v>
      </c>
      <c r="O323" s="2" t="n">
        <f aca="false">M323/(M323+K323)</f>
        <v>0.476023186369225</v>
      </c>
      <c r="P323" s="2" t="n">
        <f aca="false">K323/(K323+M323)</f>
        <v>0.523976813630775</v>
      </c>
      <c r="Q323" s="2" t="n">
        <f aca="false">K323/M323</f>
        <v>1.10073800738007</v>
      </c>
      <c r="R323" s="2" t="n">
        <v>75.6</v>
      </c>
      <c r="S323" s="2" t="n">
        <v>77.5</v>
      </c>
      <c r="T323" s="2" t="n">
        <v>44.3</v>
      </c>
      <c r="U323" s="1" t="n">
        <v>127</v>
      </c>
    </row>
    <row r="324" customFormat="false" ht="12" hidden="false" customHeight="false" outlineLevel="0" collapsed="false">
      <c r="A324" s="1" t="n">
        <v>3</v>
      </c>
      <c r="B324" s="1" t="n">
        <v>56</v>
      </c>
      <c r="C324" s="1" t="n">
        <v>103</v>
      </c>
      <c r="D324" s="1" t="n">
        <f aca="false">C324-B324</f>
        <v>47</v>
      </c>
      <c r="E324" s="1" t="n">
        <v>74</v>
      </c>
      <c r="F324" s="1" t="n">
        <v>11176</v>
      </c>
      <c r="G324" s="1" t="n">
        <v>253</v>
      </c>
      <c r="H324" s="2" t="n">
        <v>2.3</v>
      </c>
      <c r="I324" s="1" t="n">
        <v>2486</v>
      </c>
      <c r="J324" s="2" t="n">
        <v>22.2</v>
      </c>
      <c r="K324" s="1" t="n">
        <v>4277</v>
      </c>
      <c r="L324" s="2" t="n">
        <v>38.3</v>
      </c>
      <c r="M324" s="1" t="n">
        <v>3437</v>
      </c>
      <c r="N324" s="2" t="n">
        <v>30.7</v>
      </c>
      <c r="O324" s="2" t="n">
        <f aca="false">M324/(M324+K324)</f>
        <v>0.445553539019964</v>
      </c>
      <c r="P324" s="2" t="n">
        <f aca="false">K324/(K324+M324)</f>
        <v>0.554446460980036</v>
      </c>
      <c r="Q324" s="2" t="n">
        <f aca="false">K324/M324</f>
        <v>1.24439918533605</v>
      </c>
      <c r="R324" s="2" t="n">
        <v>106.1</v>
      </c>
      <c r="S324" s="2" t="n">
        <v>115</v>
      </c>
      <c r="T324" s="2" t="n">
        <v>61.4</v>
      </c>
      <c r="U324" s="1" t="n">
        <v>0</v>
      </c>
    </row>
    <row r="325" customFormat="false" ht="12" hidden="false" customHeight="false" outlineLevel="0" collapsed="false">
      <c r="A325" s="1" t="n">
        <v>3</v>
      </c>
      <c r="B325" s="1" t="n">
        <v>66</v>
      </c>
      <c r="C325" s="1" t="n">
        <v>115</v>
      </c>
      <c r="D325" s="1" t="n">
        <f aca="false">C325-B325</f>
        <v>49</v>
      </c>
      <c r="E325" s="1" t="n">
        <v>89</v>
      </c>
      <c r="F325" s="1" t="n">
        <v>7724</v>
      </c>
      <c r="G325" s="1" t="n">
        <v>356</v>
      </c>
      <c r="H325" s="2" t="n">
        <v>4.6</v>
      </c>
      <c r="I325" s="1" t="n">
        <v>1596</v>
      </c>
      <c r="J325" s="2" t="n">
        <v>20.7</v>
      </c>
      <c r="K325" s="1" t="n">
        <v>3058</v>
      </c>
      <c r="L325" s="2" t="n">
        <v>39.6</v>
      </c>
      <c r="M325" s="1" t="n">
        <v>2266</v>
      </c>
      <c r="N325" s="2" t="n">
        <v>9.3</v>
      </c>
      <c r="O325" s="2" t="n">
        <f aca="false">M325/(M325+K325)</f>
        <v>0.425619834710744</v>
      </c>
      <c r="P325" s="2" t="n">
        <f aca="false">K325/(K325+M325)</f>
        <v>0.574380165289256</v>
      </c>
      <c r="Q325" s="2" t="n">
        <f aca="false">K325/M325</f>
        <v>1.3495145631068</v>
      </c>
      <c r="R325" s="2" t="n">
        <v>65.1</v>
      </c>
      <c r="S325" s="2" t="n">
        <v>74.6</v>
      </c>
      <c r="T325" s="2" t="n">
        <v>35.9</v>
      </c>
      <c r="U325" s="1" t="n">
        <v>40</v>
      </c>
    </row>
    <row r="326" customFormat="false" ht="12" hidden="false" customHeight="false" outlineLevel="0" collapsed="false">
      <c r="A326" s="1" t="n">
        <v>3</v>
      </c>
      <c r="B326" s="1" t="n">
        <v>60</v>
      </c>
      <c r="C326" s="1" t="n">
        <v>94</v>
      </c>
      <c r="D326" s="1" t="n">
        <f aca="false">C326-B326</f>
        <v>34</v>
      </c>
      <c r="E326" s="1" t="n">
        <v>72</v>
      </c>
      <c r="F326" s="1" t="n">
        <v>6125</v>
      </c>
      <c r="G326" s="1" t="n">
        <v>180</v>
      </c>
      <c r="H326" s="2" t="n">
        <v>2.9</v>
      </c>
      <c r="I326" s="1" t="n">
        <v>1088</v>
      </c>
      <c r="J326" s="2" t="n">
        <v>17.8</v>
      </c>
      <c r="K326" s="1" t="n">
        <v>1803</v>
      </c>
      <c r="L326" s="2" t="n">
        <v>29.4</v>
      </c>
      <c r="M326" s="1" t="n">
        <v>2314</v>
      </c>
      <c r="N326" s="2" t="n">
        <v>37.8</v>
      </c>
      <c r="O326" s="2" t="n">
        <f aca="false">M326/(M326+K326)</f>
        <v>0.562059752246782</v>
      </c>
      <c r="P326" s="2" t="n">
        <f aca="false">K326/(K326+M326)</f>
        <v>0.437940247753218</v>
      </c>
      <c r="Q326" s="2" t="n">
        <f aca="false">K326/M326</f>
        <v>0.779170267934313</v>
      </c>
      <c r="R326" s="2" t="n">
        <v>77.4</v>
      </c>
      <c r="S326" s="2" t="n">
        <v>77.3</v>
      </c>
      <c r="T326" s="2" t="n">
        <v>79.3</v>
      </c>
      <c r="U326" s="1" t="n">
        <v>0</v>
      </c>
    </row>
    <row r="327" customFormat="false" ht="12" hidden="false" customHeight="false" outlineLevel="0" collapsed="false">
      <c r="A327" s="1" t="n">
        <v>3</v>
      </c>
      <c r="B327" s="1" t="n">
        <v>61</v>
      </c>
      <c r="C327" s="1" t="n">
        <v>95</v>
      </c>
      <c r="D327" s="1" t="n">
        <f aca="false">C327-B327</f>
        <v>34</v>
      </c>
      <c r="E327" s="1" t="n">
        <v>74</v>
      </c>
      <c r="F327" s="1" t="n">
        <v>4106</v>
      </c>
      <c r="G327" s="1" t="n">
        <v>278</v>
      </c>
      <c r="H327" s="2" t="n">
        <v>68</v>
      </c>
      <c r="I327" s="1" t="n">
        <v>1028</v>
      </c>
      <c r="J327" s="2" t="n">
        <v>25</v>
      </c>
      <c r="K327" s="1" t="n">
        <v>1491</v>
      </c>
      <c r="L327" s="2" t="n">
        <v>36.3</v>
      </c>
      <c r="M327" s="1" t="n">
        <v>984</v>
      </c>
      <c r="N327" s="2" t="n">
        <v>24</v>
      </c>
      <c r="O327" s="2" t="n">
        <f aca="false">M327/(M327+K327)</f>
        <v>0.397575757575758</v>
      </c>
      <c r="P327" s="2" t="n">
        <f aca="false">K327/(K327+M327)</f>
        <v>0.602424242424242</v>
      </c>
      <c r="Q327" s="2" t="n">
        <f aca="false">K327/M327</f>
        <v>1.51524390243902</v>
      </c>
      <c r="R327" s="2" t="n">
        <v>53</v>
      </c>
      <c r="S327" s="2" t="n">
        <v>59.2</v>
      </c>
      <c r="T327" s="2" t="n">
        <v>27</v>
      </c>
      <c r="U327" s="1" t="n">
        <v>0</v>
      </c>
    </row>
    <row r="328" customFormat="false" ht="12" hidden="false" customHeight="false" outlineLevel="0" collapsed="false">
      <c r="A328" s="1" t="n">
        <v>3</v>
      </c>
      <c r="B328" s="1" t="n">
        <v>57</v>
      </c>
      <c r="C328" s="1" t="n">
        <v>94</v>
      </c>
      <c r="D328" s="1" t="n">
        <f aca="false">C328-B328</f>
        <v>37</v>
      </c>
      <c r="E328" s="1" t="n">
        <v>69</v>
      </c>
      <c r="F328" s="1" t="n">
        <v>6857</v>
      </c>
      <c r="G328" s="1" t="n">
        <v>259</v>
      </c>
      <c r="H328" s="2" t="n">
        <v>3.8</v>
      </c>
      <c r="I328" s="1" t="n">
        <v>1167</v>
      </c>
      <c r="J328" s="2" t="n">
        <v>17</v>
      </c>
      <c r="K328" s="1" t="n">
        <v>2275</v>
      </c>
      <c r="L328" s="2" t="n">
        <v>33.2</v>
      </c>
      <c r="M328" s="1" t="n">
        <v>2721</v>
      </c>
      <c r="N328" s="2" t="n">
        <v>39.7</v>
      </c>
      <c r="O328" s="2" t="n">
        <f aca="false">M328/(M328+K328)</f>
        <v>0.544635708566854</v>
      </c>
      <c r="P328" s="2" t="n">
        <f aca="false">K328/(K328+M328)</f>
        <v>0.455364291433147</v>
      </c>
      <c r="Q328" s="2" t="n">
        <f aca="false">K328/M328</f>
        <v>0.83608967291437</v>
      </c>
      <c r="R328" s="2" t="n">
        <v>73.9</v>
      </c>
      <c r="S328" s="2" t="n">
        <v>79.8</v>
      </c>
      <c r="T328" s="2" t="n">
        <v>58.9</v>
      </c>
      <c r="U328" s="1" t="n">
        <v>0</v>
      </c>
    </row>
    <row r="329" customFormat="false" ht="12" hidden="false" customHeight="false" outlineLevel="0" collapsed="false">
      <c r="A329" s="1" t="n">
        <v>3</v>
      </c>
      <c r="B329" s="1" t="n">
        <v>68</v>
      </c>
      <c r="C329" s="1" t="n">
        <v>94</v>
      </c>
      <c r="D329" s="1" t="n">
        <f aca="false">C329-B329</f>
        <v>26</v>
      </c>
      <c r="E329" s="1" t="n">
        <v>77</v>
      </c>
      <c r="F329" s="1" t="n">
        <v>3283</v>
      </c>
      <c r="G329" s="1" t="n">
        <v>255</v>
      </c>
      <c r="H329" s="2" t="n">
        <v>7.8</v>
      </c>
      <c r="I329" s="1" t="n">
        <v>772</v>
      </c>
      <c r="J329" s="2" t="n">
        <v>3.5</v>
      </c>
      <c r="K329" s="1" t="n">
        <v>1059</v>
      </c>
      <c r="L329" s="2" t="n">
        <v>32.2</v>
      </c>
      <c r="M329" s="1" t="n">
        <v>920</v>
      </c>
      <c r="N329" s="2" t="n">
        <v>28</v>
      </c>
      <c r="O329" s="2" t="n">
        <f aca="false">M329/(M329+K329)</f>
        <v>0.464881253158161</v>
      </c>
      <c r="P329" s="2" t="n">
        <f aca="false">K329/(K329+M329)</f>
        <v>0.535118746841839</v>
      </c>
      <c r="Q329" s="2" t="n">
        <f aca="false">K329/M329</f>
        <v>1.15108695652174</v>
      </c>
      <c r="R329" s="2" t="n">
        <v>45.7</v>
      </c>
      <c r="S329" s="2" t="n">
        <v>56.9</v>
      </c>
      <c r="T329" s="2" t="n">
        <v>23.4</v>
      </c>
      <c r="U329" s="1" t="n">
        <v>0</v>
      </c>
    </row>
    <row r="330" customFormat="false" ht="12" hidden="false" customHeight="false" outlineLevel="0" collapsed="false">
      <c r="A330" s="1" t="n">
        <v>3</v>
      </c>
      <c r="B330" s="1" t="n">
        <v>50</v>
      </c>
      <c r="C330" s="1" t="n">
        <v>95</v>
      </c>
      <c r="D330" s="1" t="n">
        <f aca="false">C330-B330</f>
        <v>45</v>
      </c>
      <c r="E330" s="1" t="n">
        <v>68</v>
      </c>
      <c r="F330" s="1" t="n">
        <v>26818</v>
      </c>
      <c r="G330" s="1" t="n">
        <v>523</v>
      </c>
      <c r="H330" s="2" t="n">
        <v>2</v>
      </c>
      <c r="I330" s="1" t="n">
        <v>5668</v>
      </c>
      <c r="J330" s="2" t="n">
        <v>21.1</v>
      </c>
      <c r="K330" s="1" t="n">
        <v>9344</v>
      </c>
      <c r="L330" s="2" t="n">
        <v>34.8</v>
      </c>
      <c r="M330" s="1" t="n">
        <v>9140</v>
      </c>
      <c r="N330" s="2" t="n">
        <v>34.1</v>
      </c>
      <c r="O330" s="2" t="n">
        <f aca="false">M330/(M330+K330)</f>
        <v>0.494481713914737</v>
      </c>
      <c r="P330" s="2" t="n">
        <f aca="false">K330/(K330+M330)</f>
        <v>0.505518286085263</v>
      </c>
      <c r="Q330" s="2" t="n">
        <f aca="false">K330/M330</f>
        <v>1.02231947483589</v>
      </c>
      <c r="R330" s="2" t="n">
        <v>141.7</v>
      </c>
      <c r="S330" s="2" t="n">
        <v>144.2</v>
      </c>
      <c r="T330" s="2" t="n">
        <v>143.8</v>
      </c>
      <c r="U330" s="1" t="n">
        <v>0</v>
      </c>
    </row>
    <row r="331" customFormat="false" ht="12" hidden="false" customHeight="false" outlineLevel="0" collapsed="false">
      <c r="A331" s="1" t="n">
        <v>3</v>
      </c>
      <c r="B331" s="1" t="n">
        <v>79</v>
      </c>
      <c r="C331" s="1" t="n">
        <v>110</v>
      </c>
      <c r="D331" s="1" t="n">
        <f aca="false">C331-B331</f>
        <v>31</v>
      </c>
      <c r="E331" s="1" t="n">
        <v>90</v>
      </c>
      <c r="F331" s="1" t="n">
        <v>2665</v>
      </c>
      <c r="G331" s="1" t="n">
        <v>118</v>
      </c>
      <c r="H331" s="2" t="n">
        <v>4.4</v>
      </c>
      <c r="I331" s="1" t="n">
        <v>491</v>
      </c>
      <c r="J331" s="2" t="n">
        <v>18.4</v>
      </c>
      <c r="K331" s="1" t="n">
        <v>911</v>
      </c>
      <c r="L331" s="2" t="n">
        <v>34.2</v>
      </c>
      <c r="M331" s="1" t="n">
        <v>802</v>
      </c>
      <c r="N331" s="2" t="n">
        <v>30.1</v>
      </c>
      <c r="O331" s="2" t="n">
        <f aca="false">M331/(M331+K331)</f>
        <v>0.468184471687099</v>
      </c>
      <c r="P331" s="2" t="n">
        <f aca="false">K331/(K331+M331)</f>
        <v>0.531815528312901</v>
      </c>
      <c r="Q331" s="2" t="n">
        <f aca="false">K331/M331</f>
        <v>1.1359102244389</v>
      </c>
      <c r="R331" s="2" t="n">
        <v>31.8</v>
      </c>
      <c r="S331" s="2" t="n">
        <v>35</v>
      </c>
      <c r="T331" s="2" t="n">
        <v>27</v>
      </c>
      <c r="U331" s="1" t="n">
        <v>10</v>
      </c>
    </row>
    <row r="332" customFormat="false" ht="12" hidden="false" customHeight="false" outlineLevel="0" collapsed="false">
      <c r="A332" s="1" t="n">
        <v>3</v>
      </c>
      <c r="B332" s="1" t="n">
        <v>66</v>
      </c>
      <c r="C332" s="1" t="n">
        <v>110</v>
      </c>
      <c r="D332" s="1" t="n">
        <f aca="false">C332-B332</f>
        <v>44</v>
      </c>
      <c r="E332" s="1" t="n">
        <v>82</v>
      </c>
      <c r="F332" s="1" t="n">
        <v>3428</v>
      </c>
      <c r="G332" s="1" t="n">
        <v>135</v>
      </c>
      <c r="H332" s="2" t="n">
        <v>3.9</v>
      </c>
      <c r="I332" s="1" t="n">
        <v>911</v>
      </c>
      <c r="J332" s="2" t="n">
        <v>26.6</v>
      </c>
      <c r="K332" s="1" t="n">
        <v>1111</v>
      </c>
      <c r="L332" s="2" t="n">
        <v>32.4</v>
      </c>
      <c r="M332" s="1" t="n">
        <v>1024</v>
      </c>
      <c r="N332" s="2" t="n">
        <v>29.9</v>
      </c>
      <c r="O332" s="2" t="n">
        <f aca="false">M332/(M332+K332)</f>
        <v>0.479625292740047</v>
      </c>
      <c r="P332" s="2" t="n">
        <f aca="false">K332/(K332+M332)</f>
        <v>0.520374707259953</v>
      </c>
      <c r="Q332" s="2" t="n">
        <f aca="false">K332/M332</f>
        <v>1.0849609375</v>
      </c>
      <c r="R332" s="2" t="n">
        <v>59.6</v>
      </c>
      <c r="S332" s="2" t="n">
        <v>67.1</v>
      </c>
      <c r="T332" s="2" t="n">
        <v>31.9</v>
      </c>
      <c r="U332" s="1" t="n">
        <v>6</v>
      </c>
    </row>
    <row r="333" customFormat="false" ht="12" hidden="false" customHeight="false" outlineLevel="0" collapsed="false">
      <c r="A333" s="1" t="n">
        <v>3</v>
      </c>
      <c r="B333" s="1" t="n">
        <v>53</v>
      </c>
      <c r="C333" s="1" t="n">
        <v>86</v>
      </c>
      <c r="D333" s="1" t="n">
        <f aca="false">C333-B333</f>
        <v>33</v>
      </c>
      <c r="E333" s="1" t="n">
        <v>63</v>
      </c>
      <c r="F333" s="1" t="n">
        <v>7369</v>
      </c>
      <c r="G333" s="1" t="n">
        <v>152</v>
      </c>
      <c r="H333" s="2" t="n">
        <v>2.1</v>
      </c>
      <c r="I333" s="1" t="n">
        <v>851</v>
      </c>
      <c r="J333" s="2" t="n">
        <v>11.5</v>
      </c>
      <c r="K333" s="1" t="n">
        <v>1964</v>
      </c>
      <c r="L333" s="2" t="n">
        <v>26.7</v>
      </c>
      <c r="M333" s="1" t="n">
        <v>3641</v>
      </c>
      <c r="N333" s="2" t="n">
        <v>49.4</v>
      </c>
      <c r="O333" s="2" t="n">
        <f aca="false">M333/(M333+K333)</f>
        <v>0.649598572702944</v>
      </c>
      <c r="P333" s="2" t="n">
        <f aca="false">K333/(K333+M333)</f>
        <v>0.350401427297056</v>
      </c>
      <c r="Q333" s="2" t="n">
        <f aca="false">K333/M333</f>
        <v>0.539412249382038</v>
      </c>
      <c r="R333" s="2" t="n">
        <v>113.3</v>
      </c>
      <c r="S333" s="2" t="n">
        <v>116.6</v>
      </c>
      <c r="T333" s="2" t="n">
        <v>136.5</v>
      </c>
      <c r="U333" s="1" t="n">
        <v>0</v>
      </c>
    </row>
    <row r="334" customFormat="false" ht="12" hidden="false" customHeight="false" outlineLevel="0" collapsed="false">
      <c r="A334" s="1" t="n">
        <v>3</v>
      </c>
      <c r="B334" s="1" t="n">
        <v>81</v>
      </c>
      <c r="C334" s="1" t="n">
        <v>126</v>
      </c>
      <c r="D334" s="1" t="n">
        <f aca="false">C334-B334</f>
        <v>45</v>
      </c>
      <c r="E334" s="1" t="n">
        <v>97</v>
      </c>
      <c r="F334" s="1" t="n">
        <v>6254</v>
      </c>
      <c r="G334" s="1" t="n">
        <v>116</v>
      </c>
      <c r="H334" s="2" t="n">
        <v>1.9</v>
      </c>
      <c r="I334" s="1" t="n">
        <v>878</v>
      </c>
      <c r="J334" s="2" t="n">
        <v>14</v>
      </c>
      <c r="K334" s="1" t="n">
        <v>1766</v>
      </c>
      <c r="L334" s="2" t="n">
        <v>28.2</v>
      </c>
      <c r="M334" s="1" t="n">
        <v>2752</v>
      </c>
      <c r="N334" s="2" t="n">
        <v>44</v>
      </c>
      <c r="O334" s="2" t="n">
        <f aca="false">M334/(M334+K334)</f>
        <v>0.609119079238601</v>
      </c>
      <c r="P334" s="2" t="n">
        <f aca="false">K334/(K334+M334)</f>
        <v>0.390880920761399</v>
      </c>
      <c r="Q334" s="2" t="n">
        <f aca="false">K334/M334</f>
        <v>0.64171511627907</v>
      </c>
      <c r="R334" s="2" t="n">
        <v>99.9</v>
      </c>
      <c r="S334" s="2" t="n">
        <v>129.8</v>
      </c>
      <c r="T334" s="2" t="n">
        <v>163.3</v>
      </c>
      <c r="U334" s="1" t="n">
        <v>173</v>
      </c>
    </row>
    <row r="335" customFormat="false" ht="12" hidden="false" customHeight="false" outlineLevel="0" collapsed="false">
      <c r="A335" s="1" t="n">
        <v>3</v>
      </c>
      <c r="B335" s="1" t="n">
        <v>53</v>
      </c>
      <c r="C335" s="1" t="n">
        <v>79</v>
      </c>
      <c r="D335" s="1" t="n">
        <f aca="false">C335-B335</f>
        <v>26</v>
      </c>
      <c r="E335" s="1" t="n">
        <v>63</v>
      </c>
      <c r="F335" s="1" t="n">
        <v>5301</v>
      </c>
      <c r="G335" s="1" t="n">
        <v>219</v>
      </c>
      <c r="H335" s="2" t="n">
        <v>4.1</v>
      </c>
      <c r="I335" s="1" t="n">
        <v>1389</v>
      </c>
      <c r="J335" s="2" t="n">
        <v>26.2</v>
      </c>
      <c r="K335" s="1" t="n">
        <v>1532</v>
      </c>
      <c r="L335" s="2" t="n">
        <v>28.9</v>
      </c>
      <c r="M335" s="1" t="n">
        <v>1656</v>
      </c>
      <c r="N335" s="2" t="n">
        <v>31.2</v>
      </c>
      <c r="O335" s="2" t="n">
        <f aca="false">M335/(M335+K335)</f>
        <v>0.519447929736512</v>
      </c>
      <c r="P335" s="2" t="n">
        <f aca="false">K335/(K335+M335)</f>
        <v>0.480552070263488</v>
      </c>
      <c r="Q335" s="2" t="n">
        <f aca="false">K335/M335</f>
        <v>0.92512077294686</v>
      </c>
      <c r="R335" s="2" t="n">
        <v>68.7</v>
      </c>
      <c r="S335" s="2" t="n">
        <v>75.1</v>
      </c>
      <c r="T335" s="2" t="n">
        <v>51</v>
      </c>
      <c r="U335" s="1" t="n">
        <v>0</v>
      </c>
    </row>
    <row r="336" customFormat="false" ht="12" hidden="false" customHeight="false" outlineLevel="0" collapsed="false">
      <c r="A336" s="1" t="n">
        <v>3</v>
      </c>
      <c r="B336" s="1" t="n">
        <v>63</v>
      </c>
      <c r="C336" s="1" t="n">
        <v>105</v>
      </c>
      <c r="D336" s="1" t="n">
        <f aca="false">C336-B336</f>
        <v>42</v>
      </c>
      <c r="E336" s="1" t="n">
        <v>82</v>
      </c>
      <c r="F336" s="1" t="n">
        <v>4404</v>
      </c>
      <c r="G336" s="1" t="n">
        <v>213</v>
      </c>
      <c r="H336" s="2" t="n">
        <v>4.8</v>
      </c>
      <c r="I336" s="1" t="n">
        <v>1093</v>
      </c>
      <c r="J336" s="2" t="n">
        <v>24.8</v>
      </c>
      <c r="K336" s="1" t="n">
        <v>1953</v>
      </c>
      <c r="L336" s="2" t="n">
        <v>44.4</v>
      </c>
      <c r="M336" s="1" t="n">
        <v>976</v>
      </c>
      <c r="N336" s="2" t="n">
        <v>22.2</v>
      </c>
      <c r="O336" s="2" t="n">
        <f aca="false">M336/(M336+K336)</f>
        <v>0.333219528849437</v>
      </c>
      <c r="P336" s="2" t="n">
        <f aca="false">K336/(K336+M336)</f>
        <v>0.666780471150563</v>
      </c>
      <c r="Q336" s="2" t="n">
        <f aca="false">K336/M336</f>
        <v>2.00102459016393</v>
      </c>
      <c r="R336" s="2" t="n">
        <v>70.8</v>
      </c>
      <c r="S336" s="2" t="n">
        <v>76.8</v>
      </c>
      <c r="T336" s="2" t="n">
        <v>33.1</v>
      </c>
      <c r="U336" s="1" t="n">
        <v>0</v>
      </c>
    </row>
    <row r="337" customFormat="false" ht="12" hidden="false" customHeight="false" outlineLevel="0" collapsed="false">
      <c r="A337" s="1" t="n">
        <v>3</v>
      </c>
      <c r="B337" s="1" t="n">
        <v>61</v>
      </c>
      <c r="C337" s="1" t="n">
        <v>98</v>
      </c>
      <c r="D337" s="1" t="n">
        <f aca="false">C337-B337</f>
        <v>37</v>
      </c>
      <c r="E337" s="1" t="n">
        <v>75</v>
      </c>
      <c r="F337" s="1" t="n">
        <v>4864</v>
      </c>
      <c r="G337" s="1" t="n">
        <v>130</v>
      </c>
      <c r="H337" s="2" t="n">
        <v>2.7</v>
      </c>
      <c r="I337" s="1" t="n">
        <v>1240</v>
      </c>
      <c r="J337" s="2" t="n">
        <v>25.5</v>
      </c>
      <c r="K337" s="1" t="n">
        <v>1851</v>
      </c>
      <c r="L337" s="2" t="n">
        <v>38.1</v>
      </c>
      <c r="M337" s="1" t="n">
        <v>1363</v>
      </c>
      <c r="N337" s="2" t="n">
        <v>28</v>
      </c>
      <c r="O337" s="2" t="n">
        <f aca="false">M337/(M337+K337)</f>
        <v>0.424082140634723</v>
      </c>
      <c r="P337" s="2" t="n">
        <f aca="false">K337/(K337+M337)</f>
        <v>0.575917859365277</v>
      </c>
      <c r="Q337" s="2" t="n">
        <f aca="false">K337/M337</f>
        <v>1.35803374908291</v>
      </c>
      <c r="R337" s="2" t="n">
        <v>70.6</v>
      </c>
      <c r="S337" s="2" t="n">
        <v>72.3</v>
      </c>
      <c r="T337" s="2" t="n">
        <v>37.5</v>
      </c>
      <c r="U337" s="1" t="n">
        <v>0</v>
      </c>
    </row>
    <row r="338" customFormat="false" ht="12" hidden="false" customHeight="false" outlineLevel="0" collapsed="false">
      <c r="A338" s="1" t="n">
        <v>3</v>
      </c>
      <c r="B338" s="1" t="n">
        <v>48</v>
      </c>
      <c r="C338" s="1" t="n">
        <v>92</v>
      </c>
      <c r="D338" s="1" t="n">
        <f aca="false">C338-B338</f>
        <v>44</v>
      </c>
      <c r="E338" s="1" t="n">
        <v>59</v>
      </c>
      <c r="F338" s="1" t="n">
        <v>6869</v>
      </c>
      <c r="G338" s="1" t="n">
        <v>503</v>
      </c>
      <c r="H338" s="2" t="n">
        <v>7.3</v>
      </c>
      <c r="I338" s="1" t="n">
        <v>1516</v>
      </c>
      <c r="J338" s="2" t="n">
        <v>22.1</v>
      </c>
      <c r="K338" s="1" t="n">
        <v>1925</v>
      </c>
      <c r="L338" s="2" t="n">
        <v>28</v>
      </c>
      <c r="M338" s="1" t="n">
        <v>2423</v>
      </c>
      <c r="N338" s="2" t="n">
        <v>35.3</v>
      </c>
      <c r="O338" s="2" t="n">
        <f aca="false">M338/(M338+K338)</f>
        <v>0.557267709291628</v>
      </c>
      <c r="P338" s="2" t="n">
        <f aca="false">K338/(K338+M338)</f>
        <v>0.442732290708372</v>
      </c>
      <c r="Q338" s="2" t="n">
        <f aca="false">K338/M338</f>
        <v>0.794469665703673</v>
      </c>
      <c r="R338" s="2" t="n">
        <v>107.5</v>
      </c>
      <c r="S338" s="2" t="n">
        <v>133.1</v>
      </c>
      <c r="T338" s="2" t="n">
        <v>87.4</v>
      </c>
    </row>
    <row r="339" customFormat="false" ht="12" hidden="false" customHeight="false" outlineLevel="0" collapsed="false">
      <c r="A339" s="1" t="n">
        <v>3</v>
      </c>
      <c r="B339" s="1" t="n">
        <v>58</v>
      </c>
      <c r="C339" s="1" t="n">
        <v>99</v>
      </c>
      <c r="D339" s="1" t="n">
        <f aca="false">C339-B339</f>
        <v>41</v>
      </c>
      <c r="E339" s="1" t="n">
        <v>74</v>
      </c>
      <c r="F339" s="1" t="n">
        <v>9848</v>
      </c>
      <c r="G339" s="1" t="n">
        <v>120</v>
      </c>
      <c r="H339" s="2" t="n">
        <v>1.2</v>
      </c>
      <c r="I339" s="1" t="n">
        <v>1822</v>
      </c>
      <c r="J339" s="2" t="n">
        <v>18.5</v>
      </c>
      <c r="K339" s="1" t="n">
        <v>4140</v>
      </c>
      <c r="L339" s="2" t="n">
        <v>42</v>
      </c>
      <c r="M339" s="1" t="n">
        <v>2973</v>
      </c>
      <c r="N339" s="2" t="n">
        <v>30.2</v>
      </c>
      <c r="O339" s="2" t="n">
        <f aca="false">M339/(M339+K339)</f>
        <v>0.417967102488402</v>
      </c>
      <c r="P339" s="2" t="n">
        <f aca="false">K339/(K339+M339)</f>
        <v>0.582032897511599</v>
      </c>
      <c r="Q339" s="2" t="n">
        <f aca="false">K339/M339</f>
        <v>1.39253279515641</v>
      </c>
      <c r="R339" s="2" t="n">
        <v>67.5</v>
      </c>
      <c r="S339" s="2" t="n">
        <v>74.7</v>
      </c>
      <c r="T339" s="2" t="n">
        <v>36.4</v>
      </c>
      <c r="U339" s="1" t="n">
        <v>0</v>
      </c>
    </row>
    <row r="340" customFormat="false" ht="12" hidden="false" customHeight="false" outlineLevel="0" collapsed="false">
      <c r="A340" s="1" t="n">
        <v>3</v>
      </c>
      <c r="B340" s="1" t="n">
        <v>66</v>
      </c>
      <c r="C340" s="1" t="n">
        <v>104</v>
      </c>
      <c r="D340" s="1" t="n">
        <f aca="false">C340-B340</f>
        <v>38</v>
      </c>
      <c r="E340" s="1" t="n">
        <v>76</v>
      </c>
      <c r="F340" s="1" t="n">
        <v>2429</v>
      </c>
      <c r="G340" s="1" t="n">
        <v>84</v>
      </c>
      <c r="H340" s="2" t="n">
        <v>3.5</v>
      </c>
      <c r="I340" s="1" t="n">
        <v>494</v>
      </c>
      <c r="J340" s="2" t="n">
        <v>20.3</v>
      </c>
      <c r="K340" s="1" t="n">
        <v>771</v>
      </c>
      <c r="L340" s="2" t="n">
        <v>31.7</v>
      </c>
      <c r="M340" s="1" t="n">
        <v>755</v>
      </c>
      <c r="N340" s="2" t="n">
        <v>31.1</v>
      </c>
      <c r="O340" s="2" t="n">
        <f aca="false">M340/(M340+K340)</f>
        <v>0.49475753604194</v>
      </c>
      <c r="P340" s="2" t="n">
        <f aca="false">K340/(K340+M340)</f>
        <v>0.50524246395806</v>
      </c>
      <c r="Q340" s="2" t="n">
        <f aca="false">K340/M340</f>
        <v>1.02119205298013</v>
      </c>
      <c r="R340" s="2" t="n">
        <v>56.9</v>
      </c>
      <c r="S340" s="2" t="n">
        <v>59.8</v>
      </c>
      <c r="T340" s="2" t="n">
        <v>31.4</v>
      </c>
      <c r="U340" s="1" t="n">
        <v>0</v>
      </c>
    </row>
    <row r="341" customFormat="false" ht="12" hidden="false" customHeight="false" outlineLevel="0" collapsed="false">
      <c r="A341" s="1" t="n">
        <v>3</v>
      </c>
      <c r="B341" s="1" t="n">
        <v>68</v>
      </c>
      <c r="C341" s="1" t="n">
        <v>102</v>
      </c>
      <c r="D341" s="1" t="n">
        <f aca="false">C341-B341</f>
        <v>34</v>
      </c>
      <c r="E341" s="1" t="n">
        <v>80</v>
      </c>
      <c r="F341" s="1" t="n">
        <v>3449</v>
      </c>
      <c r="G341" s="1" t="n">
        <v>65</v>
      </c>
      <c r="H341" s="2" t="n">
        <v>1.9</v>
      </c>
      <c r="I341" s="1" t="n">
        <v>740</v>
      </c>
      <c r="J341" s="2" t="n">
        <v>21.5</v>
      </c>
      <c r="K341" s="1" t="n">
        <v>1102</v>
      </c>
      <c r="L341" s="2" t="n">
        <v>32</v>
      </c>
      <c r="M341" s="1" t="n">
        <v>1374</v>
      </c>
      <c r="N341" s="2" t="n">
        <v>39.8</v>
      </c>
      <c r="O341" s="2" t="n">
        <f aca="false">M341/(M341+K341)</f>
        <v>0.554927302100162</v>
      </c>
      <c r="P341" s="2" t="n">
        <f aca="false">K341/(K341+M341)</f>
        <v>0.445072697899838</v>
      </c>
      <c r="Q341" s="2" t="n">
        <f aca="false">K341/M341</f>
        <v>0.802037845705968</v>
      </c>
      <c r="R341" s="2" t="n">
        <v>49.3</v>
      </c>
      <c r="S341" s="2" t="n">
        <v>51</v>
      </c>
      <c r="T341" s="2" t="n">
        <v>37.1</v>
      </c>
      <c r="U341" s="1" t="n">
        <v>0</v>
      </c>
    </row>
    <row r="342" customFormat="false" ht="12" hidden="false" customHeight="false" outlineLevel="0" collapsed="false">
      <c r="A342" s="1" t="n">
        <v>3</v>
      </c>
      <c r="B342" s="1" t="n">
        <v>60</v>
      </c>
      <c r="C342" s="1" t="n">
        <v>91</v>
      </c>
      <c r="D342" s="1" t="n">
        <f aca="false">C342-B342</f>
        <v>31</v>
      </c>
      <c r="E342" s="1" t="n">
        <v>71</v>
      </c>
      <c r="F342" s="1" t="n">
        <v>3622</v>
      </c>
      <c r="G342" s="1" t="n">
        <v>152</v>
      </c>
      <c r="H342" s="2" t="n">
        <v>4.2</v>
      </c>
      <c r="I342" s="1" t="n">
        <v>980</v>
      </c>
      <c r="J342" s="2" t="n">
        <v>27.1</v>
      </c>
      <c r="K342" s="1" t="n">
        <v>1165</v>
      </c>
      <c r="L342" s="2" t="n">
        <v>32.2</v>
      </c>
      <c r="M342" s="1" t="n">
        <v>1150</v>
      </c>
      <c r="N342" s="2" t="n">
        <v>31.8</v>
      </c>
      <c r="O342" s="2" t="n">
        <f aca="false">M342/(M342+K342)</f>
        <v>0.496760259179266</v>
      </c>
      <c r="P342" s="2" t="n">
        <f aca="false">K342/(K342+M342)</f>
        <v>0.503239740820734</v>
      </c>
      <c r="Q342" s="2" t="n">
        <f aca="false">K342/M342</f>
        <v>1.01304347826087</v>
      </c>
      <c r="R342" s="2" t="n">
        <v>59.9</v>
      </c>
      <c r="S342" s="2" t="n">
        <v>62.7</v>
      </c>
      <c r="T342" s="2" t="n">
        <v>34.4</v>
      </c>
      <c r="U342" s="1" t="n">
        <v>0</v>
      </c>
    </row>
    <row r="343" customFormat="false" ht="12" hidden="false" customHeight="false" outlineLevel="0" collapsed="false">
      <c r="A343" s="1" t="n">
        <v>3</v>
      </c>
      <c r="B343" s="1" t="n">
        <v>54</v>
      </c>
      <c r="C343" s="1" t="n">
        <v>90</v>
      </c>
      <c r="D343" s="1" t="n">
        <f aca="false">C343-B343</f>
        <v>36</v>
      </c>
      <c r="E343" s="1" t="n">
        <v>62</v>
      </c>
      <c r="F343" s="1" t="n">
        <v>5252</v>
      </c>
      <c r="G343" s="1" t="n">
        <v>109</v>
      </c>
      <c r="H343" s="2" t="n">
        <v>2.1</v>
      </c>
      <c r="I343" s="1" t="n">
        <v>884</v>
      </c>
      <c r="J343" s="2" t="n">
        <v>16.8</v>
      </c>
      <c r="K343" s="1" t="n">
        <v>1697</v>
      </c>
      <c r="L343" s="2" t="n">
        <v>32.3</v>
      </c>
      <c r="M343" s="1" t="n">
        <v>2161</v>
      </c>
      <c r="N343" s="2" t="n">
        <v>41.1</v>
      </c>
      <c r="O343" s="2" t="n">
        <f aca="false">M343/(M343+K343)</f>
        <v>0.560134784862623</v>
      </c>
      <c r="P343" s="2" t="n">
        <f aca="false">K343/(K343+M343)</f>
        <v>0.439865215137377</v>
      </c>
      <c r="Q343" s="2" t="n">
        <f aca="false">K343/M343</f>
        <v>0.785284590467376</v>
      </c>
      <c r="R343" s="2" t="n">
        <v>87.5</v>
      </c>
      <c r="S343" s="2" t="n">
        <v>89.8</v>
      </c>
      <c r="T343" s="2" t="n">
        <v>75.1</v>
      </c>
      <c r="U343" s="1" t="n">
        <v>0</v>
      </c>
    </row>
    <row r="344" customFormat="false" ht="12" hidden="false" customHeight="false" outlineLevel="0" collapsed="false">
      <c r="A344" s="1" t="n">
        <v>3</v>
      </c>
      <c r="B344" s="1" t="n">
        <v>85</v>
      </c>
      <c r="C344" s="1" t="n">
        <v>136</v>
      </c>
      <c r="D344" s="1" t="n">
        <f aca="false">C344-B344</f>
        <v>51</v>
      </c>
      <c r="E344" s="1" t="n">
        <v>104</v>
      </c>
      <c r="F344" s="1" t="n">
        <v>1858</v>
      </c>
      <c r="G344" s="1" t="n">
        <v>207</v>
      </c>
      <c r="H344" s="2" t="n">
        <v>11.1</v>
      </c>
      <c r="I344" s="1" t="n">
        <v>467</v>
      </c>
      <c r="J344" s="2" t="n">
        <v>25.1</v>
      </c>
      <c r="K344" s="1" t="n">
        <v>511</v>
      </c>
      <c r="L344" s="2" t="n">
        <v>27.5</v>
      </c>
      <c r="M344" s="1" t="n">
        <v>550</v>
      </c>
      <c r="N344" s="2" t="n">
        <v>29.6</v>
      </c>
      <c r="O344" s="2" t="n">
        <f aca="false">M344/(M344+K344)</f>
        <v>0.518378887841659</v>
      </c>
      <c r="P344" s="2" t="n">
        <f aca="false">K344/(K344+M344)</f>
        <v>0.481621112158341</v>
      </c>
      <c r="Q344" s="2" t="n">
        <f aca="false">K344/M344</f>
        <v>0.929090909090909</v>
      </c>
      <c r="R344" s="2" t="n">
        <v>34.2</v>
      </c>
      <c r="S344" s="2" t="n">
        <v>67</v>
      </c>
      <c r="T344" s="2" t="n">
        <v>13.2</v>
      </c>
      <c r="U344" s="1" t="n">
        <v>360</v>
      </c>
    </row>
    <row r="345" customFormat="false" ht="12" hidden="false" customHeight="false" outlineLevel="0" collapsed="false">
      <c r="A345" s="1" t="n">
        <v>3</v>
      </c>
      <c r="G345" s="1"/>
      <c r="I345" s="1"/>
      <c r="L345" s="2"/>
      <c r="N345" s="2"/>
      <c r="O345" s="2"/>
      <c r="P345" s="2"/>
      <c r="Q345" s="2"/>
      <c r="R345" s="2"/>
      <c r="S345" s="2"/>
      <c r="T345" s="2"/>
    </row>
    <row r="346" customFormat="false" ht="12" hidden="false" customHeight="false" outlineLevel="0" collapsed="false">
      <c r="A346" s="1" t="n">
        <v>3</v>
      </c>
      <c r="G346" s="1"/>
      <c r="I346" s="1"/>
      <c r="L346" s="2"/>
      <c r="N346" s="2"/>
      <c r="O346" s="2"/>
      <c r="P346" s="2"/>
      <c r="Q346" s="2"/>
      <c r="R346" s="2"/>
      <c r="S346" s="2"/>
      <c r="T346" s="2"/>
    </row>
    <row r="347" customFormat="false" ht="12" hidden="false" customHeight="false" outlineLevel="0" collapsed="false">
      <c r="A347" s="1" t="n">
        <v>3</v>
      </c>
      <c r="G347" s="1"/>
      <c r="I347" s="1"/>
      <c r="L347" s="2"/>
      <c r="N347" s="2"/>
      <c r="O347" s="2"/>
      <c r="P347" s="2"/>
      <c r="Q347" s="2"/>
      <c r="R347" s="2"/>
      <c r="S347" s="2"/>
      <c r="T347" s="2"/>
    </row>
    <row r="348" customFormat="false" ht="12" hidden="false" customHeight="false" outlineLevel="0" collapsed="false">
      <c r="A348" s="1" t="n">
        <v>3</v>
      </c>
      <c r="B348" s="1" t="n">
        <v>61</v>
      </c>
      <c r="C348" s="1" t="n">
        <v>130</v>
      </c>
      <c r="D348" s="1" t="n">
        <f aca="false">C348-B348</f>
        <v>69</v>
      </c>
      <c r="E348" s="1" t="n">
        <v>80</v>
      </c>
      <c r="F348" s="1" t="n">
        <v>3918</v>
      </c>
      <c r="G348" s="1" t="n">
        <v>308</v>
      </c>
      <c r="H348" s="2" t="n">
        <v>7.9</v>
      </c>
      <c r="I348" s="1" t="n">
        <v>805</v>
      </c>
      <c r="J348" s="2" t="n">
        <v>20.5</v>
      </c>
      <c r="K348" s="1" t="n">
        <v>1252</v>
      </c>
      <c r="L348" s="2" t="n">
        <v>31.9</v>
      </c>
      <c r="M348" s="1" t="n">
        <v>1108</v>
      </c>
      <c r="N348" s="2" t="n">
        <v>28.3</v>
      </c>
      <c r="O348" s="2" t="n">
        <f aca="false">M348/(M348+K348)</f>
        <v>0.469491525423729</v>
      </c>
      <c r="P348" s="2" t="n">
        <f aca="false">K348/(K348+M348)</f>
        <v>0.530508474576271</v>
      </c>
      <c r="Q348" s="2" t="n">
        <f aca="false">K348/M348</f>
        <v>1.12996389891697</v>
      </c>
      <c r="R348" s="2" t="n">
        <v>86</v>
      </c>
      <c r="S348" s="2" t="n">
        <v>146.8</v>
      </c>
      <c r="T348" s="2" t="n">
        <v>51</v>
      </c>
      <c r="U348" s="1" t="n">
        <v>119</v>
      </c>
    </row>
    <row r="349" customFormat="false" ht="12" hidden="false" customHeight="false" outlineLevel="0" collapsed="false">
      <c r="A349" s="1" t="n">
        <v>3</v>
      </c>
      <c r="B349" s="1" t="n">
        <v>56</v>
      </c>
      <c r="C349" s="1" t="n">
        <v>114</v>
      </c>
      <c r="D349" s="1" t="n">
        <f aca="false">C349-B349</f>
        <v>58</v>
      </c>
      <c r="E349" s="1" t="n">
        <v>77</v>
      </c>
      <c r="F349" s="1" t="n">
        <v>8585</v>
      </c>
      <c r="G349" s="1" t="n">
        <v>205</v>
      </c>
      <c r="H349" s="2" t="n">
        <v>2.4</v>
      </c>
      <c r="I349" s="1" t="n">
        <v>1393</v>
      </c>
      <c r="J349" s="2" t="n">
        <v>16.2</v>
      </c>
      <c r="K349" s="1" t="n">
        <v>3217</v>
      </c>
      <c r="L349" s="2" t="n">
        <v>37.5</v>
      </c>
      <c r="M349" s="1" t="n">
        <v>3011</v>
      </c>
      <c r="N349" s="2" t="n">
        <v>35.1</v>
      </c>
      <c r="O349" s="2" t="n">
        <f aca="false">M349/(M349+K349)</f>
        <v>0.483461785484907</v>
      </c>
      <c r="P349" s="2" t="n">
        <f aca="false">K349/(K349+M349)</f>
        <v>0.516538214515093</v>
      </c>
      <c r="Q349" s="2" t="n">
        <f aca="false">K349/M349</f>
        <v>1.06841580870143</v>
      </c>
      <c r="R349" s="2" t="n">
        <v>114.2</v>
      </c>
      <c r="S349" s="2" t="n">
        <v>127.8</v>
      </c>
      <c r="T349" s="2" t="n">
        <v>84.2</v>
      </c>
      <c r="U349" s="1" t="n">
        <v>18</v>
      </c>
    </row>
    <row r="350" customFormat="false" ht="12" hidden="false" customHeight="false" outlineLevel="0" collapsed="false">
      <c r="A350" s="1" t="n">
        <v>3</v>
      </c>
      <c r="B350" s="1" t="n">
        <v>59</v>
      </c>
      <c r="C350" s="1" t="n">
        <v>118</v>
      </c>
      <c r="D350" s="1" t="n">
        <f aca="false">C350-B350</f>
        <v>59</v>
      </c>
      <c r="E350" s="1" t="n">
        <v>71</v>
      </c>
      <c r="F350" s="1" t="n">
        <v>3003</v>
      </c>
      <c r="G350" s="1" t="n">
        <v>59</v>
      </c>
      <c r="H350" s="2" t="n">
        <v>2</v>
      </c>
      <c r="I350" s="1" t="n">
        <v>786</v>
      </c>
      <c r="J350" s="2" t="n">
        <v>26.2</v>
      </c>
      <c r="K350" s="1" t="n">
        <v>1156</v>
      </c>
      <c r="L350" s="2" t="n">
        <v>38.5</v>
      </c>
      <c r="M350" s="1" t="n">
        <v>805</v>
      </c>
      <c r="N350" s="2" t="n">
        <v>26.8</v>
      </c>
      <c r="O350" s="2" t="n">
        <f aca="false">M350/(M350+K350)</f>
        <v>0.410504844467109</v>
      </c>
      <c r="P350" s="2" t="n">
        <f aca="false">K350/(K350+M350)</f>
        <v>0.589495155532891</v>
      </c>
      <c r="Q350" s="2" t="n">
        <f aca="false">K350/M350</f>
        <v>1.4360248447205</v>
      </c>
      <c r="R350" s="2" t="n">
        <v>80.4</v>
      </c>
      <c r="S350" s="2" t="n">
        <v>93.1</v>
      </c>
      <c r="T350" s="2" t="n">
        <v>41.8</v>
      </c>
      <c r="U350" s="1" t="n">
        <v>9</v>
      </c>
    </row>
    <row r="351" customFormat="false" ht="12" hidden="false" customHeight="false" outlineLevel="0" collapsed="false">
      <c r="A351" s="1" t="n">
        <v>3</v>
      </c>
      <c r="B351" s="1" t="n">
        <v>84</v>
      </c>
      <c r="C351" s="1" t="n">
        <v>140</v>
      </c>
      <c r="D351" s="1" t="n">
        <f aca="false">C351-B351</f>
        <v>56</v>
      </c>
      <c r="E351" s="1" t="n">
        <v>104</v>
      </c>
      <c r="F351" s="1" t="n">
        <v>2921</v>
      </c>
      <c r="G351" s="1" t="n">
        <v>233</v>
      </c>
      <c r="H351" s="2" t="n">
        <v>8</v>
      </c>
      <c r="I351" s="1" t="n">
        <v>916</v>
      </c>
      <c r="J351" s="2" t="n">
        <v>31.4</v>
      </c>
      <c r="K351" s="1" t="n">
        <v>1019</v>
      </c>
      <c r="L351" s="2" t="n">
        <v>34.9</v>
      </c>
      <c r="M351" s="1" t="n">
        <v>618</v>
      </c>
      <c r="N351" s="2" t="n">
        <v>21.2</v>
      </c>
      <c r="O351" s="2" t="n">
        <f aca="false">M351/(M351+K351)</f>
        <v>0.377519853390348</v>
      </c>
      <c r="P351" s="2" t="n">
        <f aca="false">K351/(K351+M351)</f>
        <v>0.622480146609652</v>
      </c>
      <c r="Q351" s="2" t="n">
        <f aca="false">K351/M351</f>
        <v>1.64886731391586</v>
      </c>
      <c r="R351" s="2" t="n">
        <v>28.8</v>
      </c>
      <c r="S351" s="2" t="n">
        <v>47.8</v>
      </c>
      <c r="T351" s="2" t="n">
        <v>11.8</v>
      </c>
    </row>
    <row r="352" customFormat="false" ht="12" hidden="false" customHeight="false" outlineLevel="0" collapsed="false">
      <c r="A352" s="1" t="n">
        <v>3</v>
      </c>
      <c r="B352" s="1" t="n">
        <v>62</v>
      </c>
      <c r="C352" s="1" t="n">
        <v>117</v>
      </c>
      <c r="D352" s="1" t="n">
        <f aca="false">C352-B352</f>
        <v>55</v>
      </c>
      <c r="E352" s="1" t="n">
        <v>79</v>
      </c>
      <c r="F352" s="1" t="n">
        <v>7656</v>
      </c>
      <c r="G352" s="1" t="n">
        <v>430</v>
      </c>
      <c r="H352" s="2" t="n">
        <v>5.6</v>
      </c>
      <c r="I352" s="1" t="n">
        <v>1332</v>
      </c>
      <c r="J352" s="2" t="n">
        <v>17.4</v>
      </c>
      <c r="K352" s="1" t="n">
        <v>2662</v>
      </c>
      <c r="L352" s="2" t="n">
        <v>34.8</v>
      </c>
      <c r="M352" s="1" t="n">
        <v>2638</v>
      </c>
      <c r="N352" s="2" t="n">
        <v>34.5</v>
      </c>
      <c r="O352" s="2" t="n">
        <f aca="false">M352/(M352+K352)</f>
        <v>0.497735849056604</v>
      </c>
      <c r="P352" s="2" t="n">
        <f aca="false">K352/(K352+M352)</f>
        <v>0.502264150943396</v>
      </c>
      <c r="Q352" s="2" t="n">
        <f aca="false">K352/M352</f>
        <v>1.00909780136467</v>
      </c>
      <c r="R352" s="2" t="n">
        <v>73.7</v>
      </c>
      <c r="S352" s="2" t="n">
        <v>100.8</v>
      </c>
      <c r="T352" s="2" t="n">
        <v>49.9</v>
      </c>
      <c r="U352" s="1" t="n">
        <v>39</v>
      </c>
    </row>
    <row r="353" customFormat="false" ht="12" hidden="false" customHeight="false" outlineLevel="0" collapsed="false">
      <c r="A353" s="1" t="n">
        <v>3</v>
      </c>
      <c r="B353" s="1" t="n">
        <v>47</v>
      </c>
      <c r="C353" s="1" t="n">
        <v>91</v>
      </c>
      <c r="D353" s="1" t="n">
        <f aca="false">C353-B353</f>
        <v>44</v>
      </c>
      <c r="E353" s="1" t="n">
        <v>57</v>
      </c>
      <c r="F353" s="1" t="n">
        <v>8378</v>
      </c>
      <c r="G353" s="1" t="n">
        <v>374</v>
      </c>
      <c r="H353" s="2" t="n">
        <v>4.5</v>
      </c>
      <c r="I353" s="1" t="n">
        <v>2120</v>
      </c>
      <c r="J353" s="2" t="n">
        <v>25.3</v>
      </c>
      <c r="K353" s="1" t="n">
        <v>2121</v>
      </c>
      <c r="L353" s="2" t="n">
        <v>25.3</v>
      </c>
      <c r="M353" s="1" t="n">
        <v>3011</v>
      </c>
      <c r="N353" s="2" t="n">
        <v>35.9</v>
      </c>
      <c r="O353" s="2" t="n">
        <f aca="false">M353/(M353+K353)</f>
        <v>0.586710833982853</v>
      </c>
      <c r="P353" s="2" t="n">
        <f aca="false">K353/(K353+M353)</f>
        <v>0.413289166017147</v>
      </c>
      <c r="Q353" s="2" t="n">
        <f aca="false">K353/M353</f>
        <v>0.704417137163733</v>
      </c>
      <c r="R353" s="2" t="n">
        <v>109.9</v>
      </c>
      <c r="S353" s="2" t="n">
        <v>114.5</v>
      </c>
      <c r="T353" s="2" t="n">
        <v>88.1</v>
      </c>
      <c r="U353" s="1" t="n">
        <v>0</v>
      </c>
    </row>
    <row r="354" customFormat="false" ht="12" hidden="false" customHeight="false" outlineLevel="0" collapsed="false">
      <c r="A354" s="1" t="n">
        <v>3</v>
      </c>
      <c r="B354" s="1" t="n">
        <v>61</v>
      </c>
      <c r="C354" s="1" t="n">
        <v>93</v>
      </c>
      <c r="D354" s="1" t="n">
        <f aca="false">C354-B354</f>
        <v>32</v>
      </c>
      <c r="E354" s="1" t="n">
        <v>73</v>
      </c>
      <c r="F354" s="1" t="n">
        <v>4157</v>
      </c>
      <c r="G354" s="1" t="n">
        <v>102</v>
      </c>
      <c r="H354" s="2" t="n">
        <v>2.4</v>
      </c>
      <c r="I354" s="1" t="n">
        <v>687</v>
      </c>
      <c r="J354" s="2" t="n">
        <v>16.5</v>
      </c>
      <c r="K354" s="1" t="n">
        <v>1327</v>
      </c>
      <c r="L354" s="2" t="n">
        <v>31.9</v>
      </c>
      <c r="M354" s="1" t="n">
        <v>1660</v>
      </c>
      <c r="N354" s="2" t="n">
        <v>39.9</v>
      </c>
      <c r="O354" s="2" t="n">
        <f aca="false">M354/(M354+K354)</f>
        <v>0.555741546702377</v>
      </c>
      <c r="P354" s="2" t="n">
        <f aca="false">K354/(K354+M354)</f>
        <v>0.444258453297623</v>
      </c>
      <c r="Q354" s="2" t="n">
        <f aca="false">K354/M354</f>
        <v>0.799397590361446</v>
      </c>
      <c r="R354" s="2" t="n">
        <v>70.8</v>
      </c>
      <c r="S354" s="2" t="n">
        <v>72.2</v>
      </c>
      <c r="T354" s="2" t="n">
        <v>46.1</v>
      </c>
      <c r="U354" s="1" t="n">
        <v>0</v>
      </c>
    </row>
    <row r="355" customFormat="false" ht="12" hidden="false" customHeight="false" outlineLevel="0" collapsed="false">
      <c r="A355" s="1" t="n">
        <v>3</v>
      </c>
      <c r="B355" s="1" t="n">
        <v>67</v>
      </c>
      <c r="C355" s="1" t="n">
        <v>141</v>
      </c>
      <c r="D355" s="1" t="n">
        <f aca="false">C355-B355</f>
        <v>74</v>
      </c>
      <c r="E355" s="1" t="n">
        <v>92</v>
      </c>
      <c r="F355" s="1" t="n">
        <v>2857</v>
      </c>
      <c r="G355" s="1" t="n">
        <v>262</v>
      </c>
      <c r="H355" s="2" t="n">
        <v>9.2</v>
      </c>
      <c r="I355" s="1" t="n">
        <v>525</v>
      </c>
      <c r="J355" s="2" t="n">
        <v>18.4</v>
      </c>
      <c r="K355" s="1" t="n">
        <v>1346</v>
      </c>
      <c r="L355" s="2" t="n">
        <v>47.1</v>
      </c>
      <c r="M355" s="1" t="n">
        <v>634</v>
      </c>
      <c r="N355" s="2" t="n">
        <v>22.2</v>
      </c>
      <c r="O355" s="2" t="n">
        <f aca="false">M355/(M355+K355)</f>
        <v>0.32020202020202</v>
      </c>
      <c r="P355" s="2" t="n">
        <f aca="false">K355/(K355+M355)</f>
        <v>0.67979797979798</v>
      </c>
      <c r="Q355" s="2" t="n">
        <f aca="false">K355/M355</f>
        <v>2.12302839116719</v>
      </c>
      <c r="R355" s="2" t="n">
        <v>66.8</v>
      </c>
      <c r="S355" s="2" t="n">
        <v>94.2</v>
      </c>
      <c r="T355" s="2" t="n">
        <v>23</v>
      </c>
      <c r="U355" s="1" t="n">
        <v>200</v>
      </c>
    </row>
    <row r="356" customFormat="false" ht="12" hidden="false" customHeight="false" outlineLevel="0" collapsed="false">
      <c r="A356" s="1" t="n">
        <v>3</v>
      </c>
      <c r="G356" s="1"/>
      <c r="I356" s="1"/>
      <c r="L356" s="2"/>
      <c r="N356" s="2"/>
      <c r="O356" s="2"/>
      <c r="P356" s="2"/>
      <c r="Q356" s="2"/>
      <c r="R356" s="2"/>
      <c r="S356" s="2"/>
      <c r="T356" s="2"/>
    </row>
    <row r="357" customFormat="false" ht="12" hidden="false" customHeight="false" outlineLevel="0" collapsed="false">
      <c r="A357" s="1" t="n">
        <v>3</v>
      </c>
      <c r="B357" s="1" t="n">
        <v>63</v>
      </c>
      <c r="C357" s="1" t="n">
        <v>119</v>
      </c>
      <c r="D357" s="1" t="n">
        <f aca="false">C357-B357</f>
        <v>56</v>
      </c>
      <c r="E357" s="1" t="n">
        <v>79</v>
      </c>
      <c r="F357" s="1" t="n">
        <v>6790</v>
      </c>
      <c r="G357" s="1" t="n">
        <v>426</v>
      </c>
      <c r="H357" s="2" t="n">
        <v>6.3</v>
      </c>
      <c r="I357" s="1" t="n">
        <v>1434</v>
      </c>
      <c r="J357" s="2" t="n">
        <v>21.1</v>
      </c>
      <c r="K357" s="1" t="n">
        <v>2568</v>
      </c>
      <c r="L357" s="2" t="n">
        <v>37.8</v>
      </c>
      <c r="M357" s="1" t="n">
        <v>1953</v>
      </c>
      <c r="N357" s="2" t="n">
        <v>28.8</v>
      </c>
      <c r="O357" s="2" t="n">
        <f aca="false">M357/(M357+K357)</f>
        <v>0.431984074319841</v>
      </c>
      <c r="P357" s="2" t="n">
        <f aca="false">K357/(K357+M357)</f>
        <v>0.568015925680159</v>
      </c>
      <c r="Q357" s="2" t="n">
        <f aca="false">K357/M357</f>
        <v>1.31490015360983</v>
      </c>
      <c r="R357" s="2" t="n">
        <v>84.6</v>
      </c>
      <c r="S357" s="2" t="n">
        <v>98.7</v>
      </c>
      <c r="T357" s="2" t="n">
        <v>41.6</v>
      </c>
      <c r="U357" s="1" t="n">
        <v>55</v>
      </c>
    </row>
    <row r="358" customFormat="false" ht="12" hidden="false" customHeight="false" outlineLevel="0" collapsed="false">
      <c r="A358" s="1" t="n">
        <v>3</v>
      </c>
      <c r="B358" s="1" t="n">
        <v>66</v>
      </c>
      <c r="C358" s="1" t="n">
        <v>130</v>
      </c>
      <c r="D358" s="1" t="n">
        <f aca="false">C358-B358</f>
        <v>64</v>
      </c>
      <c r="E358" s="1" t="n">
        <v>81</v>
      </c>
      <c r="F358" s="1" t="n">
        <v>6445</v>
      </c>
      <c r="G358" s="1" t="n">
        <v>179</v>
      </c>
      <c r="H358" s="2" t="n">
        <v>2.8</v>
      </c>
      <c r="I358" s="1" t="n">
        <v>1417</v>
      </c>
      <c r="J358" s="2" t="n">
        <v>22</v>
      </c>
      <c r="K358" s="1" t="n">
        <v>2012</v>
      </c>
      <c r="L358" s="2" t="n">
        <v>31.2</v>
      </c>
      <c r="M358" s="1" t="n">
        <v>2160</v>
      </c>
      <c r="N358" s="2" t="n">
        <v>33.5</v>
      </c>
      <c r="O358" s="2" t="n">
        <f aca="false">M358/(M358+K358)</f>
        <v>0.517737296260786</v>
      </c>
      <c r="P358" s="2" t="n">
        <f aca="false">K358/(K358+M358)</f>
        <v>0.482262703739214</v>
      </c>
      <c r="Q358" s="2" t="n">
        <f aca="false">K358/M358</f>
        <v>0.931481481481482</v>
      </c>
      <c r="R358" s="2" t="n">
        <v>72.8</v>
      </c>
      <c r="S358" s="2" t="n">
        <v>82.8</v>
      </c>
      <c r="T358" s="2" t="n">
        <v>46</v>
      </c>
      <c r="U358" s="1" t="n">
        <v>17</v>
      </c>
    </row>
    <row r="359" customFormat="false" ht="12" hidden="false" customHeight="false" outlineLevel="0" collapsed="false">
      <c r="A359" s="1" t="n">
        <v>3</v>
      </c>
      <c r="G359" s="1"/>
      <c r="I359" s="1"/>
      <c r="L359" s="2"/>
      <c r="N359" s="2"/>
      <c r="O359" s="2"/>
      <c r="P359" s="2"/>
      <c r="Q359" s="2"/>
      <c r="R359" s="2"/>
      <c r="S359" s="2"/>
      <c r="T359" s="2"/>
    </row>
    <row r="360" customFormat="false" ht="12" hidden="false" customHeight="false" outlineLevel="0" collapsed="false">
      <c r="A360" s="1" t="n">
        <v>3</v>
      </c>
      <c r="G360" s="1"/>
      <c r="I360" s="1"/>
      <c r="L360" s="2"/>
      <c r="N360" s="2"/>
      <c r="O360" s="2"/>
      <c r="P360" s="2"/>
      <c r="Q360" s="2"/>
      <c r="R360" s="2"/>
      <c r="S360" s="2"/>
      <c r="T360" s="2"/>
    </row>
    <row r="361" customFormat="false" ht="12" hidden="false" customHeight="false" outlineLevel="0" collapsed="false">
      <c r="A361" s="1" t="n">
        <v>3</v>
      </c>
      <c r="B361" s="1" t="n">
        <v>67</v>
      </c>
      <c r="C361" s="1" t="n">
        <v>104</v>
      </c>
      <c r="D361" s="1" t="n">
        <f aca="false">C361-B361</f>
        <v>37</v>
      </c>
      <c r="E361" s="1" t="n">
        <v>79</v>
      </c>
      <c r="F361" s="1" t="n">
        <v>5815</v>
      </c>
      <c r="G361" s="1" t="n">
        <v>172</v>
      </c>
      <c r="H361" s="2" t="n">
        <v>3</v>
      </c>
      <c r="I361" s="1" t="n">
        <v>864</v>
      </c>
      <c r="J361" s="2" t="n">
        <v>14.9</v>
      </c>
      <c r="K361" s="1" t="n">
        <v>1755</v>
      </c>
      <c r="L361" s="2" t="n">
        <v>30.2</v>
      </c>
      <c r="M361" s="1" t="n">
        <v>2330</v>
      </c>
      <c r="N361" s="2" t="n">
        <v>40.1</v>
      </c>
      <c r="O361" s="2" t="n">
        <f aca="false">M361/(M361+K361)</f>
        <v>0.570379436964504</v>
      </c>
      <c r="P361" s="2" t="n">
        <f aca="false">K361/(K361+M361)</f>
        <v>0.429620563035496</v>
      </c>
      <c r="Q361" s="2" t="n">
        <f aca="false">K361/M361</f>
        <v>0.753218884120172</v>
      </c>
      <c r="R361" s="2" t="n">
        <v>54</v>
      </c>
      <c r="S361" s="2" t="n">
        <v>53.3</v>
      </c>
      <c r="T361" s="2" t="n">
        <v>35</v>
      </c>
      <c r="U361" s="1" t="n">
        <v>0</v>
      </c>
    </row>
    <row r="362" customFormat="false" ht="12" hidden="false" customHeight="false" outlineLevel="0" collapsed="false">
      <c r="A362" s="1" t="n">
        <v>3</v>
      </c>
      <c r="G362" s="1"/>
      <c r="I362" s="1"/>
      <c r="L362" s="2"/>
      <c r="N362" s="2"/>
      <c r="O362" s="2"/>
      <c r="P362" s="2"/>
      <c r="Q362" s="2"/>
      <c r="R362" s="2"/>
      <c r="S362" s="2"/>
      <c r="T362" s="2"/>
    </row>
    <row r="363" customFormat="false" ht="12" hidden="false" customHeight="false" outlineLevel="0" collapsed="false">
      <c r="A363" s="1" t="n">
        <v>3</v>
      </c>
      <c r="B363" s="1" t="n">
        <v>69</v>
      </c>
      <c r="C363" s="1" t="n">
        <v>125</v>
      </c>
      <c r="D363" s="1" t="n">
        <f aca="false">C363-B363</f>
        <v>56</v>
      </c>
      <c r="E363" s="1" t="n">
        <v>96</v>
      </c>
      <c r="F363" s="1" t="n">
        <v>3911</v>
      </c>
      <c r="G363" s="1" t="n">
        <v>225</v>
      </c>
      <c r="H363" s="2" t="n">
        <v>5.8</v>
      </c>
      <c r="I363" s="1" t="n">
        <v>675</v>
      </c>
      <c r="J363" s="2" t="n">
        <v>17.3</v>
      </c>
      <c r="K363" s="1" t="n">
        <v>1801</v>
      </c>
      <c r="L363" s="2" t="n">
        <v>46.1</v>
      </c>
      <c r="M363" s="1" t="n">
        <v>1023</v>
      </c>
      <c r="N363" s="2" t="n">
        <v>26.2</v>
      </c>
      <c r="O363" s="2" t="n">
        <f aca="false">M363/(M363+K363)</f>
        <v>0.362252124645892</v>
      </c>
      <c r="P363" s="2" t="n">
        <f aca="false">K363/(K363+M363)</f>
        <v>0.637747875354108</v>
      </c>
      <c r="Q363" s="2" t="n">
        <f aca="false">K363/M363</f>
        <v>1.76050830889541</v>
      </c>
      <c r="R363" s="2" t="n">
        <v>56.3</v>
      </c>
      <c r="S363" s="2" t="n">
        <v>63.1</v>
      </c>
      <c r="T363" s="2" t="n">
        <v>29.6</v>
      </c>
      <c r="U363" s="1" t="n">
        <v>136</v>
      </c>
    </row>
    <row r="364" customFormat="false" ht="12" hidden="false" customHeight="false" outlineLevel="0" collapsed="false">
      <c r="A364" s="1" t="n">
        <v>3</v>
      </c>
      <c r="B364" s="1" t="n">
        <v>74</v>
      </c>
      <c r="C364" s="1" t="n">
        <v>110</v>
      </c>
      <c r="D364" s="1" t="n">
        <f aca="false">C364-B364</f>
        <v>36</v>
      </c>
      <c r="E364" s="1" t="n">
        <v>86</v>
      </c>
      <c r="F364" s="1" t="n">
        <v>3052</v>
      </c>
      <c r="G364" s="1" t="n">
        <v>147</v>
      </c>
      <c r="H364" s="2" t="n">
        <v>4.8</v>
      </c>
      <c r="I364" s="1" t="n">
        <v>676</v>
      </c>
      <c r="J364" s="2" t="n">
        <v>22.2</v>
      </c>
      <c r="K364" s="1" t="n">
        <v>956</v>
      </c>
      <c r="L364" s="2" t="n">
        <v>31.3</v>
      </c>
      <c r="M364" s="1" t="n">
        <v>866</v>
      </c>
      <c r="N364" s="2" t="n">
        <v>28.4</v>
      </c>
      <c r="O364" s="2" t="n">
        <f aca="false">M364/(M364+K364)</f>
        <v>0.475301866081229</v>
      </c>
      <c r="P364" s="2" t="n">
        <f aca="false">K364/(K364+M364)</f>
        <v>0.524698133918771</v>
      </c>
      <c r="Q364" s="2" t="n">
        <f aca="false">K364/M364</f>
        <v>1.10392609699769</v>
      </c>
      <c r="R364" s="2" t="n">
        <v>55.2</v>
      </c>
      <c r="S364" s="2" t="n">
        <v>59.1</v>
      </c>
      <c r="T364" s="2" t="n">
        <v>28.1</v>
      </c>
      <c r="U364" s="1" t="n">
        <v>17</v>
      </c>
    </row>
    <row r="365" customFormat="false" ht="12" hidden="false" customHeight="false" outlineLevel="0" collapsed="false">
      <c r="A365" s="1" t="n">
        <v>3</v>
      </c>
      <c r="B365" s="1" t="n">
        <v>64</v>
      </c>
      <c r="C365" s="1" t="n">
        <v>120</v>
      </c>
      <c r="D365" s="1" t="n">
        <f aca="false">C365-B365</f>
        <v>56</v>
      </c>
      <c r="E365" s="1" t="n">
        <v>78</v>
      </c>
      <c r="F365" s="1" t="n">
        <v>4493</v>
      </c>
      <c r="G365" s="1" t="n">
        <v>257</v>
      </c>
      <c r="H365" s="2" t="n">
        <v>5.7</v>
      </c>
      <c r="I365" s="1" t="n">
        <v>921</v>
      </c>
      <c r="J365" s="2" t="n">
        <v>20.5</v>
      </c>
      <c r="K365" s="1" t="n">
        <v>1530</v>
      </c>
      <c r="L365" s="2" t="n">
        <v>34.1</v>
      </c>
      <c r="M365" s="1" t="n">
        <v>1507</v>
      </c>
      <c r="N365" s="2" t="n">
        <v>33.5</v>
      </c>
      <c r="O365" s="2" t="n">
        <f aca="false">M365/(M365+K365)</f>
        <v>0.496213368455713</v>
      </c>
      <c r="P365" s="2" t="n">
        <f aca="false">K365/(K365+M365)</f>
        <v>0.503786631544287</v>
      </c>
      <c r="Q365" s="2" t="n">
        <f aca="false">K365/M365</f>
        <v>1.01526211015262</v>
      </c>
      <c r="R365" s="2" t="n">
        <v>67.9</v>
      </c>
      <c r="S365" s="2" t="n">
        <v>86.6</v>
      </c>
      <c r="T365" s="2" t="n">
        <v>36.4</v>
      </c>
      <c r="U365" s="1" t="n">
        <v>15</v>
      </c>
    </row>
    <row r="366" customFormat="false" ht="12" hidden="false" customHeight="false" outlineLevel="0" collapsed="false">
      <c r="A366" s="1" t="n">
        <v>3</v>
      </c>
      <c r="B366" s="1" t="n">
        <v>62</v>
      </c>
      <c r="C366" s="1" t="n">
        <v>95</v>
      </c>
      <c r="D366" s="1" t="n">
        <f aca="false">C366-B366</f>
        <v>33</v>
      </c>
      <c r="E366" s="1" t="n">
        <v>70</v>
      </c>
      <c r="F366" s="1" t="n">
        <v>3161</v>
      </c>
      <c r="G366" s="1" t="n">
        <v>106</v>
      </c>
      <c r="H366" s="2" t="n">
        <v>3.3</v>
      </c>
      <c r="I366" s="1" t="n">
        <v>773</v>
      </c>
      <c r="J366" s="2" t="n">
        <v>24.5</v>
      </c>
      <c r="K366" s="1" t="n">
        <v>852</v>
      </c>
      <c r="L366" s="2" t="n">
        <v>26.9</v>
      </c>
      <c r="M366" s="1" t="n">
        <v>1244</v>
      </c>
      <c r="N366" s="2" t="n">
        <v>39.4</v>
      </c>
      <c r="O366" s="2" t="n">
        <f aca="false">M366/(M366+K366)</f>
        <v>0.593511450381679</v>
      </c>
      <c r="P366" s="2" t="n">
        <f aca="false">K366/(K366+M366)</f>
        <v>0.406488549618321</v>
      </c>
      <c r="Q366" s="2" t="n">
        <f aca="false">K366/M366</f>
        <v>0.684887459807074</v>
      </c>
      <c r="R366" s="2" t="n">
        <v>71.7</v>
      </c>
      <c r="S366" s="2" t="n">
        <v>81.1</v>
      </c>
      <c r="T366" s="2" t="n">
        <v>66.3</v>
      </c>
      <c r="U366" s="1" t="n">
        <v>0</v>
      </c>
    </row>
    <row r="367" customFormat="false" ht="12" hidden="false" customHeight="false" outlineLevel="0" collapsed="false">
      <c r="A367" s="1" t="n">
        <v>3</v>
      </c>
      <c r="B367" s="1" t="n">
        <v>68</v>
      </c>
      <c r="C367" s="1" t="n">
        <v>103</v>
      </c>
      <c r="D367" s="1" t="n">
        <f aca="false">C367-B367</f>
        <v>35</v>
      </c>
      <c r="E367" s="1" t="n">
        <v>86</v>
      </c>
      <c r="F367" s="1" t="n">
        <v>3541</v>
      </c>
      <c r="G367" s="1" t="n">
        <v>172</v>
      </c>
      <c r="H367" s="2" t="n">
        <v>4.9</v>
      </c>
      <c r="I367" s="1" t="n">
        <v>700</v>
      </c>
      <c r="J367" s="2" t="n">
        <v>19.8</v>
      </c>
      <c r="K367" s="1" t="n">
        <v>1200</v>
      </c>
      <c r="L367" s="2" t="n">
        <v>33.9</v>
      </c>
      <c r="M367" s="1" t="n">
        <v>1245</v>
      </c>
      <c r="N367" s="2" t="n">
        <v>35.2</v>
      </c>
      <c r="O367" s="2" t="n">
        <f aca="false">M367/(M367+K367)</f>
        <v>0.50920245398773</v>
      </c>
      <c r="P367" s="2" t="n">
        <f aca="false">K367/(K367+M367)</f>
        <v>0.49079754601227</v>
      </c>
      <c r="Q367" s="2" t="n">
        <f aca="false">K367/M367</f>
        <v>0.963855421686747</v>
      </c>
      <c r="R367" s="2" t="n">
        <v>52.9</v>
      </c>
      <c r="S367" s="2" t="n">
        <v>58.5</v>
      </c>
      <c r="T367" s="2" t="n">
        <v>34</v>
      </c>
      <c r="U367" s="1" t="n">
        <v>0</v>
      </c>
    </row>
    <row r="368" customFormat="false" ht="12" hidden="false" customHeight="false" outlineLevel="0" collapsed="false">
      <c r="A368" s="1" t="n">
        <v>3</v>
      </c>
      <c r="B368" s="1" t="n">
        <v>72</v>
      </c>
      <c r="C368" s="1" t="n">
        <v>124</v>
      </c>
      <c r="D368" s="1" t="n">
        <f aca="false">C368-B368</f>
        <v>52</v>
      </c>
      <c r="E368" s="1" t="n">
        <v>90</v>
      </c>
      <c r="F368" s="1" t="n">
        <v>3936</v>
      </c>
      <c r="G368" s="1" t="n">
        <v>162</v>
      </c>
      <c r="H368" s="2" t="n">
        <v>4.1</v>
      </c>
      <c r="I368" s="1" t="n">
        <v>1032</v>
      </c>
      <c r="J368" s="2" t="n">
        <v>26.2</v>
      </c>
      <c r="K368" s="1" t="n">
        <v>1280</v>
      </c>
      <c r="L368" s="2" t="n">
        <v>32.5</v>
      </c>
      <c r="M368" s="1" t="n">
        <v>1151</v>
      </c>
      <c r="N368" s="2" t="n">
        <v>29.2</v>
      </c>
      <c r="O368" s="2" t="n">
        <f aca="false">M368/(M368+K368)</f>
        <v>0.473467708761826</v>
      </c>
      <c r="P368" s="2" t="n">
        <f aca="false">K368/(K368+M368)</f>
        <v>0.526532291238174</v>
      </c>
      <c r="Q368" s="2" t="n">
        <f aca="false">K368/M368</f>
        <v>1.1120764552563</v>
      </c>
      <c r="R368" s="2" t="n">
        <v>65.6</v>
      </c>
      <c r="S368" s="2" t="n">
        <v>67.4</v>
      </c>
      <c r="T368" s="2" t="n">
        <v>22.5</v>
      </c>
      <c r="U368" s="1" t="n">
        <v>115</v>
      </c>
    </row>
    <row r="369" customFormat="false" ht="12" hidden="false" customHeight="false" outlineLevel="0" collapsed="false">
      <c r="A369" s="1" t="n">
        <v>3</v>
      </c>
      <c r="B369" s="1" t="n">
        <v>39</v>
      </c>
      <c r="C369" s="1" t="n">
        <v>69</v>
      </c>
      <c r="D369" s="1" t="n">
        <f aca="false">C369-B369</f>
        <v>30</v>
      </c>
      <c r="E369" s="1" t="n">
        <v>49</v>
      </c>
      <c r="F369" s="1" t="n">
        <v>8268</v>
      </c>
      <c r="G369" s="1" t="n">
        <v>286</v>
      </c>
      <c r="H369" s="2" t="n">
        <v>3.5</v>
      </c>
      <c r="I369" s="1" t="n">
        <v>1348</v>
      </c>
      <c r="J369" s="2" t="n">
        <v>16.3</v>
      </c>
      <c r="K369" s="1" t="n">
        <v>2048</v>
      </c>
      <c r="L369" s="2" t="n">
        <v>24.8</v>
      </c>
      <c r="M369" s="1" t="n">
        <v>3608</v>
      </c>
      <c r="N369" s="2" t="n">
        <v>43.6</v>
      </c>
      <c r="O369" s="2" t="n">
        <f aca="false">M369/(M369+K369)</f>
        <v>0.637906647807638</v>
      </c>
      <c r="P369" s="2" t="n">
        <f aca="false">K369/(K369+M369)</f>
        <v>0.362093352192362</v>
      </c>
      <c r="Q369" s="2" t="n">
        <f aca="false">K369/M369</f>
        <v>0.567627494456763</v>
      </c>
      <c r="R369" s="2" t="n">
        <v>147</v>
      </c>
      <c r="S369" s="2" t="n">
        <v>150.7</v>
      </c>
      <c r="T369" s="2" t="n">
        <v>146.3</v>
      </c>
      <c r="U369" s="1" t="n">
        <v>0</v>
      </c>
    </row>
    <row r="370" customFormat="false" ht="12" hidden="false" customHeight="false" outlineLevel="0" collapsed="false">
      <c r="A370" s="1" t="n">
        <v>3</v>
      </c>
      <c r="B370" s="1" t="n">
        <v>55</v>
      </c>
      <c r="C370" s="1" t="n">
        <v>102</v>
      </c>
      <c r="D370" s="1" t="n">
        <f aca="false">C370-B370</f>
        <v>47</v>
      </c>
      <c r="E370" s="1" t="n">
        <v>70</v>
      </c>
      <c r="F370" s="1" t="n">
        <v>5128</v>
      </c>
      <c r="G370" s="1" t="n">
        <v>181</v>
      </c>
      <c r="H370" s="2" t="n">
        <v>3.5</v>
      </c>
      <c r="I370" s="1" t="n">
        <v>717</v>
      </c>
      <c r="J370" s="2" t="n">
        <v>14</v>
      </c>
      <c r="K370" s="1" t="n">
        <v>1891</v>
      </c>
      <c r="L370" s="2" t="n">
        <v>36.9</v>
      </c>
      <c r="M370" s="1" t="n">
        <v>1836</v>
      </c>
      <c r="N370" s="2" t="n">
        <v>35.8</v>
      </c>
      <c r="O370" s="2" t="n">
        <f aca="false">M370/(M370+K370)</f>
        <v>0.49262141132278</v>
      </c>
      <c r="P370" s="2" t="n">
        <f aca="false">K370/(K370+M370)</f>
        <v>0.50737858867722</v>
      </c>
      <c r="Q370" s="2" t="n">
        <f aca="false">K370/M370</f>
        <v>1.02995642701525</v>
      </c>
      <c r="R370" s="2" t="n">
        <v>99.4</v>
      </c>
      <c r="S370" s="2" t="n">
        <v>111.9</v>
      </c>
      <c r="T370" s="2" t="n">
        <v>73.4</v>
      </c>
      <c r="U370" s="1" t="n">
        <v>0</v>
      </c>
    </row>
    <row r="371" customFormat="false" ht="12" hidden="false" customHeight="false" outlineLevel="0" collapsed="false">
      <c r="A371" s="1" t="n">
        <v>3</v>
      </c>
      <c r="B371" s="1" t="n">
        <v>72</v>
      </c>
      <c r="C371" s="1" t="n">
        <v>102</v>
      </c>
      <c r="D371" s="1" t="n">
        <f aca="false">C371-B371</f>
        <v>30</v>
      </c>
      <c r="E371" s="1" t="n">
        <v>88</v>
      </c>
      <c r="F371" s="1" t="n">
        <v>2861</v>
      </c>
      <c r="G371" s="1" t="n">
        <v>83</v>
      </c>
      <c r="H371" s="2" t="n">
        <v>2.9</v>
      </c>
      <c r="I371" s="1" t="n">
        <v>703</v>
      </c>
      <c r="J371" s="2" t="n">
        <v>24.6</v>
      </c>
      <c r="K371" s="1" t="n">
        <v>1190</v>
      </c>
      <c r="L371" s="2" t="n">
        <v>41.6</v>
      </c>
      <c r="M371" s="1" t="n">
        <v>698</v>
      </c>
      <c r="N371" s="2" t="n">
        <v>24.4</v>
      </c>
      <c r="O371" s="2" t="n">
        <f aca="false">M371/(M371+K371)</f>
        <v>0.369703389830509</v>
      </c>
      <c r="P371" s="2" t="n">
        <f aca="false">K371/(K371+M371)</f>
        <v>0.630296610169492</v>
      </c>
      <c r="Q371" s="2" t="n">
        <f aca="false">K371/M371</f>
        <v>1.70487106017192</v>
      </c>
      <c r="R371" s="2" t="n">
        <v>43.4</v>
      </c>
      <c r="S371" s="2" t="n">
        <v>47.2</v>
      </c>
      <c r="T371" s="2" t="n">
        <v>18.5</v>
      </c>
      <c r="U371" s="1" t="n">
        <v>0</v>
      </c>
    </row>
    <row r="372" customFormat="false" ht="12" hidden="false" customHeight="false" outlineLevel="0" collapsed="false">
      <c r="A372" s="1" t="n">
        <v>3</v>
      </c>
      <c r="B372" s="1" t="n">
        <v>73</v>
      </c>
      <c r="C372" s="1" t="n">
        <v>121</v>
      </c>
      <c r="D372" s="1" t="n">
        <f aca="false">C372-B372</f>
        <v>48</v>
      </c>
      <c r="E372" s="1" t="n">
        <v>96</v>
      </c>
      <c r="F372" s="1" t="n">
        <v>3519</v>
      </c>
      <c r="G372" s="1" t="n">
        <v>208</v>
      </c>
      <c r="H372" s="2" t="n">
        <v>5.9</v>
      </c>
      <c r="I372" s="1" t="n">
        <v>562</v>
      </c>
      <c r="J372" s="2" t="n">
        <v>16</v>
      </c>
      <c r="K372" s="1" t="n">
        <v>1205</v>
      </c>
      <c r="L372" s="2" t="n">
        <v>34.2</v>
      </c>
      <c r="M372" s="1" t="n">
        <v>1202</v>
      </c>
      <c r="N372" s="2" t="n">
        <v>34.2</v>
      </c>
      <c r="O372" s="2" t="n">
        <f aca="false">M372/(M372+K372)</f>
        <v>0.499376817615289</v>
      </c>
      <c r="P372" s="2" t="n">
        <f aca="false">K372/(K372+M372)</f>
        <v>0.500623182384711</v>
      </c>
      <c r="Q372" s="2" t="n">
        <f aca="false">K372/M372</f>
        <v>1.00249584026622</v>
      </c>
      <c r="R372" s="2" t="n">
        <v>44.7</v>
      </c>
      <c r="S372" s="2" t="n">
        <v>60.4</v>
      </c>
      <c r="T372" s="2" t="n">
        <v>24</v>
      </c>
      <c r="U372" s="1" t="n">
        <v>99</v>
      </c>
    </row>
    <row r="373" customFormat="false" ht="12" hidden="false" customHeight="false" outlineLevel="0" collapsed="false">
      <c r="A373" s="1" t="n">
        <v>3</v>
      </c>
      <c r="B373" s="1" t="n">
        <v>63</v>
      </c>
      <c r="C373" s="1" t="n">
        <v>89</v>
      </c>
      <c r="D373" s="1" t="n">
        <f aca="false">C373-B373</f>
        <v>26</v>
      </c>
      <c r="E373" s="1" t="n">
        <v>75</v>
      </c>
      <c r="F373" s="1" t="n">
        <v>3058</v>
      </c>
      <c r="G373" s="1" t="n">
        <v>107</v>
      </c>
      <c r="H373" s="2" t="n">
        <v>3.5</v>
      </c>
      <c r="I373" s="1" t="n">
        <v>640</v>
      </c>
      <c r="J373" s="2" t="n">
        <v>20.9</v>
      </c>
      <c r="K373" s="1" t="n">
        <v>1026</v>
      </c>
      <c r="L373" s="2" t="n">
        <v>33.5</v>
      </c>
      <c r="M373" s="1" t="n">
        <v>1085</v>
      </c>
      <c r="N373" s="2" t="n">
        <v>35.5</v>
      </c>
      <c r="O373" s="2" t="n">
        <f aca="false">M373/(M373+K373)</f>
        <v>0.5139744197063</v>
      </c>
      <c r="P373" s="2" t="n">
        <f aca="false">K373/(K373+M373)</f>
        <v>0.4860255802937</v>
      </c>
      <c r="Q373" s="2" t="n">
        <f aca="false">K373/M373</f>
        <v>0.945622119815668</v>
      </c>
      <c r="R373" s="2" t="n">
        <v>56.8</v>
      </c>
      <c r="S373" s="2" t="n">
        <v>58.5</v>
      </c>
      <c r="T373" s="2" t="n">
        <v>49.7</v>
      </c>
      <c r="U373" s="1" t="n">
        <v>0</v>
      </c>
    </row>
    <row r="374" customFormat="false" ht="12" hidden="false" customHeight="false" outlineLevel="0" collapsed="false">
      <c r="A374" s="1" t="n">
        <v>3</v>
      </c>
      <c r="B374" s="1" t="n">
        <v>58</v>
      </c>
      <c r="C374" s="1" t="n">
        <v>118</v>
      </c>
      <c r="D374" s="1" t="n">
        <f aca="false">C374-B374</f>
        <v>60</v>
      </c>
      <c r="E374" s="1" t="n">
        <v>85</v>
      </c>
      <c r="F374" s="1" t="n">
        <v>7534</v>
      </c>
      <c r="G374" s="1" t="n">
        <v>482</v>
      </c>
      <c r="H374" s="2" t="n">
        <v>6.4</v>
      </c>
      <c r="I374" s="1" t="n">
        <v>1430</v>
      </c>
      <c r="J374" s="2" t="n">
        <v>19</v>
      </c>
      <c r="K374" s="1" t="n">
        <v>2121</v>
      </c>
      <c r="L374" s="2" t="n">
        <v>28.2</v>
      </c>
      <c r="M374" s="1" t="n">
        <v>2834</v>
      </c>
      <c r="N374" s="2" t="n">
        <v>37.6</v>
      </c>
      <c r="O374" s="2" t="n">
        <f aca="false">M374/(M374+K374)</f>
        <v>0.571947527749748</v>
      </c>
      <c r="P374" s="2" t="n">
        <f aca="false">K374/(K374+M374)</f>
        <v>0.428052472250252</v>
      </c>
      <c r="Q374" s="2" t="n">
        <f aca="false">K374/M374</f>
        <v>0.748412138320395</v>
      </c>
      <c r="R374" s="2" t="n">
        <v>103.5</v>
      </c>
      <c r="S374" s="2" t="n">
        <v>117</v>
      </c>
      <c r="T374" s="2" t="n">
        <v>80</v>
      </c>
      <c r="U374" s="1" t="n">
        <v>43</v>
      </c>
    </row>
    <row r="375" customFormat="false" ht="12" hidden="false" customHeight="false" outlineLevel="0" collapsed="false">
      <c r="A375" s="1" t="n">
        <v>3</v>
      </c>
      <c r="G375" s="1"/>
      <c r="I375" s="1"/>
      <c r="L375" s="2"/>
      <c r="N375" s="2"/>
      <c r="O375" s="2"/>
      <c r="P375" s="2"/>
      <c r="Q375" s="2"/>
      <c r="R375" s="2"/>
      <c r="S375" s="2"/>
      <c r="T375" s="2"/>
    </row>
    <row r="376" customFormat="false" ht="12" hidden="false" customHeight="false" outlineLevel="0" collapsed="false">
      <c r="A376" s="1" t="n">
        <v>3</v>
      </c>
      <c r="B376" s="1" t="n">
        <v>57</v>
      </c>
      <c r="C376" s="1" t="n">
        <v>103</v>
      </c>
      <c r="D376" s="1" t="n">
        <f aca="false">C376-B376</f>
        <v>46</v>
      </c>
      <c r="E376" s="1" t="n">
        <v>75</v>
      </c>
      <c r="F376" s="1" t="n">
        <v>6039</v>
      </c>
      <c r="G376" s="1" t="n">
        <v>371</v>
      </c>
      <c r="H376" s="2" t="n">
        <v>6.1</v>
      </c>
      <c r="I376" s="1" t="n">
        <v>1221</v>
      </c>
      <c r="J376" s="2" t="n">
        <v>20.2</v>
      </c>
      <c r="K376" s="1" t="n">
        <v>2073</v>
      </c>
      <c r="L376" s="2" t="n">
        <v>34.3</v>
      </c>
      <c r="M376" s="1" t="n">
        <v>1927</v>
      </c>
      <c r="N376" s="2" t="n">
        <v>31.9</v>
      </c>
      <c r="O376" s="2" t="n">
        <f aca="false">M376/(M376+K376)</f>
        <v>0.48175</v>
      </c>
      <c r="P376" s="2" t="n">
        <f aca="false">K376/(K376+M376)</f>
        <v>0.51825</v>
      </c>
      <c r="Q376" s="2" t="n">
        <f aca="false">K376/M376</f>
        <v>1.07576543850545</v>
      </c>
      <c r="R376" s="2" t="n">
        <v>77.5</v>
      </c>
      <c r="S376" s="2" t="n">
        <v>104.8</v>
      </c>
      <c r="T376" s="2" t="n">
        <v>43.7</v>
      </c>
      <c r="U376" s="1" t="n">
        <v>0</v>
      </c>
    </row>
    <row r="377" customFormat="false" ht="12" hidden="false" customHeight="false" outlineLevel="0" collapsed="false">
      <c r="A377" s="1" t="n">
        <v>3</v>
      </c>
      <c r="B377" s="1" t="n">
        <v>79</v>
      </c>
      <c r="C377" s="1" t="n">
        <v>136</v>
      </c>
      <c r="D377" s="1" t="n">
        <f aca="false">C377-B377</f>
        <v>57</v>
      </c>
      <c r="E377" s="1" t="n">
        <v>93</v>
      </c>
      <c r="F377" s="1" t="n">
        <v>2804</v>
      </c>
      <c r="G377" s="1" t="n">
        <v>241</v>
      </c>
      <c r="H377" s="2" t="n">
        <v>8.6</v>
      </c>
      <c r="I377" s="1" t="n">
        <v>719</v>
      </c>
      <c r="J377" s="2" t="n">
        <v>25.6</v>
      </c>
      <c r="K377" s="1" t="n">
        <v>946</v>
      </c>
      <c r="L377" s="2" t="n">
        <v>33.8</v>
      </c>
      <c r="M377" s="1" t="n">
        <v>761</v>
      </c>
      <c r="N377" s="2" t="n">
        <v>27.2</v>
      </c>
      <c r="O377" s="2" t="n">
        <f aca="false">M377/(M377+K377)</f>
        <v>0.44581136496778</v>
      </c>
      <c r="P377" s="2" t="n">
        <f aca="false">K377/(K377+M377)</f>
        <v>0.55418863503222</v>
      </c>
      <c r="Q377" s="2" t="n">
        <f aca="false">K377/M377</f>
        <v>1.2431011826544</v>
      </c>
      <c r="R377" s="2" t="n">
        <v>40</v>
      </c>
      <c r="S377" s="2" t="n">
        <v>64</v>
      </c>
      <c r="T377" s="2" t="n">
        <v>17.5</v>
      </c>
      <c r="U377" s="1" t="n">
        <v>105</v>
      </c>
    </row>
    <row r="378" customFormat="false" ht="12" hidden="false" customHeight="false" outlineLevel="0" collapsed="false">
      <c r="A378" s="1" t="n">
        <v>3</v>
      </c>
      <c r="B378" s="1" t="n">
        <v>64</v>
      </c>
      <c r="C378" s="1" t="n">
        <v>126</v>
      </c>
      <c r="D378" s="1" t="n">
        <f aca="false">C378-B378</f>
        <v>62</v>
      </c>
      <c r="E378" s="1" t="n">
        <v>79</v>
      </c>
      <c r="F378" s="1" t="n">
        <v>7666</v>
      </c>
      <c r="G378" s="1" t="n">
        <v>372</v>
      </c>
      <c r="H378" s="2" t="n">
        <v>4.8</v>
      </c>
      <c r="I378" s="1" t="n">
        <v>1600</v>
      </c>
      <c r="J378" s="2" t="n">
        <v>20.9</v>
      </c>
      <c r="K378" s="1" t="n">
        <v>2122</v>
      </c>
      <c r="L378" s="2" t="n">
        <v>17.7</v>
      </c>
      <c r="M378" s="1" t="n">
        <v>2792</v>
      </c>
      <c r="N378" s="2" t="n">
        <v>36.4</v>
      </c>
      <c r="O378" s="2" t="n">
        <f aca="false">M378/(M378+K378)</f>
        <v>0.568172568172568</v>
      </c>
      <c r="P378" s="2" t="n">
        <f aca="false">K378/(K378+M378)</f>
        <v>0.431827431827432</v>
      </c>
      <c r="Q378" s="2" t="n">
        <f aca="false">K378/M378</f>
        <v>0.760028653295129</v>
      </c>
      <c r="R378" s="2" t="n">
        <v>85.8</v>
      </c>
      <c r="S378" s="2" t="n">
        <v>91.8</v>
      </c>
      <c r="T378" s="2" t="n">
        <v>49.9</v>
      </c>
      <c r="U378" s="1" t="n">
        <v>40</v>
      </c>
    </row>
    <row r="379" customFormat="false" ht="12" hidden="false" customHeight="false" outlineLevel="0" collapsed="false">
      <c r="A379" s="1" t="n">
        <v>3</v>
      </c>
      <c r="B379" s="1" t="n">
        <v>55</v>
      </c>
      <c r="C379" s="1" t="n">
        <v>102</v>
      </c>
      <c r="D379" s="1" t="n">
        <f aca="false">C379-B379</f>
        <v>47</v>
      </c>
      <c r="E379" s="1" t="n">
        <v>67</v>
      </c>
      <c r="F379" s="1" t="n">
        <v>7256</v>
      </c>
      <c r="G379" s="1" t="n">
        <v>213</v>
      </c>
      <c r="H379" s="2" t="n">
        <v>2.9</v>
      </c>
      <c r="I379" s="1" t="n">
        <v>1362</v>
      </c>
      <c r="J379" s="2" t="n">
        <v>18.8</v>
      </c>
      <c r="K379" s="1" t="n">
        <v>2754</v>
      </c>
      <c r="L379" s="2" t="n">
        <v>38</v>
      </c>
      <c r="M379" s="1" t="n">
        <v>2443</v>
      </c>
      <c r="N379" s="2" t="n">
        <v>33.7</v>
      </c>
      <c r="O379" s="2" t="n">
        <f aca="false">M379/(M379+K379)</f>
        <v>0.47007889166827</v>
      </c>
      <c r="P379" s="2" t="n">
        <f aca="false">K379/(K379+M379)</f>
        <v>0.52992110833173</v>
      </c>
      <c r="Q379" s="2" t="n">
        <f aca="false">K379/M379</f>
        <v>1.12730249693</v>
      </c>
      <c r="R379" s="2" t="n">
        <v>108.9</v>
      </c>
      <c r="S379" s="2" t="n">
        <v>124.9</v>
      </c>
      <c r="T379" s="2" t="n">
        <v>58.7</v>
      </c>
      <c r="U379" s="1" t="n">
        <v>0</v>
      </c>
    </row>
    <row r="380" customFormat="false" ht="12" hidden="false" customHeight="false" outlineLevel="0" collapsed="false">
      <c r="A380" s="1" t="n">
        <v>1</v>
      </c>
      <c r="B380" s="1" t="n">
        <v>83</v>
      </c>
      <c r="C380" s="1" t="n">
        <v>121</v>
      </c>
      <c r="D380" s="1" t="n">
        <f aca="false">C380-B380</f>
        <v>38</v>
      </c>
      <c r="E380" s="1" t="n">
        <v>103</v>
      </c>
      <c r="F380" s="1" t="n">
        <v>2111</v>
      </c>
      <c r="G380" s="1" t="n">
        <v>44</v>
      </c>
      <c r="H380" s="2" t="n">
        <v>2.1</v>
      </c>
      <c r="I380" s="1" t="n">
        <v>208</v>
      </c>
      <c r="J380" s="2" t="n">
        <v>9.9</v>
      </c>
      <c r="K380" s="1" t="n">
        <v>800</v>
      </c>
      <c r="L380" s="2" t="n">
        <v>37.9</v>
      </c>
      <c r="M380" s="1" t="n">
        <v>836</v>
      </c>
      <c r="N380" s="2" t="n">
        <v>39.6</v>
      </c>
      <c r="O380" s="2" t="n">
        <f aca="false">M380/(M380+K380)</f>
        <v>0.511002444987775</v>
      </c>
      <c r="P380" s="2" t="n">
        <f aca="false">K380/(K380+M380)</f>
        <v>0.488997555012225</v>
      </c>
      <c r="Q380" s="2" t="n">
        <f aca="false">K380/M380</f>
        <v>0.956937799043062</v>
      </c>
      <c r="R380" s="2" t="n">
        <v>55.7</v>
      </c>
      <c r="S380" s="2" t="n">
        <v>61</v>
      </c>
      <c r="T380" s="2" t="n">
        <v>23.8</v>
      </c>
      <c r="U380" s="1" t="n">
        <v>219</v>
      </c>
    </row>
    <row r="381" customFormat="false" ht="12" hidden="false" customHeight="false" outlineLevel="0" collapsed="false">
      <c r="A381" s="1" t="n">
        <v>1</v>
      </c>
      <c r="B381" s="1" t="n">
        <v>65</v>
      </c>
      <c r="C381" s="1" t="n">
        <v>118</v>
      </c>
      <c r="D381" s="1" t="n">
        <f aca="false">C381-B381</f>
        <v>53</v>
      </c>
      <c r="E381" s="1" t="n">
        <v>81</v>
      </c>
      <c r="F381" s="1" t="n">
        <v>2728</v>
      </c>
      <c r="G381" s="1" t="n">
        <v>55</v>
      </c>
      <c r="H381" s="2" t="n">
        <v>2</v>
      </c>
      <c r="I381" s="1" t="n">
        <v>512</v>
      </c>
      <c r="J381" s="2" t="n">
        <v>18.8</v>
      </c>
      <c r="K381" s="1" t="n">
        <v>784</v>
      </c>
      <c r="L381" s="2" t="n">
        <v>28.7</v>
      </c>
      <c r="M381" s="1" t="n">
        <v>1124</v>
      </c>
      <c r="N381" s="2" t="n">
        <v>41.2</v>
      </c>
      <c r="O381" s="2" t="n">
        <f aca="false">M381/(M381+K381)</f>
        <v>0.589098532494759</v>
      </c>
      <c r="P381" s="2" t="n">
        <f aca="false">K381/(K381+M381)</f>
        <v>0.410901467505241</v>
      </c>
      <c r="Q381" s="2" t="n">
        <f aca="false">K381/M381</f>
        <v>0.697508896797153</v>
      </c>
      <c r="R381" s="2" t="n">
        <v>102.5</v>
      </c>
      <c r="S381" s="2" t="n">
        <v>99.6</v>
      </c>
      <c r="T381" s="2" t="n">
        <v>60.6</v>
      </c>
      <c r="U381" s="1" t="n">
        <v>20</v>
      </c>
    </row>
    <row r="382" customFormat="false" ht="12" hidden="false" customHeight="false" outlineLevel="0" collapsed="false">
      <c r="A382" s="1" t="n">
        <v>1</v>
      </c>
      <c r="B382" s="1" t="n">
        <v>55</v>
      </c>
      <c r="C382" s="1" t="n">
        <v>95</v>
      </c>
      <c r="D382" s="1" t="n">
        <f aca="false">C382-B382</f>
        <v>40</v>
      </c>
      <c r="E382" s="1" t="n">
        <v>73</v>
      </c>
      <c r="F382" s="1" t="n">
        <v>22877</v>
      </c>
      <c r="G382" s="1" t="n">
        <v>275</v>
      </c>
      <c r="H382" s="2" t="n">
        <v>1.2</v>
      </c>
      <c r="I382" s="1" t="n">
        <v>6458</v>
      </c>
      <c r="J382" s="2" t="n">
        <v>28.2</v>
      </c>
      <c r="K382" s="1" t="n">
        <v>8819</v>
      </c>
      <c r="L382" s="2" t="n">
        <v>38.6</v>
      </c>
      <c r="M382" s="1" t="n">
        <v>5856</v>
      </c>
      <c r="N382" s="2" t="n">
        <v>25.6</v>
      </c>
      <c r="O382" s="2" t="n">
        <f aca="false">M382/(M382+K382)</f>
        <v>0.399045996592845</v>
      </c>
      <c r="P382" s="2" t="n">
        <f aca="false">K382/(K382+M382)</f>
        <v>0.600954003407155</v>
      </c>
      <c r="Q382" s="2" t="n">
        <f aca="false">K382/M382</f>
        <v>1.50597677595628</v>
      </c>
      <c r="R382" s="2" t="n">
        <v>97.5</v>
      </c>
      <c r="S382" s="2" t="n">
        <v>123.2</v>
      </c>
      <c r="T382" s="2" t="n">
        <v>83.7</v>
      </c>
      <c r="U382" s="1" t="n">
        <v>0</v>
      </c>
    </row>
    <row r="383" customFormat="false" ht="12" hidden="false" customHeight="false" outlineLevel="0" collapsed="false">
      <c r="A383" s="1" t="n">
        <v>1</v>
      </c>
      <c r="B383" s="1" t="n">
        <v>62</v>
      </c>
      <c r="C383" s="1" t="n">
        <v>107</v>
      </c>
      <c r="D383" s="1" t="n">
        <f aca="false">C383-B383</f>
        <v>45</v>
      </c>
      <c r="E383" s="1" t="n">
        <v>78</v>
      </c>
      <c r="F383" s="1" t="n">
        <v>18783</v>
      </c>
      <c r="G383" s="1" t="n">
        <v>309</v>
      </c>
      <c r="H383" s="2" t="n">
        <v>1.6</v>
      </c>
      <c r="I383" s="1" t="n">
        <v>5098</v>
      </c>
      <c r="J383" s="2" t="n">
        <v>27.1</v>
      </c>
      <c r="K383" s="1" t="n">
        <v>7012</v>
      </c>
      <c r="L383" s="2" t="n">
        <v>37.3</v>
      </c>
      <c r="M383" s="1" t="n">
        <v>5240</v>
      </c>
      <c r="N383" s="2" t="n">
        <v>27.9</v>
      </c>
      <c r="O383" s="2" t="n">
        <f aca="false">M383/(M383+K383)</f>
        <v>0.427685275873327</v>
      </c>
      <c r="P383" s="2" t="n">
        <f aca="false">K383/(K383+M383)</f>
        <v>0.572314724126673</v>
      </c>
      <c r="Q383" s="2" t="n">
        <f aca="false">K383/M383</f>
        <v>1.3381679389313</v>
      </c>
      <c r="R383" s="2" t="n">
        <v>73.3</v>
      </c>
      <c r="S383" s="2" t="n">
        <v>101.6</v>
      </c>
      <c r="T383" s="2" t="n">
        <v>40.3</v>
      </c>
      <c r="U383" s="1" t="n">
        <v>0</v>
      </c>
    </row>
    <row r="384" customFormat="false" ht="12" hidden="false" customHeight="false" outlineLevel="0" collapsed="false">
      <c r="A384" s="1" t="n">
        <v>1</v>
      </c>
      <c r="B384" s="1" t="n">
        <v>59</v>
      </c>
      <c r="C384" s="1" t="n">
        <v>118</v>
      </c>
      <c r="D384" s="1" t="n">
        <f aca="false">C384-B384</f>
        <v>59</v>
      </c>
      <c r="E384" s="1" t="n">
        <v>83</v>
      </c>
      <c r="F384" s="1" t="n">
        <v>2876</v>
      </c>
      <c r="G384" s="1" t="n">
        <v>101</v>
      </c>
      <c r="H384" s="2" t="n">
        <v>3.5</v>
      </c>
      <c r="I384" s="1" t="n">
        <v>886</v>
      </c>
      <c r="J384" s="2" t="n">
        <v>30.8</v>
      </c>
      <c r="K384" s="1" t="n">
        <v>721</v>
      </c>
      <c r="L384" s="2" t="n">
        <v>25.1</v>
      </c>
      <c r="M384" s="1" t="n">
        <v>1040</v>
      </c>
      <c r="N384" s="2" t="n">
        <v>36.2</v>
      </c>
      <c r="O384" s="2" t="n">
        <f aca="false">M384/(M384+K384)</f>
        <v>0.590573537762635</v>
      </c>
      <c r="P384" s="2" t="n">
        <f aca="false">K384/(K384+M384)</f>
        <v>0.409426462237365</v>
      </c>
      <c r="Q384" s="2" t="n">
        <f aca="false">K384/M384</f>
        <v>0.693269230769231</v>
      </c>
      <c r="R384" s="2" t="n">
        <v>36.9</v>
      </c>
      <c r="S384" s="2" t="n">
        <v>150</v>
      </c>
      <c r="T384" s="2" t="n">
        <v>59.9</v>
      </c>
      <c r="U384" s="1" t="n">
        <v>75</v>
      </c>
    </row>
    <row r="385" customFormat="false" ht="12" hidden="false" customHeight="false" outlineLevel="0" collapsed="false">
      <c r="A385" s="1" t="n">
        <v>1</v>
      </c>
      <c r="B385" s="1" t="n">
        <v>83</v>
      </c>
      <c r="C385" s="1" t="n">
        <v>114</v>
      </c>
      <c r="D385" s="1" t="n">
        <f aca="false">C385-B385</f>
        <v>31</v>
      </c>
      <c r="E385" s="1" t="n">
        <v>86</v>
      </c>
      <c r="F385" s="1" t="n">
        <v>6789</v>
      </c>
      <c r="G385" s="1" t="n">
        <v>288</v>
      </c>
      <c r="H385" s="2" t="n">
        <v>4.2</v>
      </c>
      <c r="I385" s="1" t="n">
        <v>1299</v>
      </c>
      <c r="J385" s="2" t="n">
        <v>19.1</v>
      </c>
      <c r="K385" s="1" t="n">
        <v>2461</v>
      </c>
      <c r="L385" s="2" t="n">
        <v>36.2</v>
      </c>
      <c r="M385" s="1" t="n">
        <v>2223</v>
      </c>
      <c r="N385" s="2" t="n">
        <v>32.7</v>
      </c>
      <c r="O385" s="2" t="n">
        <f aca="false">M385/(M385+K385)</f>
        <v>0.474594363791631</v>
      </c>
      <c r="P385" s="2" t="n">
        <f aca="false">K385/(K385+M385)</f>
        <v>0.525405636208369</v>
      </c>
      <c r="Q385" s="2" t="n">
        <f aca="false">K385/M385</f>
        <v>1.10706252811516</v>
      </c>
      <c r="R385" s="2" t="n">
        <v>78.2</v>
      </c>
      <c r="S385" s="2" t="n">
        <v>96.7</v>
      </c>
      <c r="T385" s="2" t="n">
        <v>27.7</v>
      </c>
      <c r="U385" s="1" t="n">
        <v>23</v>
      </c>
    </row>
    <row r="386" customFormat="false" ht="12" hidden="false" customHeight="false" outlineLevel="0" collapsed="false">
      <c r="A386" s="1" t="n">
        <v>1</v>
      </c>
      <c r="B386" s="1" t="n">
        <v>98</v>
      </c>
      <c r="C386" s="1" t="n">
        <v>146</v>
      </c>
      <c r="D386" s="1" t="n">
        <f aca="false">C386-B386</f>
        <v>48</v>
      </c>
      <c r="E386" s="1" t="n">
        <v>121</v>
      </c>
      <c r="F386" s="1" t="n">
        <v>1864</v>
      </c>
      <c r="G386" s="1" t="n">
        <v>75</v>
      </c>
      <c r="H386" s="2" t="n">
        <v>4</v>
      </c>
      <c r="I386" s="1" t="n">
        <v>219</v>
      </c>
      <c r="J386" s="2" t="n">
        <v>11.7</v>
      </c>
      <c r="K386" s="1" t="n">
        <v>513</v>
      </c>
      <c r="L386" s="2" t="n">
        <v>27.5</v>
      </c>
      <c r="M386" s="1" t="n">
        <v>821</v>
      </c>
      <c r="N386" s="2" t="n">
        <v>44.1</v>
      </c>
      <c r="O386" s="2" t="n">
        <f aca="false">M386/(M386+K386)</f>
        <v>0.61544227886057</v>
      </c>
      <c r="P386" s="2" t="n">
        <f aca="false">K386/(K386+M386)</f>
        <v>0.38455772113943</v>
      </c>
      <c r="Q386" s="2" t="n">
        <f aca="false">K386/M386</f>
        <v>0.624847746650426</v>
      </c>
      <c r="R386" s="2" t="n">
        <v>39.6</v>
      </c>
      <c r="S386" s="2" t="n">
        <v>47.6</v>
      </c>
      <c r="T386" s="2" t="n">
        <v>12.7</v>
      </c>
    </row>
    <row r="387" customFormat="false" ht="12" hidden="false" customHeight="false" outlineLevel="0" collapsed="false">
      <c r="A387" s="1" t="n">
        <v>1</v>
      </c>
      <c r="B387" s="1" t="n">
        <v>51</v>
      </c>
      <c r="C387" s="1" t="n">
        <v>98</v>
      </c>
      <c r="D387" s="1" t="n">
        <f aca="false">C387-B387</f>
        <v>47</v>
      </c>
      <c r="E387" s="1" t="n">
        <v>68</v>
      </c>
      <c r="F387" s="1" t="n">
        <v>3702</v>
      </c>
      <c r="G387" s="1" t="n">
        <v>311</v>
      </c>
      <c r="H387" s="2" t="n">
        <v>8.4</v>
      </c>
      <c r="I387" s="1" t="n">
        <v>801</v>
      </c>
      <c r="J387" s="2" t="n">
        <v>21.6</v>
      </c>
      <c r="K387" s="1" t="n">
        <v>985</v>
      </c>
      <c r="L387" s="2" t="n">
        <v>26.6</v>
      </c>
      <c r="M387" s="1" t="n">
        <v>1300</v>
      </c>
      <c r="N387" s="2" t="n">
        <v>35.1</v>
      </c>
      <c r="O387" s="2" t="n">
        <f aca="false">M387/(M387+K387)</f>
        <v>0.568927789934354</v>
      </c>
      <c r="P387" s="2" t="n">
        <f aca="false">K387/(K387+M387)</f>
        <v>0.431072210065646</v>
      </c>
      <c r="Q387" s="2" t="n">
        <f aca="false">K387/M387</f>
        <v>0.757692307692308</v>
      </c>
      <c r="R387" s="2" t="n">
        <v>154.7</v>
      </c>
      <c r="S387" s="2" t="n">
        <v>161.5</v>
      </c>
      <c r="T387" s="2" t="n">
        <v>134.2</v>
      </c>
      <c r="U387" s="1" t="n">
        <v>0</v>
      </c>
    </row>
    <row r="388" customFormat="false" ht="12" hidden="false" customHeight="false" outlineLevel="0" collapsed="false">
      <c r="A388" s="1" t="n">
        <v>1</v>
      </c>
      <c r="B388" s="1" t="n">
        <v>53</v>
      </c>
      <c r="C388" s="1" t="n">
        <v>108</v>
      </c>
      <c r="D388" s="1" t="n">
        <f aca="false">C388-B388</f>
        <v>55</v>
      </c>
      <c r="E388" s="1" t="n">
        <v>73</v>
      </c>
      <c r="F388" s="1" t="n">
        <v>4814</v>
      </c>
      <c r="G388" s="1" t="n">
        <v>205</v>
      </c>
      <c r="H388" s="2" t="n">
        <v>4.2</v>
      </c>
      <c r="I388" s="1" t="n">
        <v>1350</v>
      </c>
      <c r="J388" s="2" t="n">
        <v>28</v>
      </c>
      <c r="K388" s="1" t="n">
        <v>1710</v>
      </c>
      <c r="L388" s="2" t="n">
        <v>35.5</v>
      </c>
      <c r="M388" s="1" t="n">
        <v>1240</v>
      </c>
      <c r="N388" s="2" t="n">
        <v>25.7</v>
      </c>
      <c r="O388" s="2" t="n">
        <f aca="false">M388/(M388+K388)</f>
        <v>0.420338983050847</v>
      </c>
      <c r="P388" s="2" t="n">
        <f aca="false">K388/(K388+M388)</f>
        <v>0.579661016949153</v>
      </c>
      <c r="Q388" s="2" t="n">
        <f aca="false">K388/M388</f>
        <v>1.37903225806452</v>
      </c>
      <c r="R388" s="2" t="n">
        <v>161.9</v>
      </c>
      <c r="S388" s="2" t="n">
        <v>159.9</v>
      </c>
      <c r="T388" s="2" t="n">
        <v>81.1</v>
      </c>
      <c r="U388" s="1" t="n">
        <v>0</v>
      </c>
    </row>
    <row r="389" customFormat="false" ht="12" hidden="false" customHeight="false" outlineLevel="0" collapsed="false">
      <c r="A389" s="1" t="n">
        <v>1</v>
      </c>
      <c r="B389" s="1" t="n">
        <v>57</v>
      </c>
      <c r="C389" s="1" t="n">
        <v>92</v>
      </c>
      <c r="D389" s="1" t="n">
        <f aca="false">C389-B389</f>
        <v>35</v>
      </c>
      <c r="E389" s="1" t="n">
        <v>73</v>
      </c>
      <c r="F389" s="1" t="n">
        <v>2151</v>
      </c>
      <c r="G389" s="1"/>
      <c r="H389" s="1"/>
      <c r="I389" s="1"/>
      <c r="J389" s="1"/>
      <c r="O389" s="2"/>
      <c r="P389" s="2"/>
      <c r="R389" s="2" t="n">
        <v>148.4</v>
      </c>
      <c r="S389" s="2" t="n">
        <v>137.3</v>
      </c>
      <c r="T389" s="2" t="n">
        <v>115.8</v>
      </c>
      <c r="U389" s="1" t="n">
        <v>0</v>
      </c>
    </row>
    <row r="390" customFormat="false" ht="12" hidden="false" customHeight="false" outlineLevel="0" collapsed="false">
      <c r="A390" s="1" t="n">
        <v>1</v>
      </c>
      <c r="B390" s="1" t="n">
        <v>87</v>
      </c>
      <c r="C390" s="1" t="n">
        <v>140</v>
      </c>
      <c r="D390" s="1" t="n">
        <f aca="false">C390-B390</f>
        <v>53</v>
      </c>
      <c r="E390" s="1" t="n">
        <v>109</v>
      </c>
      <c r="F390" s="1" t="n">
        <v>2056</v>
      </c>
      <c r="G390" s="1" t="n">
        <v>53</v>
      </c>
      <c r="H390" s="2" t="n">
        <v>2.6</v>
      </c>
      <c r="I390" s="1" t="n">
        <v>345</v>
      </c>
      <c r="J390" s="2" t="n">
        <v>16.8</v>
      </c>
      <c r="K390" s="1" t="n">
        <v>603</v>
      </c>
      <c r="L390" s="2" t="n">
        <v>29.3</v>
      </c>
      <c r="M390" s="1" t="n">
        <v>801</v>
      </c>
      <c r="N390" s="2" t="n">
        <v>38.9</v>
      </c>
      <c r="O390" s="2" t="n">
        <f aca="false">M390/(M390+K390)</f>
        <v>0.570512820512821</v>
      </c>
      <c r="P390" s="2" t="n">
        <f aca="false">K390/(K390+M390)</f>
        <v>0.429487179487179</v>
      </c>
      <c r="Q390" s="2" t="n">
        <f aca="false">K390/M390</f>
        <v>0.752808988764045</v>
      </c>
      <c r="R390" s="2" t="n">
        <v>59.4</v>
      </c>
      <c r="S390" s="2" t="n">
        <v>61.7</v>
      </c>
      <c r="T390" s="2" t="n">
        <v>17.9</v>
      </c>
      <c r="U390" s="1" t="n">
        <v>165</v>
      </c>
    </row>
    <row r="391" customFormat="false" ht="12" hidden="false" customHeight="false" outlineLevel="0" collapsed="false">
      <c r="A391" s="1" t="n">
        <v>1</v>
      </c>
      <c r="B391" s="1" t="n">
        <v>54</v>
      </c>
      <c r="C391" s="1" t="n">
        <v>81</v>
      </c>
      <c r="D391" s="1" t="n">
        <f aca="false">C391-B391</f>
        <v>27</v>
      </c>
      <c r="E391" s="1" t="n">
        <v>68</v>
      </c>
      <c r="F391" s="1" t="n">
        <v>2454</v>
      </c>
      <c r="G391" s="1" t="n">
        <v>36</v>
      </c>
      <c r="H391" s="2" t="n">
        <v>1.5</v>
      </c>
      <c r="I391" s="1" t="n">
        <v>487</v>
      </c>
      <c r="J391" s="2" t="n">
        <v>19.8</v>
      </c>
      <c r="K391" s="1" t="n">
        <v>638</v>
      </c>
      <c r="L391" s="2" t="n">
        <v>26</v>
      </c>
      <c r="M391" s="1" t="n">
        <v>1102</v>
      </c>
      <c r="N391" s="2" t="n">
        <v>44.9</v>
      </c>
      <c r="O391" s="2" t="n">
        <f aca="false">M391/(M391+K391)</f>
        <v>0.633333333333333</v>
      </c>
      <c r="P391" s="2" t="n">
        <f aca="false">K391/(K391+M391)</f>
        <v>0.366666666666667</v>
      </c>
      <c r="Q391" s="2" t="n">
        <f aca="false">K391/M391</f>
        <v>0.578947368421053</v>
      </c>
      <c r="R391" s="2" t="n">
        <v>104.8</v>
      </c>
      <c r="S391" s="2" t="n">
        <v>6.3</v>
      </c>
      <c r="T391" s="2" t="n">
        <v>4.3</v>
      </c>
      <c r="U391" s="1" t="n">
        <v>0</v>
      </c>
    </row>
    <row r="392" customFormat="false" ht="12" hidden="false" customHeight="false" outlineLevel="0" collapsed="false">
      <c r="A392" s="1" t="n">
        <v>1</v>
      </c>
      <c r="B392" s="1" t="n">
        <v>86</v>
      </c>
      <c r="C392" s="1" t="n">
        <v>119</v>
      </c>
      <c r="D392" s="1" t="n">
        <f aca="false">C392-B392</f>
        <v>33</v>
      </c>
      <c r="E392" s="1" t="n">
        <v>99</v>
      </c>
      <c r="F392" s="1" t="n">
        <v>17444</v>
      </c>
      <c r="G392" s="1" t="n">
        <v>312</v>
      </c>
      <c r="H392" s="2" t="n">
        <v>1.8</v>
      </c>
      <c r="I392" s="1" t="n">
        <v>5129</v>
      </c>
      <c r="J392" s="2" t="n">
        <v>29.4</v>
      </c>
      <c r="K392" s="1" t="n">
        <v>6406</v>
      </c>
      <c r="L392" s="2" t="n">
        <v>36.7</v>
      </c>
      <c r="M392" s="1" t="n">
        <v>4295</v>
      </c>
      <c r="N392" s="2" t="n">
        <v>24.6</v>
      </c>
      <c r="O392" s="2" t="n">
        <f aca="false">M392/(M392+K392)</f>
        <v>0.401364358471171</v>
      </c>
      <c r="P392" s="2" t="n">
        <f aca="false">K392/(K392+M392)</f>
        <v>0.598635641528829</v>
      </c>
      <c r="Q392" s="2" t="n">
        <f aca="false">K392/M392</f>
        <v>1.49150174621653</v>
      </c>
      <c r="R392" s="2" t="n">
        <v>131.1</v>
      </c>
      <c r="S392" s="2" t="n">
        <v>105.6</v>
      </c>
      <c r="T392" s="2" t="n">
        <v>125.2</v>
      </c>
      <c r="U392" s="1" t="n">
        <v>44</v>
      </c>
    </row>
    <row r="393" customFormat="false" ht="12" hidden="false" customHeight="false" outlineLevel="0" collapsed="false">
      <c r="A393" s="1" t="n">
        <v>1</v>
      </c>
      <c r="B393" s="1" t="n">
        <v>69</v>
      </c>
      <c r="C393" s="1" t="n">
        <v>145</v>
      </c>
      <c r="D393" s="1" t="n">
        <f aca="false">C393-B393</f>
        <v>76</v>
      </c>
      <c r="E393" s="1" t="n">
        <v>97</v>
      </c>
      <c r="F393" s="1" t="n">
        <v>1695</v>
      </c>
      <c r="G393" s="1" t="n">
        <v>50</v>
      </c>
      <c r="H393" s="2" t="n">
        <v>2.9</v>
      </c>
      <c r="I393" s="1" t="n">
        <v>431</v>
      </c>
      <c r="J393" s="2" t="n">
        <v>25.4</v>
      </c>
      <c r="K393" s="1" t="n">
        <v>561</v>
      </c>
      <c r="L393" s="2" t="n">
        <v>33.1</v>
      </c>
      <c r="M393" s="1" t="n">
        <v>463</v>
      </c>
      <c r="N393" s="2" t="n">
        <v>27.3</v>
      </c>
      <c r="O393" s="2" t="n">
        <f aca="false">M393/(M393+K393)</f>
        <v>0.4521484375</v>
      </c>
      <c r="P393" s="2" t="n">
        <f aca="false">K393/(K393+M393)</f>
        <v>0.5478515625</v>
      </c>
      <c r="Q393" s="2" t="n">
        <f aca="false">K393/M393</f>
        <v>1.21166306695464</v>
      </c>
      <c r="R393" s="2" t="n">
        <v>117.6</v>
      </c>
      <c r="S393" s="2" t="n">
        <v>105.4</v>
      </c>
      <c r="T393" s="2" t="n">
        <v>30.8</v>
      </c>
    </row>
    <row r="394" customFormat="false" ht="12" hidden="false" customHeight="false" outlineLevel="0" collapsed="false">
      <c r="A394" s="1" t="n">
        <v>1</v>
      </c>
      <c r="B394" s="1" t="n">
        <v>73</v>
      </c>
      <c r="C394" s="1" t="n">
        <v>104</v>
      </c>
      <c r="D394" s="1" t="n">
        <f aca="false">C394-B394</f>
        <v>31</v>
      </c>
      <c r="E394" s="1" t="n">
        <v>84</v>
      </c>
      <c r="F394" s="1" t="n">
        <v>5685</v>
      </c>
      <c r="G394" s="1" t="n">
        <v>98</v>
      </c>
      <c r="H394" s="2" t="n">
        <v>1.7</v>
      </c>
      <c r="I394" s="1" t="n">
        <v>1208</v>
      </c>
      <c r="J394" s="2" t="n">
        <v>21.2</v>
      </c>
      <c r="K394" s="1" t="n">
        <v>2556</v>
      </c>
      <c r="L394" s="2" t="n">
        <v>45</v>
      </c>
      <c r="M394" s="1" t="n">
        <v>1426</v>
      </c>
      <c r="N394" s="2" t="n">
        <v>25.1</v>
      </c>
      <c r="O394" s="2" t="n">
        <f aca="false">M394/(M394+K394)</f>
        <v>0.358111501757911</v>
      </c>
      <c r="P394" s="2" t="n">
        <f aca="false">K394/(K394+M394)</f>
        <v>0.641888498242089</v>
      </c>
      <c r="Q394" s="2" t="n">
        <f aca="false">K394/M394</f>
        <v>1.79242636746143</v>
      </c>
      <c r="R394" s="2" t="n">
        <v>77.5</v>
      </c>
      <c r="S394" s="2" t="n">
        <v>79.4</v>
      </c>
      <c r="T394" s="2" t="n">
        <v>76.4</v>
      </c>
      <c r="U394" s="1" t="n">
        <v>0</v>
      </c>
    </row>
    <row r="395" customFormat="false" ht="12" hidden="false" customHeight="false" outlineLevel="0" collapsed="false">
      <c r="A395" s="1" t="n">
        <v>1</v>
      </c>
      <c r="B395" s="1" t="n">
        <v>66</v>
      </c>
      <c r="C395" s="1" t="n">
        <v>146</v>
      </c>
      <c r="D395" s="1" t="n">
        <f aca="false">C395-B395</f>
        <v>80</v>
      </c>
      <c r="E395" s="1" t="n">
        <v>82</v>
      </c>
      <c r="F395" s="1" t="n">
        <v>2487</v>
      </c>
      <c r="G395" s="1" t="n">
        <v>350</v>
      </c>
      <c r="H395" s="2" t="n">
        <v>14.1</v>
      </c>
      <c r="I395" s="1" t="n">
        <v>748</v>
      </c>
      <c r="J395" s="2" t="n">
        <v>30.1</v>
      </c>
      <c r="K395" s="1" t="n">
        <v>610</v>
      </c>
      <c r="L395" s="2" t="n">
        <v>24.5</v>
      </c>
      <c r="M395" s="1" t="n">
        <v>608</v>
      </c>
      <c r="N395" s="2" t="n">
        <v>24.5</v>
      </c>
      <c r="O395" s="2" t="n">
        <f aca="false">M395/(M395+K395)</f>
        <v>0.499178981937603</v>
      </c>
      <c r="P395" s="2" t="n">
        <f aca="false">K395/(K395+M395)</f>
        <v>0.500821018062397</v>
      </c>
      <c r="Q395" s="2" t="n">
        <f aca="false">K395/M395</f>
        <v>1.00328947368421</v>
      </c>
      <c r="R395" s="2" t="n">
        <v>94</v>
      </c>
      <c r="S395" s="2" t="n">
        <v>134.1</v>
      </c>
      <c r="T395" s="2" t="n">
        <v>94.3</v>
      </c>
      <c r="U395" s="1" t="n">
        <v>28</v>
      </c>
    </row>
    <row r="396" customFormat="false" ht="12" hidden="false" customHeight="false" outlineLevel="0" collapsed="false">
      <c r="A396" s="1" t="n">
        <v>1</v>
      </c>
      <c r="B396" s="1" t="n">
        <v>66</v>
      </c>
      <c r="C396" s="1" t="n">
        <v>113</v>
      </c>
      <c r="D396" s="1" t="n">
        <f aca="false">C396-B396</f>
        <v>47</v>
      </c>
      <c r="E396" s="1" t="n">
        <v>85</v>
      </c>
      <c r="F396" s="1" t="n">
        <v>1893</v>
      </c>
      <c r="G396" s="1" t="n">
        <v>66</v>
      </c>
      <c r="H396" s="2" t="n">
        <v>3.5</v>
      </c>
      <c r="I396" s="1" t="n">
        <v>367</v>
      </c>
      <c r="J396" s="2" t="n">
        <v>19.4</v>
      </c>
      <c r="K396" s="1" t="n">
        <v>526</v>
      </c>
      <c r="L396" s="2" t="n">
        <v>27.8</v>
      </c>
      <c r="M396" s="1" t="n">
        <v>730</v>
      </c>
      <c r="N396" s="2" t="n">
        <v>38.6</v>
      </c>
      <c r="O396" s="2" t="n">
        <f aca="false">M396/(M396+K396)</f>
        <v>0.581210191082803</v>
      </c>
      <c r="P396" s="2" t="n">
        <f aca="false">K396/(K396+M396)</f>
        <v>0.418789808917197</v>
      </c>
      <c r="Q396" s="2" t="n">
        <f aca="false">K396/M396</f>
        <v>0.72054794520548</v>
      </c>
      <c r="R396" s="2" t="n">
        <v>84.8</v>
      </c>
      <c r="S396" s="2" t="n">
        <v>85.3</v>
      </c>
      <c r="T396" s="2" t="n">
        <v>35.6</v>
      </c>
      <c r="U396" s="1" t="n">
        <v>32</v>
      </c>
    </row>
    <row r="397" customFormat="false" ht="12" hidden="false" customHeight="false" outlineLevel="0" collapsed="false">
      <c r="A397" s="1" t="n">
        <v>1</v>
      </c>
      <c r="B397" s="1" t="n">
        <v>66</v>
      </c>
      <c r="C397" s="1" t="n">
        <v>108</v>
      </c>
      <c r="D397" s="1" t="n">
        <f aca="false">C397-B397</f>
        <v>42</v>
      </c>
      <c r="E397" s="1" t="n">
        <v>80</v>
      </c>
      <c r="F397" s="1" t="n">
        <v>2154</v>
      </c>
      <c r="G397" s="1" t="n">
        <v>139</v>
      </c>
      <c r="H397" s="2" t="n">
        <v>6.4</v>
      </c>
      <c r="I397" s="1" t="n">
        <v>726</v>
      </c>
      <c r="J397" s="2" t="n">
        <v>33.7</v>
      </c>
      <c r="K397" s="1" t="n">
        <v>669</v>
      </c>
      <c r="L397" s="2" t="n">
        <v>31.1</v>
      </c>
      <c r="M397" s="1" t="n">
        <v>515</v>
      </c>
      <c r="N397" s="2" t="n">
        <v>23.9</v>
      </c>
      <c r="O397" s="2" t="n">
        <f aca="false">M397/(M397+K397)</f>
        <v>0.434966216216216</v>
      </c>
      <c r="P397" s="2" t="n">
        <f aca="false">K397/(K397+M397)</f>
        <v>0.565033783783784</v>
      </c>
      <c r="Q397" s="2" t="n">
        <f aca="false">K397/M397</f>
        <v>1.29902912621359</v>
      </c>
      <c r="R397" s="2" t="n">
        <v>89.2</v>
      </c>
      <c r="S397" s="2" t="n">
        <v>106.9</v>
      </c>
      <c r="T397" s="2" t="n">
        <v>41.3</v>
      </c>
      <c r="U397" s="1" t="n">
        <v>0</v>
      </c>
    </row>
    <row r="398" customFormat="false" ht="12" hidden="false" customHeight="false" outlineLevel="0" collapsed="false">
      <c r="A398" s="1" t="n">
        <v>1</v>
      </c>
      <c r="B398" s="1" t="n">
        <v>57</v>
      </c>
      <c r="C398" s="1" t="n">
        <v>102</v>
      </c>
      <c r="D398" s="1" t="n">
        <f aca="false">C398-B398</f>
        <v>45</v>
      </c>
      <c r="E398" s="1" t="n">
        <v>71</v>
      </c>
      <c r="F398" s="1" t="n">
        <v>539</v>
      </c>
      <c r="G398" s="1" t="n">
        <v>41</v>
      </c>
      <c r="H398" s="2" t="n">
        <v>7.6</v>
      </c>
      <c r="I398" s="1" t="n">
        <v>181</v>
      </c>
      <c r="J398" s="2" t="n">
        <v>33.7</v>
      </c>
      <c r="K398" s="1" t="n">
        <v>149</v>
      </c>
      <c r="L398" s="2" t="n">
        <v>277</v>
      </c>
      <c r="M398" s="1" t="n">
        <v>113</v>
      </c>
      <c r="N398" s="2" t="n">
        <v>21</v>
      </c>
      <c r="O398" s="2" t="n">
        <f aca="false">M398/(M398+K398)</f>
        <v>0.431297709923664</v>
      </c>
      <c r="P398" s="2" t="n">
        <f aca="false">K398/(K398+M398)</f>
        <v>0.568702290076336</v>
      </c>
      <c r="Q398" s="2" t="n">
        <f aca="false">K398/M398</f>
        <v>1.31858407079646</v>
      </c>
      <c r="R398" s="2" t="n">
        <v>108.6</v>
      </c>
      <c r="S398" s="2" t="n">
        <v>98</v>
      </c>
      <c r="T398" s="2" t="n">
        <v>35.7</v>
      </c>
      <c r="U398" s="1" t="n">
        <v>0</v>
      </c>
    </row>
    <row r="399" customFormat="false" ht="12" hidden="false" customHeight="false" outlineLevel="0" collapsed="false">
      <c r="A399" s="1" t="n">
        <v>1</v>
      </c>
      <c r="B399" s="1" t="n">
        <v>51</v>
      </c>
      <c r="C399" s="1" t="n">
        <v>107</v>
      </c>
      <c r="D399" s="1" t="n">
        <f aca="false">C399-B399</f>
        <v>56</v>
      </c>
      <c r="E399" s="1" t="n">
        <v>77</v>
      </c>
      <c r="F399" s="1" t="n">
        <v>1075</v>
      </c>
      <c r="G399" s="1" t="n">
        <v>121</v>
      </c>
      <c r="H399" s="2" t="n">
        <v>11.3</v>
      </c>
      <c r="I399" s="1" t="n">
        <v>308</v>
      </c>
      <c r="J399" s="2" t="n">
        <v>28.7</v>
      </c>
      <c r="K399" s="1" t="n">
        <v>260</v>
      </c>
      <c r="L399" s="2" t="n">
        <v>24.2</v>
      </c>
      <c r="M399" s="1" t="n">
        <v>316</v>
      </c>
      <c r="N399" s="2" t="n">
        <v>29.4</v>
      </c>
      <c r="O399" s="2" t="n">
        <f aca="false">M399/(M399+K399)</f>
        <v>0.548611111111111</v>
      </c>
      <c r="P399" s="2" t="n">
        <f aca="false">K399/(K399+M399)</f>
        <v>0.451388888888889</v>
      </c>
      <c r="Q399" s="2" t="n">
        <f aca="false">K399/M399</f>
        <v>0.822784810126582</v>
      </c>
      <c r="R399" s="2" t="n">
        <v>169.8</v>
      </c>
      <c r="S399" s="2" t="n">
        <v>167.6</v>
      </c>
      <c r="T399" s="2" t="n">
        <v>100.7</v>
      </c>
      <c r="U399" s="1" t="n">
        <v>0</v>
      </c>
    </row>
    <row r="400" customFormat="false" ht="12" hidden="false" customHeight="false" outlineLevel="0" collapsed="false">
      <c r="A400" s="1" t="n">
        <v>1</v>
      </c>
      <c r="B400" s="1" t="n">
        <v>66</v>
      </c>
      <c r="C400" s="1" t="n">
        <v>103</v>
      </c>
      <c r="D400" s="1" t="n">
        <f aca="false">C400-B400</f>
        <v>37</v>
      </c>
      <c r="E400" s="1" t="n">
        <v>83</v>
      </c>
      <c r="F400" s="1" t="n">
        <v>775</v>
      </c>
      <c r="G400" s="1" t="n">
        <v>17</v>
      </c>
      <c r="H400" s="2" t="n">
        <v>2.1</v>
      </c>
      <c r="I400" s="1" t="n">
        <v>252</v>
      </c>
      <c r="J400" s="2" t="n">
        <v>32.5</v>
      </c>
      <c r="K400" s="1" t="n">
        <v>291</v>
      </c>
      <c r="L400" s="2" t="n">
        <v>37.5</v>
      </c>
      <c r="M400" s="1" t="n">
        <v>170</v>
      </c>
      <c r="N400" s="2" t="n">
        <v>22</v>
      </c>
      <c r="O400" s="2" t="n">
        <f aca="false">M400/(M400+K400)</f>
        <v>0.368763557483731</v>
      </c>
      <c r="P400" s="2" t="n">
        <f aca="false">K400/(K400+M400)</f>
        <v>0.631236442516269</v>
      </c>
      <c r="Q400" s="2" t="n">
        <f aca="false">K400/M400</f>
        <v>1.71176470588235</v>
      </c>
      <c r="R400" s="2" t="n">
        <v>67.8</v>
      </c>
      <c r="S400" s="2" t="n">
        <v>72.4</v>
      </c>
      <c r="T400" s="2" t="n">
        <v>32.4</v>
      </c>
      <c r="U400" s="1" t="n">
        <v>0</v>
      </c>
    </row>
    <row r="401" customFormat="false" ht="12" hidden="false" customHeight="false" outlineLevel="0" collapsed="false">
      <c r="A401" s="1" t="n">
        <v>1</v>
      </c>
      <c r="B401" s="1" t="n">
        <v>68</v>
      </c>
      <c r="C401" s="1" t="n">
        <v>129</v>
      </c>
      <c r="D401" s="1" t="n">
        <f aca="false">C401-B401</f>
        <v>61</v>
      </c>
      <c r="E401" s="1" t="n">
        <v>101</v>
      </c>
      <c r="F401" s="1" t="n">
        <v>3739</v>
      </c>
      <c r="G401" s="1" t="n">
        <v>69</v>
      </c>
      <c r="H401" s="2" t="n">
        <v>1.8</v>
      </c>
      <c r="I401" s="1" t="n">
        <v>416</v>
      </c>
      <c r="J401" s="2" t="n">
        <v>11.1</v>
      </c>
      <c r="K401" s="1" t="n">
        <v>1292</v>
      </c>
      <c r="L401" s="2" t="n">
        <v>34.5</v>
      </c>
      <c r="M401" s="1" t="n">
        <v>1723</v>
      </c>
      <c r="N401" s="2" t="n">
        <v>46.1</v>
      </c>
      <c r="O401" s="2" t="n">
        <f aca="false">M401/(M401+K401)</f>
        <v>0.571475953565506</v>
      </c>
      <c r="P401" s="2" t="n">
        <f aca="false">K401/(K401+M401)</f>
        <v>0.428524046434494</v>
      </c>
      <c r="Q401" s="2" t="n">
        <f aca="false">K401/M401</f>
        <v>0.749854904236796</v>
      </c>
      <c r="R401" s="2" t="n">
        <v>106.7</v>
      </c>
      <c r="S401" s="2" t="n">
        <v>141.6</v>
      </c>
      <c r="T401" s="2" t="n">
        <v>116.9</v>
      </c>
      <c r="U401" s="1" t="n">
        <v>171</v>
      </c>
    </row>
    <row r="402" customFormat="false" ht="12" hidden="false" customHeight="false" outlineLevel="0" collapsed="false">
      <c r="G402" s="1"/>
      <c r="I402" s="1"/>
      <c r="L402" s="2"/>
      <c r="N402" s="2"/>
      <c r="O402" s="2"/>
      <c r="P402" s="2"/>
      <c r="Q402" s="2"/>
      <c r="R402" s="2"/>
      <c r="S402" s="2"/>
      <c r="T402" s="2"/>
    </row>
    <row r="403" customFormat="false" ht="12" hidden="false" customHeight="false" outlineLevel="0" collapsed="false">
      <c r="G403" s="1"/>
      <c r="I403" s="1"/>
      <c r="L403" s="2"/>
      <c r="N403" s="2"/>
      <c r="O403" s="2"/>
      <c r="P403" s="2"/>
      <c r="Q403" s="2"/>
      <c r="R403" s="2"/>
      <c r="S403" s="2"/>
      <c r="T403" s="2"/>
    </row>
    <row r="404" customFormat="false" ht="12" hidden="false" customHeight="false" outlineLevel="0" collapsed="false">
      <c r="A404" s="1" t="n">
        <v>1</v>
      </c>
      <c r="B404" s="1" t="n">
        <v>63</v>
      </c>
      <c r="C404" s="1" t="n">
        <v>109</v>
      </c>
      <c r="D404" s="1" t="n">
        <f aca="false">C404-B404</f>
        <v>46</v>
      </c>
      <c r="E404" s="1" t="n">
        <v>85</v>
      </c>
      <c r="F404" s="1" t="n">
        <v>1285</v>
      </c>
      <c r="G404" s="1" t="n">
        <v>132</v>
      </c>
      <c r="H404" s="2" t="n">
        <v>10.2</v>
      </c>
      <c r="I404" s="1" t="n">
        <v>408</v>
      </c>
      <c r="J404" s="2" t="n">
        <v>31.8</v>
      </c>
      <c r="K404" s="1" t="n">
        <v>399</v>
      </c>
      <c r="L404" s="2" t="n">
        <v>31.1</v>
      </c>
      <c r="M404" s="1" t="n">
        <v>290</v>
      </c>
      <c r="N404" s="2" t="n">
        <v>22.6</v>
      </c>
      <c r="O404" s="2" t="n">
        <f aca="false">M404/(M404+K404)</f>
        <v>0.420899854862119</v>
      </c>
      <c r="P404" s="2" t="n">
        <f aca="false">K404/(K404+M404)</f>
        <v>0.579100145137881</v>
      </c>
      <c r="Q404" s="2" t="n">
        <f aca="false">K404/M404</f>
        <v>1.37586206896552</v>
      </c>
      <c r="R404" s="2" t="n">
        <v>79.8</v>
      </c>
      <c r="S404" s="2" t="n">
        <v>111.8</v>
      </c>
      <c r="T404" s="2" t="n">
        <v>55.1</v>
      </c>
      <c r="U404" s="1" t="n">
        <v>0</v>
      </c>
    </row>
    <row r="405" customFormat="false" ht="12" hidden="false" customHeight="false" outlineLevel="0" collapsed="false">
      <c r="A405" s="1" t="n">
        <v>1</v>
      </c>
      <c r="B405" s="1" t="n">
        <v>44</v>
      </c>
      <c r="C405" s="1" t="n">
        <v>88</v>
      </c>
      <c r="D405" s="1" t="n">
        <f aca="false">C405-B405</f>
        <v>44</v>
      </c>
      <c r="E405" s="1" t="n">
        <v>59</v>
      </c>
      <c r="F405" s="1" t="n">
        <v>1700</v>
      </c>
      <c r="G405" s="1" t="n">
        <v>85</v>
      </c>
      <c r="H405" s="2" t="n">
        <v>5</v>
      </c>
      <c r="I405" s="1" t="n">
        <v>431</v>
      </c>
      <c r="J405" s="2" t="n">
        <v>25.3</v>
      </c>
      <c r="K405" s="1" t="n">
        <v>513</v>
      </c>
      <c r="L405" s="2" t="n">
        <v>30.2</v>
      </c>
      <c r="M405" s="1" t="n">
        <v>565</v>
      </c>
      <c r="N405" s="2" t="n">
        <v>33.3</v>
      </c>
      <c r="O405" s="2" t="n">
        <f aca="false">M405/(M405+K405)</f>
        <v>0.524118738404453</v>
      </c>
      <c r="P405" s="2" t="n">
        <f aca="false">K405/(K405+M405)</f>
        <v>0.475881261595547</v>
      </c>
      <c r="Q405" s="2" t="n">
        <f aca="false">K405/M405</f>
        <v>0.907964601769912</v>
      </c>
      <c r="R405" s="2" t="n">
        <v>163</v>
      </c>
      <c r="S405" s="2" t="n">
        <v>163.8</v>
      </c>
      <c r="T405" s="2" t="n">
        <v>97.3</v>
      </c>
      <c r="U405" s="1" t="n">
        <v>0</v>
      </c>
    </row>
    <row r="406" customFormat="false" ht="12" hidden="false" customHeight="false" outlineLevel="0" collapsed="false">
      <c r="A406" s="1" t="n">
        <v>1</v>
      </c>
      <c r="B406" s="1" t="n">
        <v>60</v>
      </c>
      <c r="C406" s="1" t="n">
        <v>128</v>
      </c>
      <c r="D406" s="1" t="n">
        <f aca="false">C406-B406</f>
        <v>68</v>
      </c>
      <c r="E406" s="1" t="n">
        <v>86</v>
      </c>
      <c r="F406" s="1" t="n">
        <v>1760</v>
      </c>
      <c r="G406" s="1" t="n">
        <v>197</v>
      </c>
      <c r="H406" s="2" t="n">
        <v>11.2</v>
      </c>
      <c r="I406" s="1" t="n">
        <v>496</v>
      </c>
      <c r="J406" s="2" t="n">
        <v>28.2</v>
      </c>
      <c r="K406" s="1" t="n">
        <v>349</v>
      </c>
      <c r="L406" s="2" t="n">
        <v>19.9</v>
      </c>
      <c r="M406" s="1" t="n">
        <v>589</v>
      </c>
      <c r="N406" s="2" t="n">
        <v>33.5</v>
      </c>
      <c r="O406" s="2" t="n">
        <f aca="false">M406/(M406+K406)</f>
        <v>0.627931769722815</v>
      </c>
      <c r="P406" s="2" t="n">
        <f aca="false">K406/(K406+M406)</f>
        <v>0.372068230277186</v>
      </c>
      <c r="Q406" s="2" t="n">
        <f aca="false">K406/M406</f>
        <v>0.592529711375212</v>
      </c>
      <c r="R406" s="2" t="n">
        <v>117.4</v>
      </c>
      <c r="S406" s="2" t="n">
        <v>141.3</v>
      </c>
      <c r="T406" s="2" t="n">
        <v>43.8</v>
      </c>
      <c r="U406" s="1" t="n">
        <v>91</v>
      </c>
    </row>
    <row r="407" customFormat="false" ht="12" hidden="false" customHeight="false" outlineLevel="0" collapsed="false">
      <c r="A407" s="1" t="n">
        <v>1</v>
      </c>
      <c r="B407" s="1" t="n">
        <v>58</v>
      </c>
      <c r="C407" s="1" t="n">
        <v>146</v>
      </c>
      <c r="D407" s="1" t="n">
        <f aca="false">C407-B407</f>
        <v>88</v>
      </c>
      <c r="E407" s="1" t="n">
        <v>96</v>
      </c>
      <c r="F407" s="1" t="n">
        <v>1424</v>
      </c>
      <c r="G407" s="1" t="n">
        <v>253</v>
      </c>
      <c r="H407" s="2" t="n">
        <v>178</v>
      </c>
      <c r="I407" s="1" t="n">
        <v>394</v>
      </c>
      <c r="J407" s="2" t="n">
        <v>27.7</v>
      </c>
      <c r="K407" s="1" t="n">
        <v>392</v>
      </c>
      <c r="L407" s="2" t="n">
        <v>27.5</v>
      </c>
      <c r="M407" s="1" t="n">
        <v>312</v>
      </c>
      <c r="N407" s="2" t="n">
        <v>21.9</v>
      </c>
      <c r="O407" s="2" t="n">
        <f aca="false">M407/(M407+K407)</f>
        <v>0.443181818181818</v>
      </c>
      <c r="P407" s="2" t="n">
        <f aca="false">K407/(K407+M407)</f>
        <v>0.556818181818182</v>
      </c>
      <c r="Q407" s="2" t="n">
        <f aca="false">K407/M407</f>
        <v>1.25641025641026</v>
      </c>
      <c r="R407" s="2" t="n">
        <v>112.9</v>
      </c>
      <c r="S407" s="2" t="n">
        <v>155.5</v>
      </c>
      <c r="T407" s="2" t="n">
        <v>45.4</v>
      </c>
    </row>
    <row r="408" customFormat="false" ht="12" hidden="false" customHeight="false" outlineLevel="0" collapsed="false">
      <c r="A408" s="1" t="n">
        <v>1</v>
      </c>
      <c r="B408" s="1" t="n">
        <v>85</v>
      </c>
      <c r="C408" s="1" t="n">
        <v>164</v>
      </c>
      <c r="D408" s="1" t="n">
        <f aca="false">C408-B408</f>
        <v>79</v>
      </c>
      <c r="E408" s="1" t="n">
        <v>115</v>
      </c>
      <c r="F408" s="1" t="n">
        <v>1363</v>
      </c>
      <c r="G408" s="1" t="n">
        <v>167</v>
      </c>
      <c r="H408" s="2" t="n">
        <v>12.2</v>
      </c>
      <c r="I408" s="1" t="n">
        <v>313</v>
      </c>
      <c r="J408" s="2" t="n">
        <v>22.9</v>
      </c>
      <c r="K408" s="1" t="n">
        <v>321</v>
      </c>
      <c r="L408" s="2" t="n">
        <v>23.6</v>
      </c>
      <c r="M408" s="1" t="n">
        <v>417</v>
      </c>
      <c r="N408" s="2" t="n">
        <v>30.6</v>
      </c>
      <c r="O408" s="2" t="n">
        <f aca="false">M408/(M408+K408)</f>
        <v>0.565040650406504</v>
      </c>
      <c r="P408" s="2" t="n">
        <f aca="false">K408/(K408+M408)</f>
        <v>0.434959349593496</v>
      </c>
      <c r="Q408" s="2" t="n">
        <f aca="false">K408/M408</f>
        <v>0.769784172661871</v>
      </c>
      <c r="R408" s="2" t="n">
        <v>79.3</v>
      </c>
      <c r="S408" s="2" t="n">
        <v>107.6</v>
      </c>
      <c r="T408" s="2" t="n">
        <v>21</v>
      </c>
    </row>
    <row r="409" customFormat="false" ht="12" hidden="false" customHeight="false" outlineLevel="0" collapsed="false">
      <c r="A409" s="1" t="n">
        <v>1</v>
      </c>
      <c r="B409" s="1" t="n">
        <v>80</v>
      </c>
      <c r="C409" s="1" t="n">
        <v>133</v>
      </c>
      <c r="D409" s="1" t="n">
        <f aca="false">C409-B409</f>
        <v>53</v>
      </c>
      <c r="E409" s="1" t="n">
        <v>114</v>
      </c>
      <c r="F409" s="1" t="n">
        <v>602</v>
      </c>
      <c r="G409" s="1" t="n">
        <v>73</v>
      </c>
      <c r="H409" s="2" t="n">
        <v>12.1</v>
      </c>
      <c r="I409" s="1" t="n">
        <v>242</v>
      </c>
      <c r="J409" s="2" t="n">
        <v>40.2</v>
      </c>
      <c r="K409" s="1" t="n">
        <v>183</v>
      </c>
      <c r="L409" s="2" t="n">
        <v>30.4</v>
      </c>
      <c r="M409" s="1" t="n">
        <v>87</v>
      </c>
      <c r="N409" s="2" t="n">
        <v>14.4</v>
      </c>
      <c r="O409" s="2" t="n">
        <f aca="false">M409/(M409+K409)</f>
        <v>0.322222222222222</v>
      </c>
      <c r="P409" s="2" t="n">
        <f aca="false">K409/(K409+M409)</f>
        <v>0.677777777777778</v>
      </c>
      <c r="Q409" s="2" t="n">
        <f aca="false">K409/M409</f>
        <v>2.10344827586207</v>
      </c>
      <c r="R409" s="2" t="n">
        <v>26.3</v>
      </c>
      <c r="S409" s="2" t="n">
        <v>71.8</v>
      </c>
      <c r="T409" s="2" t="n">
        <v>21</v>
      </c>
    </row>
    <row r="410" customFormat="false" ht="12" hidden="false" customHeight="false" outlineLevel="0" collapsed="false">
      <c r="A410" s="1" t="n">
        <v>1</v>
      </c>
      <c r="B410" s="1" t="n">
        <v>60</v>
      </c>
      <c r="C410" s="1" t="n">
        <v>104</v>
      </c>
      <c r="D410" s="1" t="n">
        <f aca="false">C410-B410</f>
        <v>44</v>
      </c>
      <c r="E410" s="1" t="n">
        <v>75</v>
      </c>
      <c r="F410" s="1" t="n">
        <v>5914</v>
      </c>
      <c r="G410" s="1" t="n">
        <v>127</v>
      </c>
      <c r="H410" s="2" t="n">
        <v>2.2</v>
      </c>
      <c r="I410" s="1" t="n">
        <v>890</v>
      </c>
      <c r="J410" s="2" t="n">
        <v>15</v>
      </c>
      <c r="K410" s="1" t="n">
        <v>1671</v>
      </c>
      <c r="L410" s="2" t="n">
        <v>28.3</v>
      </c>
      <c r="M410" s="1" t="n">
        <v>2552</v>
      </c>
      <c r="N410" s="2" t="n">
        <v>43.1</v>
      </c>
      <c r="O410" s="2" t="n">
        <f aca="false">M410/(M410+K410)</f>
        <v>0.604309732417713</v>
      </c>
      <c r="P410" s="2" t="n">
        <f aca="false">K410/(K410+M410)</f>
        <v>0.395690267582288</v>
      </c>
      <c r="Q410" s="2" t="n">
        <f aca="false">K410/M410</f>
        <v>0.654780564263323</v>
      </c>
      <c r="R410" s="2" t="n">
        <v>166.5</v>
      </c>
      <c r="S410" s="2" t="n">
        <v>187.8</v>
      </c>
      <c r="T410" s="2" t="n">
        <v>201.8</v>
      </c>
      <c r="U410" s="1" t="n">
        <v>0</v>
      </c>
    </row>
    <row r="411" customFormat="false" ht="12" hidden="false" customHeight="false" outlineLevel="0" collapsed="false">
      <c r="A411" s="1" t="n">
        <v>1</v>
      </c>
      <c r="B411" s="1" t="n">
        <v>42</v>
      </c>
      <c r="C411" s="1" t="n">
        <v>100</v>
      </c>
      <c r="D411" s="1" t="n">
        <f aca="false">C411-B411</f>
        <v>58</v>
      </c>
      <c r="E411" s="1" t="n">
        <v>57</v>
      </c>
      <c r="F411" s="1" t="n">
        <v>2530</v>
      </c>
      <c r="G411" s="1" t="n">
        <v>457</v>
      </c>
      <c r="H411" s="2" t="n">
        <v>18.1</v>
      </c>
      <c r="I411" s="1" t="n">
        <v>825</v>
      </c>
      <c r="J411" s="2" t="n">
        <v>32.6</v>
      </c>
      <c r="K411" s="1" t="n">
        <v>382</v>
      </c>
      <c r="L411" s="2" t="n">
        <v>15.1</v>
      </c>
      <c r="M411" s="1" t="n">
        <v>632</v>
      </c>
      <c r="N411" s="2" t="n">
        <v>25</v>
      </c>
      <c r="O411" s="2" t="n">
        <f aca="false">M411/(M411+K411)</f>
        <v>0.6232741617357</v>
      </c>
      <c r="P411" s="2" t="n">
        <f aca="false">K411/(K411+M411)</f>
        <v>0.3767258382643</v>
      </c>
      <c r="Q411" s="2" t="n">
        <f aca="false">K411/M411</f>
        <v>0.604430379746835</v>
      </c>
      <c r="R411" s="2" t="n">
        <v>160.3</v>
      </c>
      <c r="S411" s="2" t="n">
        <v>228.1</v>
      </c>
      <c r="T411" s="2" t="n">
        <v>80.5</v>
      </c>
      <c r="U411" s="1" t="n">
        <v>0</v>
      </c>
    </row>
    <row r="412" customFormat="false" ht="12" hidden="false" customHeight="false" outlineLevel="0" collapsed="false">
      <c r="A412" s="1" t="n">
        <v>1</v>
      </c>
      <c r="B412" s="1" t="n">
        <v>57</v>
      </c>
      <c r="C412" s="1" t="n">
        <v>113</v>
      </c>
      <c r="D412" s="1" t="n">
        <f aca="false">C412-B412</f>
        <v>56</v>
      </c>
      <c r="E412" s="1" t="n">
        <v>80</v>
      </c>
      <c r="F412" s="1" t="n">
        <v>2134</v>
      </c>
      <c r="G412" s="1" t="n">
        <v>119</v>
      </c>
      <c r="H412" s="2" t="n">
        <v>5.6</v>
      </c>
      <c r="I412" s="1" t="n">
        <v>666</v>
      </c>
      <c r="J412" s="2" t="n">
        <v>31.2</v>
      </c>
      <c r="K412" s="1" t="n">
        <v>454</v>
      </c>
      <c r="L412" s="2" t="n">
        <v>21.3</v>
      </c>
      <c r="M412" s="1" t="n">
        <v>736</v>
      </c>
      <c r="N412" s="2" t="n">
        <v>4.5</v>
      </c>
      <c r="O412" s="2" t="n">
        <f aca="false">M412/(M412+K412)</f>
        <v>0.618487394957983</v>
      </c>
      <c r="P412" s="2" t="n">
        <f aca="false">K412/(K412+M412)</f>
        <v>0.381512605042017</v>
      </c>
      <c r="Q412" s="2" t="n">
        <f aca="false">K412/M412</f>
        <v>0.616847826086957</v>
      </c>
      <c r="R412" s="2" t="n">
        <v>131.3</v>
      </c>
      <c r="S412" s="2" t="n">
        <v>135.5</v>
      </c>
      <c r="T412" s="2" t="n">
        <v>67.1</v>
      </c>
      <c r="U412" s="1" t="n">
        <v>9</v>
      </c>
    </row>
    <row r="413" customFormat="false" ht="12" hidden="false" customHeight="false" outlineLevel="0" collapsed="false">
      <c r="A413" s="1" t="n">
        <v>1</v>
      </c>
      <c r="B413" s="1" t="n">
        <v>71</v>
      </c>
      <c r="C413" s="1" t="n">
        <v>135</v>
      </c>
      <c r="D413" s="1" t="n">
        <f aca="false">C413-B413</f>
        <v>64</v>
      </c>
      <c r="E413" s="1" t="n">
        <v>100</v>
      </c>
      <c r="F413" s="1" t="n">
        <v>4512</v>
      </c>
      <c r="G413" s="1" t="n">
        <v>80</v>
      </c>
      <c r="H413" s="2" t="n">
        <v>1.8</v>
      </c>
      <c r="I413" s="1" t="n">
        <v>1508</v>
      </c>
      <c r="J413" s="2" t="n">
        <v>33.4</v>
      </c>
      <c r="K413" s="1" t="n">
        <v>1251</v>
      </c>
      <c r="L413" s="2" t="n">
        <v>27.7</v>
      </c>
      <c r="M413" s="1" t="n">
        <v>1359</v>
      </c>
      <c r="N413" s="2" t="n">
        <v>30.1</v>
      </c>
      <c r="O413" s="2" t="n">
        <f aca="false">M413/(M413+K413)</f>
        <v>0.520689655172414</v>
      </c>
      <c r="P413" s="2" t="n">
        <f aca="false">K413/(K413+M413)</f>
        <v>0.479310344827586</v>
      </c>
      <c r="Q413" s="2" t="n">
        <f aca="false">K413/M413</f>
        <v>0.920529801324503</v>
      </c>
      <c r="R413" s="2" t="n">
        <v>109</v>
      </c>
      <c r="S413" s="2" t="n">
        <v>89.4</v>
      </c>
      <c r="T413" s="2" t="n">
        <v>39.1</v>
      </c>
      <c r="U413" s="1" t="n">
        <v>126</v>
      </c>
    </row>
    <row r="414" customFormat="false" ht="12" hidden="false" customHeight="false" outlineLevel="0" collapsed="false">
      <c r="A414" s="1" t="n">
        <v>1</v>
      </c>
      <c r="B414" s="1" t="n">
        <v>66</v>
      </c>
      <c r="C414" s="1" t="n">
        <v>145</v>
      </c>
      <c r="D414" s="1" t="n">
        <f aca="false">C414-B414</f>
        <v>79</v>
      </c>
      <c r="E414" s="1" t="n">
        <v>103</v>
      </c>
      <c r="F414" s="1" t="n">
        <v>2349</v>
      </c>
      <c r="G414" s="1" t="n">
        <v>172</v>
      </c>
      <c r="H414" s="2" t="n">
        <v>7.3</v>
      </c>
      <c r="I414" s="1" t="n">
        <v>507</v>
      </c>
      <c r="J414" s="2" t="n">
        <v>21.6</v>
      </c>
      <c r="K414" s="1" t="n">
        <v>466</v>
      </c>
      <c r="L414" s="2" t="n">
        <v>19.8</v>
      </c>
      <c r="M414" s="1" t="n">
        <v>922</v>
      </c>
      <c r="N414" s="2" t="n">
        <v>39.3</v>
      </c>
      <c r="O414" s="2" t="n">
        <f aca="false">M414/(M414+K414)</f>
        <v>0.664265129682997</v>
      </c>
      <c r="P414" s="2" t="n">
        <f aca="false">K414/(K414+M414)</f>
        <v>0.335734870317003</v>
      </c>
      <c r="Q414" s="2" t="n">
        <f aca="false">K414/M414</f>
        <v>0.505422993492408</v>
      </c>
      <c r="R414" s="2" t="n">
        <v>99.7</v>
      </c>
      <c r="S414" s="2" t="n">
        <v>118.9</v>
      </c>
      <c r="T414" s="2" t="n">
        <v>28.2</v>
      </c>
      <c r="U414" s="1" t="n">
        <v>165</v>
      </c>
    </row>
    <row r="415" customFormat="false" ht="12" hidden="false" customHeight="false" outlineLevel="0" collapsed="false">
      <c r="A415" s="1" t="n">
        <v>1</v>
      </c>
      <c r="B415" s="1" t="n">
        <v>48</v>
      </c>
      <c r="C415" s="1" t="n">
        <v>94</v>
      </c>
      <c r="D415" s="1" t="n">
        <f aca="false">C415-B415</f>
        <v>46</v>
      </c>
      <c r="E415" s="1" t="n">
        <v>65</v>
      </c>
      <c r="F415" s="1" t="n">
        <v>44739</v>
      </c>
      <c r="G415" s="1" t="n">
        <v>1963</v>
      </c>
      <c r="H415" s="2" t="n">
        <v>4.4</v>
      </c>
      <c r="I415" s="1" t="n">
        <v>12716</v>
      </c>
      <c r="J415" s="2" t="n">
        <v>28.4</v>
      </c>
      <c r="K415" s="1" t="n">
        <v>15144</v>
      </c>
      <c r="L415" s="2" t="n">
        <v>33.9</v>
      </c>
      <c r="M415" s="1" t="n">
        <v>11904</v>
      </c>
      <c r="N415" s="2" t="n">
        <v>26.6</v>
      </c>
      <c r="O415" s="2" t="n">
        <f aca="false">M415/(M415+K415)</f>
        <v>0.440106477373558</v>
      </c>
      <c r="P415" s="2" t="n">
        <f aca="false">K415/(K415+M415)</f>
        <v>0.559893522626442</v>
      </c>
      <c r="Q415" s="2" t="n">
        <f aca="false">K415/M415</f>
        <v>1.27217741935484</v>
      </c>
      <c r="R415" s="2" t="n">
        <v>144.8</v>
      </c>
      <c r="S415" s="2" t="n">
        <v>167.8</v>
      </c>
      <c r="T415" s="2" t="n">
        <v>87.4</v>
      </c>
      <c r="U415" s="1" t="n">
        <v>0</v>
      </c>
    </row>
    <row r="416" customFormat="false" ht="12" hidden="false" customHeight="false" outlineLevel="0" collapsed="false">
      <c r="A416" s="1" t="n">
        <v>1</v>
      </c>
      <c r="B416" s="1" t="n">
        <v>61</v>
      </c>
      <c r="C416" s="1" t="n">
        <v>138</v>
      </c>
      <c r="D416" s="1" t="n">
        <f aca="false">C416-B416</f>
        <v>77</v>
      </c>
      <c r="E416" s="1" t="n">
        <v>89</v>
      </c>
      <c r="F416" s="1" t="n">
        <v>2781</v>
      </c>
      <c r="G416" s="1" t="n">
        <v>132</v>
      </c>
      <c r="H416" s="2" t="n">
        <v>4.7</v>
      </c>
      <c r="I416" s="1" t="n">
        <v>70</v>
      </c>
      <c r="J416" s="2" t="n">
        <v>25.3</v>
      </c>
      <c r="K416" s="1" t="n">
        <v>1004</v>
      </c>
      <c r="L416" s="2" t="n">
        <v>36.1</v>
      </c>
      <c r="M416" s="1" t="n">
        <v>755</v>
      </c>
      <c r="N416" s="2" t="n">
        <v>27.2</v>
      </c>
      <c r="O416" s="2" t="n">
        <f aca="false">M416/(M416+K416)</f>
        <v>0.429221148379761</v>
      </c>
      <c r="P416" s="2" t="n">
        <f aca="false">K416/(K416+M416)</f>
        <v>0.570778851620239</v>
      </c>
      <c r="Q416" s="2" t="n">
        <f aca="false">K416/M416</f>
        <v>1.32980132450331</v>
      </c>
      <c r="R416" s="2" t="n">
        <v>95.1</v>
      </c>
      <c r="S416" s="2" t="n">
        <v>131.2</v>
      </c>
      <c r="T416" s="2" t="n">
        <v>43.7</v>
      </c>
    </row>
    <row r="417" customFormat="false" ht="12" hidden="false" customHeight="false" outlineLevel="0" collapsed="false">
      <c r="A417" s="1" t="n">
        <v>1</v>
      </c>
      <c r="B417" s="1" t="n">
        <v>106</v>
      </c>
      <c r="C417" s="1" t="n">
        <v>156</v>
      </c>
      <c r="D417" s="1" t="n">
        <f aca="false">C417-B417</f>
        <v>50</v>
      </c>
      <c r="E417" s="1" t="n">
        <v>133</v>
      </c>
      <c r="F417" s="1" t="n">
        <v>871</v>
      </c>
      <c r="G417" s="1" t="n">
        <v>63</v>
      </c>
      <c r="H417" s="2" t="n">
        <v>7.2</v>
      </c>
      <c r="I417" s="1" t="n">
        <v>135</v>
      </c>
      <c r="J417" s="2" t="n">
        <v>15.5</v>
      </c>
      <c r="K417" s="1" t="n">
        <v>230</v>
      </c>
      <c r="L417" s="2" t="n">
        <v>26.4</v>
      </c>
      <c r="M417" s="1" t="n">
        <v>333</v>
      </c>
      <c r="N417" s="2" t="n">
        <v>38.3</v>
      </c>
      <c r="O417" s="2" t="n">
        <f aca="false">M417/(M417+K417)</f>
        <v>0.591474245115453</v>
      </c>
      <c r="P417" s="2" t="n">
        <f aca="false">K417/(K417+M417)</f>
        <v>0.408525754884547</v>
      </c>
      <c r="Q417" s="2" t="n">
        <f aca="false">K417/M417</f>
        <v>0.690690690690691</v>
      </c>
      <c r="R417" s="2" t="n">
        <v>43.1</v>
      </c>
      <c r="S417" s="2" t="n">
        <v>53.1</v>
      </c>
      <c r="T417" s="2" t="n">
        <v>29.5</v>
      </c>
    </row>
    <row r="418" customFormat="false" ht="12" hidden="false" customHeight="false" outlineLevel="0" collapsed="false">
      <c r="A418" s="1" t="n">
        <v>1</v>
      </c>
      <c r="B418" s="1" t="n">
        <v>74</v>
      </c>
      <c r="C418" s="1" t="n">
        <v>129</v>
      </c>
      <c r="D418" s="1" t="n">
        <f aca="false">C418-B418</f>
        <v>55</v>
      </c>
      <c r="E418" s="1" t="n">
        <v>95</v>
      </c>
      <c r="F418" s="1" t="n">
        <v>1010</v>
      </c>
      <c r="G418" s="1" t="n">
        <v>90</v>
      </c>
      <c r="H418" s="2" t="n">
        <v>9</v>
      </c>
      <c r="I418" s="1" t="n">
        <v>208</v>
      </c>
      <c r="J418" s="2" t="n">
        <v>20.6</v>
      </c>
      <c r="K418" s="1" t="n">
        <v>277</v>
      </c>
      <c r="L418" s="2" t="n">
        <v>27.4</v>
      </c>
      <c r="M418" s="1" t="n">
        <v>329</v>
      </c>
      <c r="N418" s="2" t="n">
        <v>32.6</v>
      </c>
      <c r="O418" s="2" t="n">
        <f aca="false">M418/(M418+K418)</f>
        <v>0.542904290429043</v>
      </c>
      <c r="P418" s="2" t="n">
        <f aca="false">K418/(K418+M418)</f>
        <v>0.457095709570957</v>
      </c>
      <c r="Q418" s="2" t="n">
        <f aca="false">K418/M418</f>
        <v>0.841945288753799</v>
      </c>
      <c r="R418" s="2" t="n">
        <v>79.4</v>
      </c>
      <c r="S418" s="2" t="n">
        <v>97.4</v>
      </c>
      <c r="T418" s="2" t="n">
        <v>28.3</v>
      </c>
      <c r="U418" s="1" t="n">
        <v>142</v>
      </c>
    </row>
    <row r="419" customFormat="false" ht="12" hidden="false" customHeight="false" outlineLevel="0" collapsed="false">
      <c r="A419" s="1" t="n">
        <v>1</v>
      </c>
      <c r="B419" s="1" t="n">
        <v>56</v>
      </c>
      <c r="C419" s="1" t="n">
        <v>112</v>
      </c>
      <c r="D419" s="1" t="n">
        <f aca="false">C419-B419</f>
        <v>56</v>
      </c>
      <c r="E419" s="1" t="n">
        <v>80</v>
      </c>
      <c r="F419" s="1" t="n">
        <v>1371</v>
      </c>
      <c r="G419" s="1" t="n">
        <v>127</v>
      </c>
      <c r="H419" s="2" t="n">
        <v>9.2</v>
      </c>
      <c r="I419" s="1" t="n">
        <v>259</v>
      </c>
      <c r="J419" s="2" t="n">
        <v>18.9</v>
      </c>
      <c r="K419" s="1" t="n">
        <v>306</v>
      </c>
      <c r="L419" s="2" t="n">
        <v>22.3</v>
      </c>
      <c r="M419" s="1" t="n">
        <v>522</v>
      </c>
      <c r="N419" s="2" t="n">
        <v>38.1</v>
      </c>
      <c r="O419" s="2" t="n">
        <f aca="false">M419/(M419+K419)</f>
        <v>0.630434782608696</v>
      </c>
      <c r="P419" s="2" t="n">
        <f aca="false">K419/(K419+M419)</f>
        <v>0.369565217391304</v>
      </c>
      <c r="Q419" s="2" t="n">
        <f aca="false">K419/M419</f>
        <v>0.586206896551724</v>
      </c>
      <c r="R419" s="2" t="n">
        <v>144</v>
      </c>
      <c r="S419" s="2" t="n">
        <v>142.2</v>
      </c>
      <c r="T419" s="2" t="n">
        <v>48.7</v>
      </c>
      <c r="U419" s="1" t="n">
        <v>13</v>
      </c>
    </row>
    <row r="420" customFormat="false" ht="12" hidden="false" customHeight="false" outlineLevel="0" collapsed="false">
      <c r="A420" s="1" t="n">
        <v>1</v>
      </c>
      <c r="B420" s="1" t="n">
        <v>57</v>
      </c>
      <c r="C420" s="1" t="n">
        <v>120</v>
      </c>
      <c r="D420" s="1" t="n">
        <f aca="false">C420-B420</f>
        <v>63</v>
      </c>
      <c r="E420" s="1" t="n">
        <v>81</v>
      </c>
      <c r="F420" s="1" t="n">
        <v>13772</v>
      </c>
      <c r="G420" s="1" t="n">
        <v>156</v>
      </c>
      <c r="H420" s="2" t="n">
        <v>1.1</v>
      </c>
      <c r="I420" s="1" t="n">
        <v>4493</v>
      </c>
      <c r="J420" s="2" t="n">
        <v>32.6</v>
      </c>
      <c r="K420" s="1" t="n">
        <v>4054</v>
      </c>
      <c r="L420" s="2" t="n">
        <v>29.4</v>
      </c>
      <c r="M420" s="1" t="n">
        <v>4050</v>
      </c>
      <c r="N420" s="2" t="n">
        <v>29.4</v>
      </c>
      <c r="O420" s="2" t="n">
        <f aca="false">M420/(M420+K420)</f>
        <v>0.499753208292201</v>
      </c>
      <c r="P420" s="2" t="n">
        <f aca="false">K420/(K420+M420)</f>
        <v>0.500246791707799</v>
      </c>
      <c r="Q420" s="2" t="n">
        <f aca="false">K420/M420</f>
        <v>1.00098765432099</v>
      </c>
      <c r="R420" s="2" t="n">
        <v>126.5</v>
      </c>
      <c r="S420" s="2" t="n">
        <v>151.3</v>
      </c>
      <c r="T420" s="2" t="n">
        <v>68.3</v>
      </c>
      <c r="U420" s="1" t="n">
        <v>50</v>
      </c>
    </row>
    <row r="421" customFormat="false" ht="12" hidden="false" customHeight="false" outlineLevel="0" collapsed="false">
      <c r="A421" s="1" t="n">
        <v>1</v>
      </c>
      <c r="B421" s="1" t="n">
        <v>63</v>
      </c>
      <c r="C421" s="1" t="n">
        <v>100</v>
      </c>
      <c r="D421" s="1" t="n">
        <f aca="false">C421-B421</f>
        <v>37</v>
      </c>
      <c r="E421" s="1" t="n">
        <v>84</v>
      </c>
      <c r="F421" s="1" t="n">
        <v>872</v>
      </c>
      <c r="G421" s="1" t="n">
        <v>29</v>
      </c>
      <c r="H421" s="2" t="n">
        <v>3.3</v>
      </c>
      <c r="I421" s="1" t="n">
        <v>170</v>
      </c>
      <c r="J421" s="2" t="n">
        <v>19.5</v>
      </c>
      <c r="K421" s="1" t="n">
        <v>313</v>
      </c>
      <c r="L421" s="2" t="n">
        <v>36</v>
      </c>
      <c r="M421" s="1" t="n">
        <v>286</v>
      </c>
      <c r="N421" s="2" t="n">
        <v>32.8</v>
      </c>
      <c r="O421" s="2" t="n">
        <f aca="false">M421/(M421+K421)</f>
        <v>0.477462437395659</v>
      </c>
      <c r="P421" s="2" t="n">
        <f aca="false">K421/(K421+M421)</f>
        <v>0.522537562604341</v>
      </c>
      <c r="Q421" s="2" t="n">
        <f aca="false">K421/M421</f>
        <v>1.09440559440559</v>
      </c>
      <c r="R421" s="2" t="n">
        <v>67.2</v>
      </c>
      <c r="S421" s="2" t="n">
        <v>83.2</v>
      </c>
      <c r="T421" s="2" t="n">
        <v>51</v>
      </c>
      <c r="U421" s="1" t="n">
        <v>0</v>
      </c>
    </row>
    <row r="422" customFormat="false" ht="12" hidden="false" customHeight="false" outlineLevel="0" collapsed="false">
      <c r="A422" s="1" t="n">
        <v>1</v>
      </c>
      <c r="B422" s="1" t="n">
        <v>74</v>
      </c>
      <c r="C422" s="1" t="n">
        <v>141</v>
      </c>
      <c r="D422" s="1" t="n">
        <f aca="false">C422-B422</f>
        <v>67</v>
      </c>
      <c r="E422" s="1" t="n">
        <v>101</v>
      </c>
      <c r="F422" s="1" t="n">
        <v>9355</v>
      </c>
      <c r="G422" s="1" t="n">
        <v>131</v>
      </c>
      <c r="H422" s="2" t="n">
        <v>1.4</v>
      </c>
      <c r="I422" s="1" t="n">
        <v>1444</v>
      </c>
      <c r="J422" s="2" t="n">
        <v>15.4</v>
      </c>
      <c r="K422" s="1" t="n">
        <v>3852</v>
      </c>
      <c r="L422" s="2" t="n">
        <v>41.2</v>
      </c>
      <c r="M422" s="1" t="n">
        <v>3005</v>
      </c>
      <c r="N422" s="2" t="n">
        <v>32.1</v>
      </c>
      <c r="O422" s="2" t="n">
        <f aca="false">M422/(M422+K422)</f>
        <v>0.43823829663118</v>
      </c>
      <c r="P422" s="2" t="n">
        <f aca="false">K422/(K422+M422)</f>
        <v>0.56176170336882</v>
      </c>
      <c r="Q422" s="2" t="n">
        <f aca="false">K422/M422</f>
        <v>1.28186356073211</v>
      </c>
      <c r="R422" s="2" t="n">
        <v>80.9</v>
      </c>
      <c r="S422" s="2" t="n">
        <v>102.3</v>
      </c>
      <c r="T422" s="2" t="n">
        <v>26.9</v>
      </c>
      <c r="U422" s="1" t="n">
        <v>103</v>
      </c>
    </row>
    <row r="423" customFormat="false" ht="12" hidden="false" customHeight="false" outlineLevel="0" collapsed="false">
      <c r="A423" s="1" t="n">
        <v>1</v>
      </c>
      <c r="B423" s="1" t="n">
        <v>67</v>
      </c>
      <c r="C423" s="1" t="n">
        <v>105</v>
      </c>
      <c r="D423" s="1" t="n">
        <f aca="false">C423-B423</f>
        <v>38</v>
      </c>
      <c r="E423" s="1" t="n">
        <v>79</v>
      </c>
      <c r="F423" s="1" t="n">
        <v>3631</v>
      </c>
      <c r="G423" s="1" t="n">
        <v>217</v>
      </c>
      <c r="H423" s="2" t="n">
        <v>6</v>
      </c>
      <c r="I423" s="1" t="n">
        <v>533</v>
      </c>
      <c r="J423" s="2" t="n">
        <v>14.7</v>
      </c>
      <c r="K423" s="1" t="n">
        <v>987</v>
      </c>
      <c r="L423" s="2" t="n">
        <v>27.2</v>
      </c>
      <c r="M423" s="1" t="n">
        <v>1513</v>
      </c>
      <c r="N423" s="2" t="n">
        <v>41.7</v>
      </c>
      <c r="O423" s="2" t="n">
        <f aca="false">M423/(M423+K423)</f>
        <v>0.6052</v>
      </c>
      <c r="P423" s="2" t="n">
        <f aca="false">K423/(K423+M423)</f>
        <v>0.3948</v>
      </c>
      <c r="Q423" s="2" t="n">
        <f aca="false">K423/M423</f>
        <v>0.652346331791143</v>
      </c>
      <c r="R423" s="2" t="n">
        <v>86.5</v>
      </c>
      <c r="S423" s="2" t="n">
        <v>103.9</v>
      </c>
      <c r="T423" s="2" t="n">
        <v>34.3</v>
      </c>
      <c r="U423" s="1" t="n">
        <v>0</v>
      </c>
    </row>
    <row r="424" customFormat="false" ht="12" hidden="false" customHeight="false" outlineLevel="0" collapsed="false">
      <c r="A424" s="1" t="n">
        <v>1</v>
      </c>
      <c r="B424" s="1" t="n">
        <v>85</v>
      </c>
      <c r="C424" s="1" t="n">
        <v>122</v>
      </c>
      <c r="D424" s="1" t="n">
        <f aca="false">C424-B424</f>
        <v>37</v>
      </c>
      <c r="E424" s="1" t="n">
        <v>105</v>
      </c>
      <c r="F424" s="1" t="n">
        <v>4213</v>
      </c>
      <c r="G424" s="1" t="n">
        <v>72</v>
      </c>
      <c r="H424" s="2" t="n">
        <v>1.7</v>
      </c>
      <c r="I424" s="1" t="n">
        <v>527</v>
      </c>
      <c r="J424" s="2" t="n">
        <v>12.5</v>
      </c>
      <c r="K424" s="1" t="n">
        <v>1344</v>
      </c>
      <c r="L424" s="2" t="n">
        <v>31.9</v>
      </c>
      <c r="M424" s="1" t="n">
        <v>1805</v>
      </c>
      <c r="N424" s="2" t="n">
        <v>42.8</v>
      </c>
      <c r="O424" s="2" t="n">
        <f aca="false">M424/(M424+K424)</f>
        <v>0.573197840584312</v>
      </c>
      <c r="P424" s="2" t="n">
        <f aca="false">K424/(K424+M424)</f>
        <v>0.426802159415688</v>
      </c>
      <c r="Q424" s="2" t="n">
        <f aca="false">K424/M424</f>
        <v>0.744598337950139</v>
      </c>
      <c r="R424" s="2" t="n">
        <v>54</v>
      </c>
      <c r="S424" s="2"/>
      <c r="T424" s="2" t="n">
        <v>65.2</v>
      </c>
      <c r="U424" s="1" t="n">
        <v>25</v>
      </c>
    </row>
    <row r="425" customFormat="false" ht="12" hidden="false" customHeight="false" outlineLevel="0" collapsed="false">
      <c r="A425" s="1" t="n">
        <v>1</v>
      </c>
      <c r="B425" s="1" t="n">
        <v>65</v>
      </c>
      <c r="C425" s="1" t="n">
        <v>121</v>
      </c>
      <c r="D425" s="1" t="n">
        <f aca="false">C425-B425</f>
        <v>56</v>
      </c>
      <c r="E425" s="1" t="n">
        <v>87</v>
      </c>
      <c r="F425" s="1" t="n">
        <v>1680</v>
      </c>
      <c r="G425" s="1" t="n">
        <v>295</v>
      </c>
      <c r="H425" s="2" t="n">
        <v>17.6</v>
      </c>
      <c r="I425" s="1" t="n">
        <v>570</v>
      </c>
      <c r="J425" s="2" t="n">
        <v>34</v>
      </c>
      <c r="K425" s="1" t="n">
        <v>330</v>
      </c>
      <c r="L425" s="2" t="n">
        <v>19.6</v>
      </c>
      <c r="M425" s="1" t="n">
        <v>372</v>
      </c>
      <c r="N425" s="2" t="n">
        <v>22.2</v>
      </c>
      <c r="O425" s="2" t="n">
        <f aca="false">M425/(M425+K425)</f>
        <v>0.52991452991453</v>
      </c>
      <c r="P425" s="2" t="n">
        <f aca="false">K425/(K425+M425)</f>
        <v>0.47008547008547</v>
      </c>
      <c r="Q425" s="2" t="n">
        <f aca="false">K425/M425</f>
        <v>0.887096774193548</v>
      </c>
      <c r="R425" s="2" t="n">
        <v>92.5</v>
      </c>
      <c r="S425" s="2" t="n">
        <v>123.7</v>
      </c>
      <c r="T425" s="2" t="n">
        <v>62.5</v>
      </c>
      <c r="U425" s="1" t="n">
        <v>98</v>
      </c>
    </row>
    <row r="426" customFormat="false" ht="12" hidden="false" customHeight="false" outlineLevel="0" collapsed="false">
      <c r="A426" s="1" t="n">
        <v>1</v>
      </c>
      <c r="B426" s="1" t="n">
        <v>61</v>
      </c>
      <c r="C426" s="1" t="n">
        <v>114</v>
      </c>
      <c r="D426" s="1" t="n">
        <f aca="false">C426-B426</f>
        <v>53</v>
      </c>
      <c r="E426" s="1" t="n">
        <v>82</v>
      </c>
      <c r="F426" s="1" t="n">
        <v>6483</v>
      </c>
      <c r="G426" s="1" t="n">
        <v>200</v>
      </c>
      <c r="H426" s="2" t="n">
        <v>3.1</v>
      </c>
      <c r="I426" s="1" t="n">
        <v>845</v>
      </c>
      <c r="J426" s="2" t="n">
        <v>13</v>
      </c>
      <c r="K426" s="1" t="n">
        <v>139</v>
      </c>
      <c r="L426" s="2" t="n">
        <v>33</v>
      </c>
      <c r="M426" s="1" t="n">
        <v>2751</v>
      </c>
      <c r="N426" s="2" t="n">
        <v>42.4</v>
      </c>
      <c r="O426" s="2" t="n">
        <f aca="false">M426/(M426+K426)</f>
        <v>0.951903114186851</v>
      </c>
      <c r="P426" s="2" t="n">
        <f aca="false">K426/(K426+M426)</f>
        <v>0.0480968858131488</v>
      </c>
      <c r="Q426" s="2" t="n">
        <f aca="false">K426/M426</f>
        <v>0.0505270810614322</v>
      </c>
      <c r="R426" s="2" t="n">
        <v>112</v>
      </c>
      <c r="S426" s="2" t="n">
        <v>126</v>
      </c>
      <c r="T426" s="2" t="n">
        <v>42.7</v>
      </c>
      <c r="U426" s="1" t="n">
        <v>27</v>
      </c>
    </row>
    <row r="427" customFormat="false" ht="12" hidden="false" customHeight="false" outlineLevel="0" collapsed="false">
      <c r="A427" s="1" t="n">
        <v>1</v>
      </c>
      <c r="B427" s="1" t="n">
        <v>49</v>
      </c>
      <c r="C427" s="1" t="n">
        <v>91</v>
      </c>
      <c r="D427" s="1" t="n">
        <f aca="false">C427-B427</f>
        <v>42</v>
      </c>
      <c r="E427" s="1" t="n">
        <v>61</v>
      </c>
      <c r="F427" s="1" t="n">
        <v>8008</v>
      </c>
      <c r="G427" s="1" t="n">
        <v>227</v>
      </c>
      <c r="H427" s="2" t="n">
        <v>2.8</v>
      </c>
      <c r="I427" s="1" t="n">
        <v>1700</v>
      </c>
      <c r="J427" s="2" t="n">
        <v>21.2</v>
      </c>
      <c r="K427" s="1" t="n">
        <v>660</v>
      </c>
      <c r="L427" s="2" t="n">
        <v>33.2</v>
      </c>
      <c r="M427" s="1" t="n">
        <v>2865</v>
      </c>
      <c r="N427" s="2" t="n">
        <v>35.8</v>
      </c>
      <c r="O427" s="2" t="n">
        <f aca="false">M427/(M427+K427)</f>
        <v>0.812765957446809</v>
      </c>
      <c r="P427" s="2" t="n">
        <f aca="false">K427/(K427+M427)</f>
        <v>0.187234042553191</v>
      </c>
      <c r="Q427" s="2" t="n">
        <f aca="false">K427/M427</f>
        <v>0.230366492146597</v>
      </c>
      <c r="R427" s="2" t="n">
        <v>194.6</v>
      </c>
      <c r="S427" s="2" t="n">
        <v>189.7</v>
      </c>
      <c r="T427" s="2" t="n">
        <v>195.9</v>
      </c>
      <c r="U427" s="1" t="n">
        <v>0</v>
      </c>
    </row>
    <row r="428" customFormat="false" ht="12" hidden="false" customHeight="false" outlineLevel="0" collapsed="false">
      <c r="A428" s="1" t="n">
        <v>1</v>
      </c>
      <c r="B428" s="1" t="n">
        <v>74</v>
      </c>
      <c r="C428" s="1" t="n">
        <v>117</v>
      </c>
      <c r="D428" s="1" t="n">
        <f aca="false">C428-B428</f>
        <v>43</v>
      </c>
      <c r="E428" s="1" t="n">
        <v>94</v>
      </c>
      <c r="F428" s="1" t="n">
        <v>1823</v>
      </c>
      <c r="G428" s="1" t="n">
        <v>30</v>
      </c>
      <c r="H428" s="2" t="n">
        <v>1.7</v>
      </c>
      <c r="I428" s="1" t="n">
        <v>284</v>
      </c>
      <c r="J428" s="2" t="n">
        <v>15.6</v>
      </c>
      <c r="K428" s="1" t="n">
        <v>491</v>
      </c>
      <c r="L428" s="2" t="n">
        <v>26.9</v>
      </c>
      <c r="M428" s="1" t="n">
        <v>750</v>
      </c>
      <c r="N428" s="2" t="n">
        <v>41.2</v>
      </c>
      <c r="O428" s="2" t="n">
        <f aca="false">M428/(M428+K428)</f>
        <v>0.604351329572925</v>
      </c>
      <c r="P428" s="2" t="n">
        <f aca="false">K428/(K428+M428)</f>
        <v>0.395648670427075</v>
      </c>
      <c r="Q428" s="2" t="n">
        <f aca="false">K428/M428</f>
        <v>0.654666666666667</v>
      </c>
      <c r="R428" s="2" t="n">
        <v>71</v>
      </c>
      <c r="S428" s="2" t="n">
        <v>80.4</v>
      </c>
      <c r="T428" s="2" t="n">
        <v>52.1</v>
      </c>
      <c r="U428" s="1" t="n">
        <v>41</v>
      </c>
    </row>
    <row r="429" customFormat="false" ht="12" hidden="false" customHeight="false" outlineLevel="0" collapsed="false">
      <c r="A429" s="1" t="n">
        <v>1</v>
      </c>
      <c r="B429" s="1" t="n">
        <v>47</v>
      </c>
      <c r="C429" s="1" t="n">
        <v>108</v>
      </c>
      <c r="D429" s="1" t="n">
        <f aca="false">C429-B429</f>
        <v>61</v>
      </c>
      <c r="E429" s="1" t="n">
        <v>69</v>
      </c>
      <c r="F429" s="1" t="n">
        <v>1749</v>
      </c>
      <c r="G429" s="1" t="n">
        <v>120</v>
      </c>
      <c r="H429" s="2" t="n">
        <v>6.9</v>
      </c>
      <c r="I429" s="1" t="n">
        <v>437</v>
      </c>
      <c r="J429" s="2" t="n">
        <v>25</v>
      </c>
      <c r="K429" s="1" t="n">
        <v>474</v>
      </c>
      <c r="L429" s="2" t="n">
        <v>27.1</v>
      </c>
      <c r="M429" s="1" t="n">
        <v>571</v>
      </c>
      <c r="N429" s="2" t="n">
        <v>32.7</v>
      </c>
      <c r="O429" s="2" t="n">
        <f aca="false">M429/(M429+K429)</f>
        <v>0.546411483253589</v>
      </c>
      <c r="P429" s="2" t="n">
        <f aca="false">K429/(K429+M429)</f>
        <v>0.453588516746412</v>
      </c>
      <c r="Q429" s="2" t="n">
        <f aca="false">K429/M429</f>
        <v>0.830122591943958</v>
      </c>
      <c r="R429" s="2" t="n">
        <v>122</v>
      </c>
      <c r="S429" s="2" t="n">
        <v>182</v>
      </c>
      <c r="T429" s="2" t="n">
        <v>89.4</v>
      </c>
      <c r="U429" s="1" t="n">
        <v>0</v>
      </c>
    </row>
    <row r="430" customFormat="false" ht="12" hidden="false" customHeight="false" outlineLevel="0" collapsed="false">
      <c r="A430" s="1" t="n">
        <v>1</v>
      </c>
      <c r="B430" s="1" t="n">
        <v>59</v>
      </c>
      <c r="C430" s="1" t="n">
        <v>105</v>
      </c>
      <c r="D430" s="1" t="n">
        <f aca="false">C430-B430</f>
        <v>46</v>
      </c>
      <c r="E430" s="1" t="n">
        <v>75</v>
      </c>
      <c r="F430" s="1" t="n">
        <v>15664</v>
      </c>
      <c r="G430" s="1" t="n">
        <v>766</v>
      </c>
      <c r="H430" s="2" t="n">
        <v>4.9</v>
      </c>
      <c r="I430" s="1" t="n">
        <v>3920</v>
      </c>
      <c r="J430" s="2" t="n">
        <v>25</v>
      </c>
      <c r="K430" s="1" t="n">
        <v>6105</v>
      </c>
      <c r="L430" s="2" t="n">
        <v>39</v>
      </c>
      <c r="M430" s="1" t="n">
        <v>3842</v>
      </c>
      <c r="N430" s="2" t="n">
        <v>24.5</v>
      </c>
      <c r="O430" s="2" t="n">
        <f aca="false">M430/(M430+K430)</f>
        <v>0.386247109681311</v>
      </c>
      <c r="P430" s="2" t="n">
        <f aca="false">K430/(K430+M430)</f>
        <v>0.613752890318689</v>
      </c>
      <c r="Q430" s="2" t="n">
        <f aca="false">K430/M430</f>
        <v>1.58901613742842</v>
      </c>
      <c r="R430" s="2" t="n">
        <v>80.6</v>
      </c>
      <c r="S430" s="2" t="n">
        <v>123.8</v>
      </c>
      <c r="T430" s="2" t="n">
        <v>52.3</v>
      </c>
      <c r="U430" s="1" t="n">
        <v>0</v>
      </c>
    </row>
    <row r="431" customFormat="false" ht="12" hidden="false" customHeight="false" outlineLevel="0" collapsed="false">
      <c r="A431" s="1" t="n">
        <v>1</v>
      </c>
      <c r="B431" s="1" t="n">
        <v>52</v>
      </c>
      <c r="C431" s="1" t="n">
        <v>110</v>
      </c>
      <c r="D431" s="1" t="n">
        <f aca="false">C431-B431</f>
        <v>58</v>
      </c>
      <c r="E431" s="1" t="n">
        <v>76</v>
      </c>
      <c r="F431" s="1" t="n">
        <v>1080</v>
      </c>
      <c r="G431" s="1" t="n">
        <v>121</v>
      </c>
      <c r="H431" s="2" t="n">
        <v>11.2</v>
      </c>
      <c r="I431" s="1" t="n">
        <v>380</v>
      </c>
      <c r="J431" s="2" t="n">
        <v>35.2</v>
      </c>
      <c r="K431" s="1" t="n">
        <v>308</v>
      </c>
      <c r="L431" s="2" t="n">
        <v>28.5</v>
      </c>
      <c r="M431" s="1" t="n">
        <v>216</v>
      </c>
      <c r="N431" s="2" t="n">
        <v>20</v>
      </c>
      <c r="O431" s="2" t="n">
        <f aca="false">M431/(M431+K431)</f>
        <v>0.412213740458015</v>
      </c>
      <c r="P431" s="2" t="n">
        <f aca="false">K431/(K431+M431)</f>
        <v>0.587786259541985</v>
      </c>
      <c r="Q431" s="2" t="n">
        <f aca="false">K431/M431</f>
        <v>1.42592592592593</v>
      </c>
      <c r="R431" s="2" t="n">
        <v>151.9</v>
      </c>
      <c r="S431" s="2" t="n">
        <v>161.8</v>
      </c>
      <c r="T431" s="2" t="n">
        <v>46.2</v>
      </c>
      <c r="U431" s="1" t="n">
        <v>7</v>
      </c>
    </row>
    <row r="432" customFormat="false" ht="12" hidden="false" customHeight="false" outlineLevel="0" collapsed="false">
      <c r="A432" s="1" t="n">
        <v>1</v>
      </c>
      <c r="B432" s="1" t="n">
        <v>72</v>
      </c>
      <c r="C432" s="1" t="n">
        <v>112</v>
      </c>
      <c r="D432" s="1" t="n">
        <f aca="false">C432-B432</f>
        <v>40</v>
      </c>
      <c r="E432" s="1" t="n">
        <v>92</v>
      </c>
      <c r="F432" s="1" t="n">
        <v>879</v>
      </c>
      <c r="G432" s="1" t="n">
        <v>61</v>
      </c>
      <c r="H432" s="2" t="n">
        <v>7</v>
      </c>
      <c r="I432" s="1" t="n">
        <v>175</v>
      </c>
      <c r="J432" s="2" t="n">
        <v>19.9</v>
      </c>
      <c r="K432" s="1" t="n">
        <v>218</v>
      </c>
      <c r="L432" s="2" t="n">
        <v>24.8</v>
      </c>
      <c r="M432" s="1" t="n">
        <v>338</v>
      </c>
      <c r="N432" s="2" t="n">
        <v>38.5</v>
      </c>
      <c r="O432" s="2" t="n">
        <f aca="false">M432/(M432+K432)</f>
        <v>0.607913669064748</v>
      </c>
      <c r="P432" s="2" t="n">
        <f aca="false">K432/(K432+M432)</f>
        <v>0.392086330935252</v>
      </c>
      <c r="Q432" s="2" t="n">
        <f aca="false">K432/M432</f>
        <v>0.644970414201183</v>
      </c>
      <c r="R432" s="2" t="n">
        <v>81.2</v>
      </c>
      <c r="S432" s="2" t="n">
        <v>77.2</v>
      </c>
      <c r="T432" s="2" t="n">
        <v>31.9</v>
      </c>
      <c r="U432" s="1" t="n">
        <v>17</v>
      </c>
    </row>
    <row r="433" customFormat="false" ht="12" hidden="false" customHeight="false" outlineLevel="0" collapsed="false">
      <c r="A433" s="1" t="n">
        <v>1</v>
      </c>
      <c r="B433" s="1" t="n">
        <v>75</v>
      </c>
      <c r="C433" s="1" t="n">
        <v>122</v>
      </c>
      <c r="D433" s="1" t="n">
        <f aca="false">C433-B433</f>
        <v>47</v>
      </c>
      <c r="E433" s="1" t="n">
        <v>91</v>
      </c>
      <c r="F433" s="1" t="n">
        <v>2738</v>
      </c>
      <c r="G433" s="1" t="n">
        <v>82</v>
      </c>
      <c r="H433" s="2" t="n">
        <v>3</v>
      </c>
      <c r="I433" s="1" t="n">
        <v>351</v>
      </c>
      <c r="J433" s="2" t="n">
        <v>12.8</v>
      </c>
      <c r="K433" s="1" t="n">
        <v>870</v>
      </c>
      <c r="L433" s="2" t="n">
        <v>31.8</v>
      </c>
      <c r="M433" s="1" t="n">
        <v>1161</v>
      </c>
      <c r="N433" s="2" t="n">
        <v>42.4</v>
      </c>
      <c r="O433" s="2" t="n">
        <f aca="false">M433/(M433+K433)</f>
        <v>0.571639586410635</v>
      </c>
      <c r="P433" s="2" t="n">
        <f aca="false">K433/(K433+M433)</f>
        <v>0.428360413589365</v>
      </c>
      <c r="Q433" s="2" t="n">
        <f aca="false">K433/M433</f>
        <v>0.749354005167959</v>
      </c>
      <c r="R433" s="2" t="n">
        <v>89.3</v>
      </c>
      <c r="S433" s="2" t="n">
        <v>100.7</v>
      </c>
      <c r="T433" s="2" t="n">
        <v>45</v>
      </c>
      <c r="U433" s="1" t="n">
        <v>52</v>
      </c>
    </row>
    <row r="434" customFormat="false" ht="12" hidden="false" customHeight="false" outlineLevel="0" collapsed="false">
      <c r="A434" s="1" t="n">
        <v>1</v>
      </c>
      <c r="B434" s="1" t="n">
        <v>73</v>
      </c>
      <c r="C434" s="1" t="n">
        <v>138</v>
      </c>
      <c r="D434" s="1" t="n">
        <f aca="false">C434-B434</f>
        <v>65</v>
      </c>
      <c r="E434" s="1" t="n">
        <v>109</v>
      </c>
      <c r="F434" s="1" t="n">
        <v>899</v>
      </c>
      <c r="G434" s="1" t="n">
        <v>75</v>
      </c>
      <c r="H434" s="2" t="n">
        <v>8.4</v>
      </c>
      <c r="I434" s="1" t="n">
        <v>277</v>
      </c>
      <c r="J434" s="2" t="n">
        <v>30.8</v>
      </c>
      <c r="K434" s="1" t="n">
        <v>196</v>
      </c>
      <c r="L434" s="2" t="n">
        <v>21.8</v>
      </c>
      <c r="M434" s="1" t="n">
        <v>281</v>
      </c>
      <c r="N434" s="2" t="n">
        <v>31.2</v>
      </c>
      <c r="O434" s="2" t="n">
        <f aca="false">M434/(M434+K434)</f>
        <v>0.589098532494759</v>
      </c>
      <c r="P434" s="2" t="n">
        <f aca="false">K434/(K434+M434)</f>
        <v>0.410901467505241</v>
      </c>
      <c r="Q434" s="2" t="n">
        <f aca="false">K434/M434</f>
        <v>0.697508896797153</v>
      </c>
      <c r="R434" s="2" t="n">
        <v>38.4</v>
      </c>
      <c r="S434" s="2" t="n">
        <v>969</v>
      </c>
      <c r="T434" s="2" t="n">
        <v>25.3</v>
      </c>
    </row>
    <row r="435" customFormat="false" ht="12" hidden="false" customHeight="false" outlineLevel="0" collapsed="false">
      <c r="A435" s="1" t="n">
        <v>1</v>
      </c>
      <c r="B435" s="1" t="n">
        <v>75</v>
      </c>
      <c r="C435" s="1" t="n">
        <v>118</v>
      </c>
      <c r="D435" s="1" t="n">
        <f aca="false">C435-B435</f>
        <v>43</v>
      </c>
      <c r="E435" s="1" t="n">
        <v>94</v>
      </c>
      <c r="F435" s="1" t="n">
        <v>2207</v>
      </c>
      <c r="G435" s="1" t="n">
        <v>12</v>
      </c>
      <c r="H435" s="2" t="n">
        <v>0.6</v>
      </c>
      <c r="I435" s="1" t="n">
        <v>239</v>
      </c>
      <c r="J435" s="2" t="n">
        <v>10.8</v>
      </c>
      <c r="K435" s="1" t="n">
        <v>672</v>
      </c>
      <c r="L435" s="2" t="n">
        <v>30.5</v>
      </c>
      <c r="M435" s="1" t="n">
        <v>1081</v>
      </c>
      <c r="N435" s="2" t="n">
        <v>49</v>
      </c>
      <c r="O435" s="2" t="n">
        <f aca="false">M435/(M435+K435)</f>
        <v>0.616657159155733</v>
      </c>
      <c r="P435" s="2" t="n">
        <f aca="false">K435/(K435+M435)</f>
        <v>0.383342840844267</v>
      </c>
      <c r="Q435" s="2" t="n">
        <f aca="false">K435/M435</f>
        <v>0.621646623496762</v>
      </c>
      <c r="R435" s="2" t="n">
        <v>61.8</v>
      </c>
      <c r="S435" s="2" t="n">
        <v>62.4</v>
      </c>
      <c r="T435" s="2" t="n">
        <v>34</v>
      </c>
      <c r="U435" s="1" t="n">
        <v>30</v>
      </c>
    </row>
    <row r="436" customFormat="false" ht="12" hidden="false" customHeight="false" outlineLevel="0" collapsed="false">
      <c r="A436" s="1" t="n">
        <v>1</v>
      </c>
      <c r="B436" s="1" t="n">
        <v>73</v>
      </c>
      <c r="C436" s="1" t="n">
        <v>136</v>
      </c>
      <c r="D436" s="1" t="n">
        <f aca="false">C436-B436</f>
        <v>63</v>
      </c>
      <c r="E436" s="1" t="n">
        <v>100</v>
      </c>
      <c r="F436" s="1" t="n">
        <v>6413</v>
      </c>
      <c r="G436" s="1" t="n">
        <v>33</v>
      </c>
      <c r="H436" s="2" t="n">
        <v>0.5</v>
      </c>
      <c r="I436" s="1" t="n">
        <v>1422</v>
      </c>
      <c r="J436" s="2" t="n">
        <v>22.2</v>
      </c>
      <c r="K436" s="1" t="n">
        <v>2912</v>
      </c>
      <c r="L436" s="2" t="n">
        <v>45.4</v>
      </c>
      <c r="M436" s="1" t="n">
        <v>1768</v>
      </c>
      <c r="N436" s="2" t="n">
        <v>27.6</v>
      </c>
      <c r="O436" s="2" t="n">
        <f aca="false">M436/(M436+K436)</f>
        <v>0.377777777777778</v>
      </c>
      <c r="P436" s="2" t="n">
        <f aca="false">K436/(K436+M436)</f>
        <v>0.622222222222222</v>
      </c>
      <c r="Q436" s="2" t="n">
        <f aca="false">K436/M436</f>
        <v>1.64705882352941</v>
      </c>
      <c r="R436" s="2" t="n">
        <v>89.2</v>
      </c>
      <c r="S436" s="2" t="n">
        <v>94.8</v>
      </c>
      <c r="T436" s="2" t="n">
        <v>35.7</v>
      </c>
    </row>
    <row r="437" customFormat="false" ht="12" hidden="false" customHeight="false" outlineLevel="0" collapsed="false">
      <c r="A437" s="1" t="n">
        <v>1</v>
      </c>
      <c r="B437" s="1" t="n">
        <v>55</v>
      </c>
      <c r="C437" s="1" t="n">
        <v>114</v>
      </c>
      <c r="D437" s="1" t="n">
        <f aca="false">C437-B437</f>
        <v>59</v>
      </c>
      <c r="E437" s="1" t="n">
        <v>83</v>
      </c>
      <c r="F437" s="1" t="n">
        <v>972</v>
      </c>
      <c r="G437" s="1" t="n">
        <v>160</v>
      </c>
      <c r="H437" s="2" t="n">
        <v>16.5</v>
      </c>
      <c r="I437" s="1" t="n">
        <v>260</v>
      </c>
      <c r="J437" s="2" t="n">
        <v>26.7</v>
      </c>
      <c r="K437" s="1" t="n">
        <v>252</v>
      </c>
      <c r="L437" s="2" t="n">
        <v>26</v>
      </c>
      <c r="M437" s="1" t="n">
        <v>234</v>
      </c>
      <c r="N437" s="2" t="n">
        <v>24.1</v>
      </c>
      <c r="O437" s="2" t="n">
        <f aca="false">M437/(M437+K437)</f>
        <v>0.481481481481481</v>
      </c>
      <c r="P437" s="2" t="n">
        <f aca="false">K437/(K437+M437)</f>
        <v>0.518518518518519</v>
      </c>
      <c r="Q437" s="2" t="n">
        <f aca="false">K437/M437</f>
        <v>1.07692307692308</v>
      </c>
      <c r="R437" s="2" t="n">
        <v>129.5</v>
      </c>
      <c r="S437" s="2" t="n">
        <v>146</v>
      </c>
      <c r="T437" s="2" t="n">
        <v>53.8</v>
      </c>
    </row>
    <row r="438" customFormat="false" ht="12" hidden="false" customHeight="false" outlineLevel="0" collapsed="false">
      <c r="A438" s="1" t="n">
        <v>1</v>
      </c>
      <c r="B438" s="1" t="n">
        <v>68</v>
      </c>
      <c r="C438" s="1" t="n">
        <v>150</v>
      </c>
      <c r="D438" s="1" t="n">
        <f aca="false">C438-B438</f>
        <v>82</v>
      </c>
      <c r="E438" s="1" t="n">
        <v>112</v>
      </c>
      <c r="F438" s="1" t="n">
        <v>5544</v>
      </c>
      <c r="G438" s="1" t="n">
        <v>180</v>
      </c>
      <c r="H438" s="2" t="n">
        <v>3.2</v>
      </c>
      <c r="I438" s="1" t="n">
        <v>2187</v>
      </c>
      <c r="J438" s="2" t="n">
        <v>39.4</v>
      </c>
      <c r="K438" s="1" t="n">
        <v>1869</v>
      </c>
      <c r="L438" s="2" t="n">
        <v>33.7</v>
      </c>
      <c r="M438" s="1" t="n">
        <v>1061</v>
      </c>
      <c r="N438" s="2" t="n">
        <v>19.1</v>
      </c>
      <c r="O438" s="2" t="n">
        <f aca="false">M438/(M438+K438)</f>
        <v>0.362116040955631</v>
      </c>
      <c r="P438" s="2" t="n">
        <f aca="false">K438/(K438+M438)</f>
        <v>0.637883959044369</v>
      </c>
      <c r="Q438" s="2" t="n">
        <f aca="false">K438/M438</f>
        <v>1.76154571159284</v>
      </c>
      <c r="R438" s="2" t="n">
        <v>76.3</v>
      </c>
      <c r="S438" s="2" t="n">
        <v>199.8</v>
      </c>
      <c r="T438" s="2" t="n">
        <v>237.7</v>
      </c>
    </row>
    <row r="439" customFormat="false" ht="12" hidden="false" customHeight="false" outlineLevel="0" collapsed="false">
      <c r="A439" s="1" t="n">
        <v>1</v>
      </c>
      <c r="B439" s="1" t="n">
        <v>45</v>
      </c>
      <c r="C439" s="1" t="n">
        <v>86</v>
      </c>
      <c r="D439" s="1" t="n">
        <f aca="false">C439-B439</f>
        <v>41</v>
      </c>
      <c r="E439" s="1" t="n">
        <v>63</v>
      </c>
      <c r="F439" s="1" t="n">
        <v>3028</v>
      </c>
      <c r="G439" s="1"/>
      <c r="I439" s="1"/>
      <c r="L439" s="2"/>
      <c r="N439" s="2"/>
      <c r="O439" s="2"/>
      <c r="P439" s="2"/>
      <c r="Q439" s="2"/>
      <c r="R439" s="2" t="n">
        <v>151.4</v>
      </c>
      <c r="S439" s="2" t="n">
        <v>153.1</v>
      </c>
      <c r="T439" s="2" t="n">
        <v>90.7</v>
      </c>
      <c r="U439" s="1" t="n">
        <v>0</v>
      </c>
    </row>
    <row r="440" customFormat="false" ht="12" hidden="false" customHeight="false" outlineLevel="0" collapsed="false">
      <c r="A440" s="1" t="n">
        <v>1</v>
      </c>
      <c r="B440" s="1" t="n">
        <v>56</v>
      </c>
      <c r="C440" s="1" t="n">
        <v>122</v>
      </c>
      <c r="D440" s="1" t="n">
        <f aca="false">C440-B440</f>
        <v>66</v>
      </c>
      <c r="E440" s="1" t="n">
        <v>90</v>
      </c>
      <c r="F440" s="1" t="n">
        <v>702</v>
      </c>
      <c r="G440" s="1" t="n">
        <v>84</v>
      </c>
      <c r="H440" s="2" t="n">
        <v>12</v>
      </c>
      <c r="I440" s="1" t="n">
        <v>232</v>
      </c>
      <c r="J440" s="2" t="n">
        <v>33.1</v>
      </c>
      <c r="K440" s="1" t="n">
        <v>175</v>
      </c>
      <c r="L440" s="2" t="n">
        <v>25</v>
      </c>
      <c r="M440" s="1" t="n">
        <v>172</v>
      </c>
      <c r="N440" s="2" t="n">
        <v>24.5</v>
      </c>
      <c r="O440" s="2" t="n">
        <f aca="false">M440/(M440+K440)</f>
        <v>0.495677233429395</v>
      </c>
      <c r="P440" s="2" t="n">
        <f aca="false">K440/(K440+M440)</f>
        <v>0.504322766570605</v>
      </c>
      <c r="Q440" s="2" t="n">
        <f aca="false">K440/M440</f>
        <v>1.01744186046512</v>
      </c>
      <c r="R440" s="2" t="n">
        <v>49.9</v>
      </c>
      <c r="S440" s="2" t="n">
        <v>131.1</v>
      </c>
      <c r="T440" s="2" t="n">
        <v>59.2</v>
      </c>
      <c r="U440" s="1" t="n">
        <v>93</v>
      </c>
    </row>
    <row r="441" customFormat="false" ht="12" hidden="false" customHeight="false" outlineLevel="0" collapsed="false">
      <c r="A441" s="1" t="n">
        <v>1</v>
      </c>
      <c r="B441" s="1" t="n">
        <v>75</v>
      </c>
      <c r="C441" s="1" t="n">
        <v>135</v>
      </c>
      <c r="D441" s="1" t="n">
        <f aca="false">C441-B441</f>
        <v>60</v>
      </c>
      <c r="E441" s="1" t="n">
        <v>97</v>
      </c>
      <c r="F441" s="1" t="n">
        <v>876</v>
      </c>
      <c r="G441" s="1" t="n">
        <v>86</v>
      </c>
      <c r="H441" s="2" t="n">
        <v>9.8</v>
      </c>
      <c r="I441" s="1" t="n">
        <v>223</v>
      </c>
      <c r="J441" s="2" t="n">
        <v>25.5</v>
      </c>
      <c r="K441" s="1" t="n">
        <v>195</v>
      </c>
      <c r="L441" s="2" t="n">
        <v>22.2</v>
      </c>
      <c r="M441" s="1" t="n">
        <v>278</v>
      </c>
      <c r="N441" s="2" t="n">
        <v>31.7</v>
      </c>
      <c r="O441" s="2" t="n">
        <f aca="false">M441/(M441+K441)</f>
        <v>0.587737843551797</v>
      </c>
      <c r="P441" s="2" t="n">
        <f aca="false">K441/(K441+M441)</f>
        <v>0.412262156448203</v>
      </c>
      <c r="Q441" s="2" t="n">
        <f aca="false">K441/M441</f>
        <v>0.701438848920863</v>
      </c>
      <c r="R441" s="2" t="n">
        <v>58.1</v>
      </c>
      <c r="S441" s="2" t="n">
        <v>96.9</v>
      </c>
      <c r="T441" s="2" t="n">
        <v>25.1</v>
      </c>
      <c r="U441" s="1" t="n">
        <v>129</v>
      </c>
    </row>
    <row r="442" customFormat="false" ht="12" hidden="false" customHeight="false" outlineLevel="0" collapsed="false">
      <c r="A442" s="1" t="n">
        <v>1</v>
      </c>
      <c r="B442" s="1" t="n">
        <v>56</v>
      </c>
      <c r="C442" s="1" t="n">
        <v>122</v>
      </c>
      <c r="D442" s="1" t="n">
        <f aca="false">C442-B442</f>
        <v>66</v>
      </c>
      <c r="E442" s="1" t="n">
        <v>89</v>
      </c>
      <c r="F442" s="1" t="n">
        <v>1606</v>
      </c>
      <c r="G442" s="1" t="n">
        <v>66</v>
      </c>
      <c r="H442" s="2" t="n">
        <v>4.1</v>
      </c>
      <c r="I442" s="1" t="n">
        <v>249</v>
      </c>
      <c r="J442" s="2" t="n">
        <v>15.5</v>
      </c>
      <c r="K442" s="1" t="n">
        <v>529</v>
      </c>
      <c r="L442" s="2" t="n">
        <v>33</v>
      </c>
      <c r="M442" s="1" t="n">
        <v>573</v>
      </c>
      <c r="N442" s="2" t="n">
        <v>35.7</v>
      </c>
      <c r="O442" s="2" t="n">
        <f aca="false">M442/(M442+K442)</f>
        <v>0.519963702359347</v>
      </c>
      <c r="P442" s="2" t="n">
        <f aca="false">K442/(K442+M442)</f>
        <v>0.480036297640653</v>
      </c>
      <c r="Q442" s="2" t="n">
        <f aca="false">K442/M442</f>
        <v>0.923211169284468</v>
      </c>
      <c r="R442" s="2" t="n">
        <v>134.9</v>
      </c>
      <c r="S442" s="2" t="n">
        <v>136.2</v>
      </c>
      <c r="T442" s="2" t="n">
        <v>92.5</v>
      </c>
      <c r="U442" s="1" t="n">
        <v>30</v>
      </c>
    </row>
    <row r="443" customFormat="false" ht="12" hidden="false" customHeight="false" outlineLevel="0" collapsed="false">
      <c r="A443" s="1" t="n">
        <v>1</v>
      </c>
      <c r="B443" s="1" t="n">
        <v>72</v>
      </c>
      <c r="C443" s="1" t="n">
        <v>120</v>
      </c>
      <c r="D443" s="1" t="n">
        <f aca="false">C443-B443</f>
        <v>48</v>
      </c>
      <c r="E443" s="1" t="n">
        <v>94</v>
      </c>
      <c r="F443" s="1" t="n">
        <v>1974</v>
      </c>
      <c r="G443" s="1" t="n">
        <v>45</v>
      </c>
      <c r="H443" s="2" t="n">
        <v>2.3</v>
      </c>
      <c r="I443" s="1" t="n">
        <v>278</v>
      </c>
      <c r="J443" s="2" t="n">
        <v>14.1</v>
      </c>
      <c r="K443" s="1" t="n">
        <v>572</v>
      </c>
      <c r="L443" s="2" t="n">
        <v>29</v>
      </c>
      <c r="M443" s="1" t="n">
        <v>931</v>
      </c>
      <c r="N443" s="2" t="n">
        <v>47.2</v>
      </c>
      <c r="O443" s="2" t="n">
        <f aca="false">M443/(M443+K443)</f>
        <v>0.619427811044578</v>
      </c>
      <c r="P443" s="2" t="n">
        <f aca="false">K443/(K443+M443)</f>
        <v>0.380572188955423</v>
      </c>
      <c r="Q443" s="2" t="n">
        <f aca="false">K443/M443</f>
        <v>0.614393125671321</v>
      </c>
      <c r="R443" s="2" t="n">
        <v>60.5</v>
      </c>
      <c r="S443" s="2" t="n">
        <v>82.2</v>
      </c>
      <c r="T443" s="2" t="n">
        <v>20</v>
      </c>
      <c r="U443" s="1" t="n">
        <v>84</v>
      </c>
    </row>
    <row r="444" customFormat="false" ht="12" hidden="false" customHeight="false" outlineLevel="0" collapsed="false">
      <c r="A444" s="1" t="n">
        <v>1</v>
      </c>
      <c r="B444" s="1" t="n">
        <v>63</v>
      </c>
      <c r="C444" s="1" t="n">
        <v>124</v>
      </c>
      <c r="D444" s="1" t="n">
        <f aca="false">C444-B444</f>
        <v>61</v>
      </c>
      <c r="E444" s="1" t="n">
        <v>82</v>
      </c>
      <c r="F444" s="1" t="n">
        <v>733</v>
      </c>
      <c r="G444" s="1" t="n">
        <v>84</v>
      </c>
      <c r="H444" s="2" t="n">
        <v>11.5</v>
      </c>
      <c r="I444" s="1" t="n">
        <v>267</v>
      </c>
      <c r="J444" s="2" t="n">
        <v>36.4</v>
      </c>
      <c r="K444" s="1" t="n">
        <v>160</v>
      </c>
      <c r="L444" s="2" t="n">
        <v>21.8</v>
      </c>
      <c r="M444" s="1" t="n">
        <v>172</v>
      </c>
      <c r="N444" s="2" t="n">
        <v>23.5</v>
      </c>
      <c r="O444" s="2" t="n">
        <f aca="false">M444/(M444+K444)</f>
        <v>0.518072289156627</v>
      </c>
      <c r="P444" s="2" t="n">
        <f aca="false">K444/(K444+M444)</f>
        <v>0.481927710843374</v>
      </c>
      <c r="Q444" s="2" t="n">
        <f aca="false">K444/M444</f>
        <v>0.930232558139535</v>
      </c>
      <c r="R444" s="2" t="n">
        <v>92.7</v>
      </c>
      <c r="S444" s="2" t="n">
        <v>109.1</v>
      </c>
      <c r="T444" s="2" t="n">
        <v>41.7</v>
      </c>
      <c r="U444" s="1" t="n">
        <v>14</v>
      </c>
    </row>
    <row r="445" customFormat="false" ht="12" hidden="false" customHeight="false" outlineLevel="0" collapsed="false">
      <c r="A445" s="1" t="n">
        <v>1</v>
      </c>
      <c r="B445" s="1" t="n">
        <v>67</v>
      </c>
      <c r="C445" s="1" t="n">
        <v>111</v>
      </c>
      <c r="D445" s="1" t="n">
        <f aca="false">C445-B445</f>
        <v>44</v>
      </c>
      <c r="E445" s="1" t="n">
        <v>85</v>
      </c>
      <c r="F445" s="1" t="n">
        <v>18599</v>
      </c>
      <c r="G445" s="1" t="n">
        <v>926</v>
      </c>
      <c r="H445" s="2" t="n">
        <v>5</v>
      </c>
      <c r="I445" s="1" t="n">
        <v>8749</v>
      </c>
      <c r="J445" s="2" t="n">
        <v>47</v>
      </c>
      <c r="K445" s="1" t="n">
        <v>4774</v>
      </c>
      <c r="L445" s="2" t="n">
        <v>25.7</v>
      </c>
      <c r="M445" s="1" t="n">
        <v>3322</v>
      </c>
      <c r="N445" s="2" t="n">
        <v>17.9</v>
      </c>
      <c r="O445" s="2" t="n">
        <f aca="false">M445/(M445+K445)</f>
        <v>0.410326086956522</v>
      </c>
      <c r="P445" s="2" t="n">
        <f aca="false">K445/(K445+M445)</f>
        <v>0.589673913043478</v>
      </c>
      <c r="Q445" s="2" t="n">
        <f aca="false">K445/M445</f>
        <v>1.43708609271523</v>
      </c>
      <c r="R445" s="2" t="n">
        <v>95.9</v>
      </c>
      <c r="S445" s="2" t="n">
        <v>152.1</v>
      </c>
      <c r="T445" s="2" t="n">
        <v>180.3</v>
      </c>
      <c r="U445" s="1" t="n">
        <v>7</v>
      </c>
    </row>
    <row r="446" customFormat="false" ht="12" hidden="false" customHeight="false" outlineLevel="0" collapsed="false">
      <c r="A446" s="1" t="n">
        <v>1</v>
      </c>
      <c r="B446" s="1" t="n">
        <v>59</v>
      </c>
      <c r="C446" s="1" t="n">
        <v>119</v>
      </c>
      <c r="D446" s="1" t="n">
        <f aca="false">C446-B446</f>
        <v>60</v>
      </c>
      <c r="E446" s="1" t="n">
        <v>86</v>
      </c>
      <c r="F446" s="1" t="n">
        <v>1667</v>
      </c>
      <c r="G446" s="1" t="n">
        <v>192</v>
      </c>
      <c r="H446" s="2" t="n">
        <v>11.5</v>
      </c>
      <c r="I446" s="1" t="n">
        <v>375</v>
      </c>
      <c r="J446" s="2" t="n">
        <v>22.5</v>
      </c>
      <c r="K446" s="1" t="n">
        <v>509</v>
      </c>
      <c r="L446" s="2" t="n">
        <v>30.5</v>
      </c>
      <c r="M446" s="1" t="n">
        <v>477</v>
      </c>
      <c r="N446" s="2" t="n">
        <v>28.6</v>
      </c>
      <c r="O446" s="2" t="n">
        <f aca="false">M446/(M446+K446)</f>
        <v>0.483772819472617</v>
      </c>
      <c r="P446" s="2" t="n">
        <f aca="false">K446/(K446+M446)</f>
        <v>0.516227180527383</v>
      </c>
      <c r="Q446" s="2" t="n">
        <f aca="false">K446/M446</f>
        <v>1.06708595387841</v>
      </c>
      <c r="R446" s="2" t="n">
        <v>111.5</v>
      </c>
      <c r="S446" s="2" t="n">
        <v>119.9</v>
      </c>
      <c r="T446" s="2" t="n">
        <v>72.4</v>
      </c>
      <c r="U446" s="1" t="n">
        <v>41</v>
      </c>
    </row>
    <row r="447" customFormat="false" ht="12" hidden="false" customHeight="false" outlineLevel="0" collapsed="false">
      <c r="A447" s="1" t="n">
        <v>1</v>
      </c>
      <c r="B447" s="1" t="n">
        <v>65</v>
      </c>
      <c r="C447" s="1" t="n">
        <v>111</v>
      </c>
      <c r="D447" s="1" t="n">
        <f aca="false">C447-B447</f>
        <v>46</v>
      </c>
      <c r="E447" s="1" t="n">
        <v>88</v>
      </c>
      <c r="F447" s="1" t="n">
        <v>1664</v>
      </c>
      <c r="G447" s="1" t="n">
        <v>82</v>
      </c>
      <c r="H447" s="2" t="n">
        <v>4.9</v>
      </c>
      <c r="I447" s="1" t="n">
        <v>299</v>
      </c>
      <c r="J447" s="2" t="n">
        <v>18</v>
      </c>
      <c r="K447" s="1" t="n">
        <v>539</v>
      </c>
      <c r="L447" s="2" t="n">
        <v>32.4</v>
      </c>
      <c r="M447" s="1" t="n">
        <v>565</v>
      </c>
      <c r="N447" s="2" t="n">
        <v>33.9</v>
      </c>
      <c r="O447" s="2" t="n">
        <f aca="false">M447/(M447+K447)</f>
        <v>0.511775362318841</v>
      </c>
      <c r="P447" s="2" t="n">
        <f aca="false">K447/(K447+M447)</f>
        <v>0.488224637681159</v>
      </c>
      <c r="Q447" s="2" t="n">
        <f aca="false">K447/M447</f>
        <v>0.953982300884956</v>
      </c>
      <c r="R447" s="2" t="n">
        <v>87.2</v>
      </c>
      <c r="S447" s="2" t="n">
        <v>80.7</v>
      </c>
      <c r="T447" s="2" t="n">
        <v>37</v>
      </c>
      <c r="U447" s="1" t="n">
        <v>7</v>
      </c>
    </row>
    <row r="448" customFormat="false" ht="12" hidden="false" customHeight="false" outlineLevel="0" collapsed="false">
      <c r="A448" s="1" t="n">
        <v>1</v>
      </c>
      <c r="B448" s="1" t="n">
        <v>81</v>
      </c>
      <c r="C448" s="1" t="n">
        <v>128</v>
      </c>
      <c r="D448" s="1" t="n">
        <f aca="false">C448-B448</f>
        <v>47</v>
      </c>
      <c r="E448" s="1" t="n">
        <v>103</v>
      </c>
      <c r="F448" s="1" t="n">
        <v>3622</v>
      </c>
      <c r="G448" s="1" t="n">
        <v>83</v>
      </c>
      <c r="H448" s="2" t="n">
        <v>2.3</v>
      </c>
      <c r="I448" s="1" t="n">
        <v>620</v>
      </c>
      <c r="J448" s="2" t="n">
        <v>17.1</v>
      </c>
      <c r="K448" s="1" t="n">
        <v>1311</v>
      </c>
      <c r="L448" s="2" t="n">
        <v>36.2</v>
      </c>
      <c r="M448" s="1" t="n">
        <v>1382</v>
      </c>
      <c r="N448" s="2" t="n">
        <v>38.1</v>
      </c>
      <c r="O448" s="2" t="n">
        <f aca="false">M448/(M448+K448)</f>
        <v>0.513182324545117</v>
      </c>
      <c r="P448" s="2" t="n">
        <f aca="false">K448/(K448+M448)</f>
        <v>0.486817675454883</v>
      </c>
      <c r="Q448" s="2" t="n">
        <f aca="false">K448/M448</f>
        <v>0.94862518089725</v>
      </c>
      <c r="R448" s="2" t="n">
        <v>74</v>
      </c>
      <c r="S448" s="2" t="n">
        <v>67.1</v>
      </c>
      <c r="T448" s="2" t="n">
        <v>19</v>
      </c>
      <c r="U448" s="1" t="n">
        <v>105</v>
      </c>
    </row>
    <row r="449" customFormat="false" ht="12" hidden="false" customHeight="false" outlineLevel="0" collapsed="false">
      <c r="A449" s="1" t="n">
        <v>1</v>
      </c>
      <c r="B449" s="1" t="n">
        <v>74</v>
      </c>
      <c r="C449" s="1" t="n">
        <v>162</v>
      </c>
      <c r="D449" s="1" t="n">
        <f aca="false">C449-B449</f>
        <v>88</v>
      </c>
      <c r="E449" s="1" t="n">
        <v>116</v>
      </c>
      <c r="F449" s="1" t="n">
        <v>4366</v>
      </c>
      <c r="G449" s="1" t="n">
        <v>164</v>
      </c>
      <c r="H449" s="2" t="n">
        <v>3.8</v>
      </c>
      <c r="I449" s="1" t="n">
        <v>940</v>
      </c>
      <c r="J449" s="2" t="n">
        <v>21.5</v>
      </c>
      <c r="K449" s="1" t="n">
        <v>1652</v>
      </c>
      <c r="L449" s="2" t="n">
        <v>37.8</v>
      </c>
      <c r="M449" s="1" t="n">
        <v>1314</v>
      </c>
      <c r="N449" s="2" t="n">
        <v>30.1</v>
      </c>
      <c r="O449" s="2" t="n">
        <f aca="false">M449/(M449+K449)</f>
        <v>0.443020903573837</v>
      </c>
      <c r="P449" s="2" t="n">
        <f aca="false">K449/(K449+M449)</f>
        <v>0.556979096426163</v>
      </c>
      <c r="Q449" s="2" t="n">
        <f aca="false">K449/M449</f>
        <v>1.2572298325723</v>
      </c>
      <c r="R449" s="2" t="n">
        <v>99.8</v>
      </c>
      <c r="S449" s="2" t="n">
        <v>126.1</v>
      </c>
      <c r="T449" s="2" t="n">
        <v>42.4</v>
      </c>
      <c r="U449" s="1" t="n">
        <v>239</v>
      </c>
    </row>
    <row r="450" customFormat="false" ht="12" hidden="false" customHeight="false" outlineLevel="0" collapsed="false">
      <c r="A450" s="1" t="n">
        <v>1</v>
      </c>
      <c r="B450" s="1" t="n">
        <v>58</v>
      </c>
      <c r="C450" s="1" t="n">
        <v>109</v>
      </c>
      <c r="D450" s="1" t="n">
        <f aca="false">C450-B450</f>
        <v>51</v>
      </c>
      <c r="E450" s="1" t="n">
        <v>85</v>
      </c>
      <c r="F450" s="1" t="n">
        <v>2567</v>
      </c>
      <c r="G450" s="1" t="n">
        <v>176</v>
      </c>
      <c r="H450" s="2" t="n">
        <v>6.9</v>
      </c>
      <c r="I450" s="1" t="n">
        <v>692</v>
      </c>
      <c r="J450" s="2" t="n">
        <v>27</v>
      </c>
      <c r="K450" s="1" t="n">
        <v>601</v>
      </c>
      <c r="L450" s="2" t="n">
        <v>23.4</v>
      </c>
      <c r="M450" s="1" t="n">
        <v>875</v>
      </c>
      <c r="N450" s="2" t="n">
        <v>34.1</v>
      </c>
      <c r="O450" s="2" t="n">
        <f aca="false">M450/(M450+K450)</f>
        <v>0.592818428184282</v>
      </c>
      <c r="P450" s="2" t="n">
        <f aca="false">K450/(K450+M450)</f>
        <v>0.407181571815718</v>
      </c>
      <c r="Q450" s="2" t="n">
        <f aca="false">K450/M450</f>
        <v>0.686857142857143</v>
      </c>
      <c r="R450" s="2" t="n">
        <v>96.1</v>
      </c>
      <c r="S450" s="2" t="n">
        <v>129.9</v>
      </c>
      <c r="T450" s="2" t="n">
        <v>52.6</v>
      </c>
      <c r="U450" s="1" t="n">
        <v>0</v>
      </c>
    </row>
    <row r="451" customFormat="false" ht="12" hidden="false" customHeight="false" outlineLevel="0" collapsed="false">
      <c r="A451" s="1" t="n">
        <v>1</v>
      </c>
      <c r="B451" s="1" t="n">
        <v>90</v>
      </c>
      <c r="C451" s="1" t="n">
        <v>146</v>
      </c>
      <c r="D451" s="1" t="n">
        <f aca="false">C451-B451</f>
        <v>56</v>
      </c>
      <c r="E451" s="1" t="n">
        <v>114</v>
      </c>
      <c r="F451" s="1" t="n">
        <v>1698</v>
      </c>
      <c r="G451" s="1" t="n">
        <v>58</v>
      </c>
      <c r="H451" s="2" t="n">
        <v>3.4</v>
      </c>
      <c r="I451" s="1" t="n">
        <v>282</v>
      </c>
      <c r="J451" s="2" t="n">
        <v>16.6</v>
      </c>
      <c r="K451" s="1" t="n">
        <v>688</v>
      </c>
      <c r="L451" s="2" t="n">
        <v>40.5</v>
      </c>
      <c r="M451" s="1" t="n">
        <v>544</v>
      </c>
      <c r="N451" s="2" t="n">
        <v>32.1</v>
      </c>
      <c r="O451" s="2" t="n">
        <f aca="false">M451/(M451+K451)</f>
        <v>0.441558441558442</v>
      </c>
      <c r="P451" s="2" t="n">
        <f aca="false">K451/(K451+M451)</f>
        <v>0.558441558441558</v>
      </c>
      <c r="Q451" s="2" t="n">
        <f aca="false">K451/M451</f>
        <v>1.26470588235294</v>
      </c>
      <c r="R451" s="2" t="n">
        <v>51.8</v>
      </c>
      <c r="S451" s="2" t="n">
        <v>64</v>
      </c>
      <c r="T451" s="2" t="n">
        <v>32.1</v>
      </c>
      <c r="U451" s="1" t="n">
        <v>496</v>
      </c>
    </row>
    <row r="452" customFormat="false" ht="12" hidden="false" customHeight="false" outlineLevel="0" collapsed="false">
      <c r="A452" s="1" t="n">
        <v>1</v>
      </c>
      <c r="B452" s="1" t="n">
        <v>65</v>
      </c>
      <c r="C452" s="1" t="n">
        <v>115</v>
      </c>
      <c r="D452" s="1" t="n">
        <f aca="false">C452-B452</f>
        <v>50</v>
      </c>
      <c r="E452" s="1" t="n">
        <v>81</v>
      </c>
      <c r="F452" s="1" t="n">
        <v>2157</v>
      </c>
      <c r="G452" s="1" t="n">
        <v>137</v>
      </c>
      <c r="H452" s="2" t="n">
        <v>6.3</v>
      </c>
      <c r="I452" s="1" t="n">
        <v>391</v>
      </c>
      <c r="J452" s="2" t="n">
        <v>18.1</v>
      </c>
      <c r="K452" s="1" t="n">
        <v>551</v>
      </c>
      <c r="L452" s="2" t="n">
        <v>25.6</v>
      </c>
      <c r="M452" s="1" t="n">
        <v>848</v>
      </c>
      <c r="N452" s="2" t="n">
        <v>39.3</v>
      </c>
      <c r="O452" s="2" t="n">
        <f aca="false">M452/(M452+K452)</f>
        <v>0.60614724803431</v>
      </c>
      <c r="P452" s="2" t="n">
        <f aca="false">K452/(K452+M452)</f>
        <v>0.39385275196569</v>
      </c>
      <c r="Q452" s="2" t="n">
        <f aca="false">K452/M452</f>
        <v>0.649764150943396</v>
      </c>
      <c r="R452" s="2" t="n">
        <v>87.4</v>
      </c>
      <c r="S452" s="2" t="n">
        <v>107.8</v>
      </c>
      <c r="T452" s="2" t="n">
        <v>66.8</v>
      </c>
      <c r="U452" s="1" t="n">
        <v>17</v>
      </c>
    </row>
    <row r="453" customFormat="false" ht="12" hidden="false" customHeight="false" outlineLevel="0" collapsed="false">
      <c r="A453" s="1" t="n">
        <v>1</v>
      </c>
      <c r="B453" s="1" t="n">
        <v>63</v>
      </c>
      <c r="C453" s="1" t="n">
        <v>112</v>
      </c>
      <c r="D453" s="1" t="n">
        <f aca="false">C453-B453</f>
        <v>49</v>
      </c>
      <c r="E453" s="1" t="n">
        <v>81</v>
      </c>
      <c r="F453" s="1" t="n">
        <v>3466</v>
      </c>
      <c r="G453" s="1" t="n">
        <v>100</v>
      </c>
      <c r="H453" s="2" t="n">
        <v>2.9</v>
      </c>
      <c r="I453" s="1" t="n">
        <v>515</v>
      </c>
      <c r="J453" s="2" t="n">
        <v>14.9</v>
      </c>
      <c r="K453" s="1" t="n">
        <v>927</v>
      </c>
      <c r="L453" s="2" t="n">
        <v>26.7</v>
      </c>
      <c r="M453" s="1" t="n">
        <v>1633</v>
      </c>
      <c r="N453" s="2" t="n">
        <v>47.1</v>
      </c>
      <c r="O453" s="2" t="n">
        <f aca="false">M453/(M453+K453)</f>
        <v>0.637890625</v>
      </c>
      <c r="P453" s="2" t="n">
        <f aca="false">K453/(K453+M453)</f>
        <v>0.362109375</v>
      </c>
      <c r="Q453" s="2" t="n">
        <f aca="false">K453/M453</f>
        <v>0.567666870789957</v>
      </c>
      <c r="R453" s="2" t="n">
        <v>77</v>
      </c>
      <c r="S453" s="2" t="n">
        <v>93.5</v>
      </c>
      <c r="T453" s="2" t="n">
        <v>28.8</v>
      </c>
      <c r="U453" s="1" t="n">
        <v>16</v>
      </c>
    </row>
    <row r="454" customFormat="false" ht="12" hidden="false" customHeight="false" outlineLevel="0" collapsed="false">
      <c r="A454" s="1" t="n">
        <v>1</v>
      </c>
      <c r="B454" s="1" t="n">
        <v>58</v>
      </c>
      <c r="C454" s="1" t="n">
        <v>113</v>
      </c>
      <c r="D454" s="1" t="n">
        <f aca="false">C454-B454</f>
        <v>55</v>
      </c>
      <c r="E454" s="1" t="n">
        <v>74</v>
      </c>
      <c r="F454" s="1" t="n">
        <v>10230</v>
      </c>
      <c r="G454" s="1" t="n">
        <v>124</v>
      </c>
      <c r="H454" s="2" t="n">
        <v>1.2</v>
      </c>
      <c r="I454" s="1" t="n">
        <v>1888</v>
      </c>
      <c r="J454" s="2" t="n">
        <v>18.5</v>
      </c>
      <c r="K454" s="1" t="n">
        <v>4458</v>
      </c>
      <c r="L454" s="2" t="n">
        <v>43.6</v>
      </c>
      <c r="M454" s="1" t="n">
        <v>3038</v>
      </c>
      <c r="N454" s="2" t="n">
        <v>29.7</v>
      </c>
      <c r="O454" s="2" t="n">
        <f aca="false">M454/(M454+K454)</f>
        <v>0.405282817502668</v>
      </c>
      <c r="P454" s="2" t="n">
        <f aca="false">K454/(K454+M454)</f>
        <v>0.594717182497332</v>
      </c>
      <c r="Q454" s="2" t="n">
        <f aca="false">K454/M454</f>
        <v>1.46741277156024</v>
      </c>
      <c r="R454" s="2" t="n">
        <v>110.6</v>
      </c>
      <c r="S454" s="2" t="n">
        <v>150.9</v>
      </c>
      <c r="T454" s="2" t="n">
        <v>75</v>
      </c>
      <c r="U454" s="1" t="n">
        <v>7</v>
      </c>
    </row>
    <row r="455" customFormat="false" ht="12" hidden="false" customHeight="false" outlineLevel="0" collapsed="false">
      <c r="A455" s="1" t="n">
        <v>1</v>
      </c>
      <c r="B455" s="1" t="n">
        <v>64</v>
      </c>
      <c r="C455" s="1" t="n">
        <v>91</v>
      </c>
      <c r="D455" s="1" t="n">
        <f aca="false">C455-B455</f>
        <v>27</v>
      </c>
      <c r="E455" s="1" t="n">
        <v>75</v>
      </c>
      <c r="F455" s="1" t="n">
        <v>3290</v>
      </c>
      <c r="G455" s="1" t="n">
        <v>102</v>
      </c>
      <c r="H455" s="2" t="n">
        <v>3.1</v>
      </c>
      <c r="I455" s="1" t="n">
        <v>566</v>
      </c>
      <c r="J455" s="2" t="n">
        <v>17.2</v>
      </c>
      <c r="K455" s="1" t="n">
        <v>1261</v>
      </c>
      <c r="L455" s="2" t="n">
        <v>38.3</v>
      </c>
      <c r="M455" s="1" t="n">
        <v>1050</v>
      </c>
      <c r="N455" s="2" t="n">
        <v>31.9</v>
      </c>
      <c r="O455" s="2" t="n">
        <f aca="false">M455/(M455+K455)</f>
        <v>0.454348766767633</v>
      </c>
      <c r="P455" s="2" t="n">
        <f aca="false">K455/(K455+M455)</f>
        <v>0.545651233232367</v>
      </c>
      <c r="Q455" s="2" t="n">
        <f aca="false">K455/M455</f>
        <v>1.20095238095238</v>
      </c>
      <c r="R455" s="2" t="n">
        <v>57.9</v>
      </c>
      <c r="S455" s="2" t="n">
        <v>69</v>
      </c>
      <c r="T455" s="2" t="n">
        <v>27.8</v>
      </c>
      <c r="U455" s="1" t="n">
        <v>0</v>
      </c>
    </row>
    <row r="456" customFormat="false" ht="12" hidden="false" customHeight="false" outlineLevel="0" collapsed="false">
      <c r="A456" s="1" t="n">
        <v>1</v>
      </c>
      <c r="B456" s="1" t="n">
        <v>56</v>
      </c>
      <c r="C456" s="1" t="n">
        <v>117</v>
      </c>
      <c r="D456" s="1" t="n">
        <f aca="false">C456-B456</f>
        <v>61</v>
      </c>
      <c r="E456" s="1" t="n">
        <v>83</v>
      </c>
      <c r="F456" s="1" t="n">
        <v>1990</v>
      </c>
      <c r="G456" s="1" t="n">
        <v>260</v>
      </c>
      <c r="H456" s="2" t="n">
        <v>13.1</v>
      </c>
      <c r="I456" s="1" t="n">
        <v>431</v>
      </c>
      <c r="J456" s="2" t="n">
        <v>21.7</v>
      </c>
      <c r="K456" s="1" t="n">
        <v>503</v>
      </c>
      <c r="L456" s="2" t="n">
        <v>25.3</v>
      </c>
      <c r="M456" s="1" t="n">
        <v>615</v>
      </c>
      <c r="N456" s="2" t="n">
        <v>30.9</v>
      </c>
      <c r="O456" s="2" t="n">
        <f aca="false">M456/(M456+K456)</f>
        <v>0.550089445438283</v>
      </c>
      <c r="P456" s="2" t="n">
        <f aca="false">K456/(K456+M456)</f>
        <v>0.449910554561717</v>
      </c>
      <c r="Q456" s="2" t="n">
        <f aca="false">K456/M456</f>
        <v>0.817886178861789</v>
      </c>
      <c r="R456" s="2" t="n">
        <v>114.1</v>
      </c>
      <c r="S456" s="2" t="n">
        <v>113</v>
      </c>
      <c r="T456" s="2" t="n">
        <v>52.3</v>
      </c>
      <c r="U456" s="1" t="n">
        <v>0</v>
      </c>
    </row>
    <row r="457" customFormat="false" ht="12" hidden="false" customHeight="false" outlineLevel="0" collapsed="false">
      <c r="A457" s="1" t="n">
        <v>1</v>
      </c>
      <c r="B457" s="1" t="n">
        <v>73</v>
      </c>
      <c r="C457" s="1" t="n">
        <v>114</v>
      </c>
      <c r="D457" s="1" t="n">
        <f aca="false">C457-B457</f>
        <v>41</v>
      </c>
      <c r="E457" s="1" t="n">
        <v>89</v>
      </c>
      <c r="F457" s="1" t="n">
        <v>2088</v>
      </c>
      <c r="G457" s="1" t="n">
        <v>120</v>
      </c>
      <c r="H457" s="2" t="n">
        <v>5.7</v>
      </c>
      <c r="I457" s="1" t="n">
        <v>658</v>
      </c>
      <c r="J457" s="2" t="n">
        <v>31.5</v>
      </c>
      <c r="K457" s="1" t="n">
        <v>670</v>
      </c>
      <c r="L457" s="2" t="n">
        <v>32.1</v>
      </c>
      <c r="M457" s="1" t="n">
        <v>507</v>
      </c>
      <c r="N457" s="2" t="n">
        <v>24.3</v>
      </c>
      <c r="O457" s="2" t="n">
        <f aca="false">M457/(M457+K457)</f>
        <v>0.430756159728122</v>
      </c>
      <c r="P457" s="2" t="n">
        <f aca="false">K457/(K457+M457)</f>
        <v>0.569243840271878</v>
      </c>
      <c r="Q457" s="2" t="n">
        <f aca="false">K457/M457</f>
        <v>1.32149901380671</v>
      </c>
      <c r="R457" s="2" t="n">
        <v>59.3</v>
      </c>
      <c r="S457" s="2" t="n">
        <v>81.3</v>
      </c>
      <c r="T457" s="2" t="n">
        <v>43</v>
      </c>
      <c r="U457" s="1" t="n">
        <v>26</v>
      </c>
    </row>
    <row r="458" customFormat="false" ht="12" hidden="false" customHeight="false" outlineLevel="0" collapsed="false">
      <c r="A458" s="1" t="n">
        <v>1</v>
      </c>
      <c r="B458" s="1" t="n">
        <v>71</v>
      </c>
      <c r="C458" s="1" t="n">
        <v>158</v>
      </c>
      <c r="D458" s="1" t="n">
        <f aca="false">C458-B458</f>
        <v>87</v>
      </c>
      <c r="E458" s="1" t="n">
        <v>114</v>
      </c>
      <c r="F458" s="1" t="n">
        <v>1094</v>
      </c>
      <c r="G458" s="1" t="n">
        <v>129</v>
      </c>
      <c r="H458" s="2" t="n">
        <v>11.8</v>
      </c>
      <c r="I458" s="1" t="n">
        <v>254</v>
      </c>
      <c r="J458" s="2" t="n">
        <v>23.2</v>
      </c>
      <c r="K458" s="1" t="n">
        <v>246</v>
      </c>
      <c r="L458" s="2" t="n">
        <v>22.5</v>
      </c>
      <c r="M458" s="1" t="n">
        <v>337</v>
      </c>
      <c r="N458" s="2" t="n">
        <v>30.8</v>
      </c>
      <c r="O458" s="2" t="n">
        <f aca="false">M458/(M458+K458)</f>
        <v>0.578044596912521</v>
      </c>
      <c r="P458" s="2" t="n">
        <f aca="false">K458/(K458+M458)</f>
        <v>0.421955403087479</v>
      </c>
      <c r="Q458" s="2" t="n">
        <f aca="false">K458/M458</f>
        <v>0.729970326409496</v>
      </c>
      <c r="R458" s="2" t="n">
        <v>120</v>
      </c>
      <c r="S458" s="2" t="n">
        <v>119.3</v>
      </c>
      <c r="T458" s="2" t="n">
        <v>29.7</v>
      </c>
      <c r="U458" s="1" t="n">
        <v>331</v>
      </c>
    </row>
    <row r="459" customFormat="false" ht="12" hidden="false" customHeight="false" outlineLevel="0" collapsed="false">
      <c r="A459" s="1" t="n">
        <v>1</v>
      </c>
      <c r="B459" s="1" t="n">
        <v>58</v>
      </c>
      <c r="C459" s="1" t="n">
        <v>112</v>
      </c>
      <c r="D459" s="1" t="n">
        <f aca="false">C459-B459</f>
        <v>54</v>
      </c>
      <c r="E459" s="1" t="n">
        <v>79</v>
      </c>
      <c r="F459" s="1" t="n">
        <v>2686</v>
      </c>
      <c r="G459" s="1" t="n">
        <v>87</v>
      </c>
      <c r="H459" s="2" t="n">
        <v>3.2</v>
      </c>
      <c r="I459" s="1" t="n">
        <v>848</v>
      </c>
      <c r="J459" s="2" t="n">
        <v>31.6</v>
      </c>
      <c r="K459" s="1" t="n">
        <v>660</v>
      </c>
      <c r="L459" s="2" t="n">
        <v>24.6</v>
      </c>
      <c r="M459" s="1" t="n">
        <v>944</v>
      </c>
      <c r="N459" s="2" t="n">
        <v>35.1</v>
      </c>
      <c r="O459" s="2" t="n">
        <f aca="false">M459/(M459+K459)</f>
        <v>0.588528678304239</v>
      </c>
      <c r="P459" s="2" t="n">
        <f aca="false">K459/(K459+M459)</f>
        <v>0.411471321695761</v>
      </c>
      <c r="Q459" s="2" t="n">
        <f aca="false">K459/M459</f>
        <v>0.699152542372881</v>
      </c>
      <c r="R459" s="2" t="n">
        <v>107</v>
      </c>
      <c r="S459" s="2" t="n">
        <v>122</v>
      </c>
      <c r="T459" s="2" t="n">
        <v>73.7</v>
      </c>
      <c r="U459" s="1" t="n">
        <v>8</v>
      </c>
    </row>
    <row r="460" customFormat="false" ht="12" hidden="false" customHeight="false" outlineLevel="0" collapsed="false">
      <c r="A460" s="1" t="n">
        <v>1</v>
      </c>
      <c r="B460" s="1" t="n">
        <v>100</v>
      </c>
      <c r="C460" s="1" t="n">
        <v>171</v>
      </c>
      <c r="D460" s="1" t="n">
        <f aca="false">C460-B460</f>
        <v>71</v>
      </c>
      <c r="E460" s="1" t="n">
        <v>123</v>
      </c>
      <c r="F460" s="1" t="n">
        <v>6140</v>
      </c>
      <c r="G460" s="1" t="n">
        <v>269</v>
      </c>
      <c r="H460" s="2" t="n">
        <v>4.4</v>
      </c>
      <c r="I460" s="1" t="n">
        <v>2548</v>
      </c>
      <c r="J460" s="2" t="n">
        <v>41.5</v>
      </c>
      <c r="K460" s="1" t="n">
        <v>1957</v>
      </c>
      <c r="L460" s="2" t="n">
        <v>31.9</v>
      </c>
      <c r="M460" s="1" t="n">
        <v>1101</v>
      </c>
      <c r="N460" s="2" t="n">
        <v>17.9</v>
      </c>
      <c r="O460" s="2" t="n">
        <f aca="false">M460/(M460+K460)</f>
        <v>0.360039241334205</v>
      </c>
      <c r="P460" s="2" t="n">
        <f aca="false">K460/(K460+M460)</f>
        <v>0.639960758665795</v>
      </c>
      <c r="Q460" s="2" t="n">
        <f aca="false">K460/M460</f>
        <v>1.77747502270663</v>
      </c>
      <c r="R460" s="2" t="n">
        <v>94.7</v>
      </c>
      <c r="S460" s="2" t="n">
        <v>127.8</v>
      </c>
      <c r="T460" s="2" t="n">
        <v>154.5</v>
      </c>
      <c r="U460" s="1" t="n">
        <v>279</v>
      </c>
    </row>
    <row r="461" customFormat="false" ht="12" hidden="false" customHeight="false" outlineLevel="0" collapsed="false">
      <c r="A461" s="1" t="n">
        <v>1</v>
      </c>
      <c r="B461" s="1" t="n">
        <v>56</v>
      </c>
      <c r="C461" s="1" t="n">
        <v>94</v>
      </c>
      <c r="D461" s="1" t="n">
        <f aca="false">C461-B461</f>
        <v>38</v>
      </c>
      <c r="E461" s="1" t="n">
        <v>70</v>
      </c>
      <c r="F461" s="1" t="n">
        <v>930</v>
      </c>
      <c r="G461" s="1" t="n">
        <v>88</v>
      </c>
      <c r="H461" s="2" t="n">
        <v>9.5</v>
      </c>
      <c r="I461" s="1" t="n">
        <v>278</v>
      </c>
      <c r="J461" s="2" t="n">
        <v>29.9</v>
      </c>
      <c r="K461" s="1" t="n">
        <v>300</v>
      </c>
      <c r="L461" s="2" t="n">
        <v>32.3</v>
      </c>
      <c r="M461" s="1" t="n">
        <v>216</v>
      </c>
      <c r="N461" s="2" t="n">
        <v>23.3</v>
      </c>
      <c r="O461" s="2" t="n">
        <f aca="false">M461/(M461+K461)</f>
        <v>0.418604651162791</v>
      </c>
      <c r="P461" s="2" t="n">
        <f aca="false">K461/(K461+M461)</f>
        <v>0.581395348837209</v>
      </c>
      <c r="Q461" s="2" t="n">
        <f aca="false">K461/M461</f>
        <v>1.38888888888889</v>
      </c>
      <c r="R461" s="2" t="n">
        <v>93.2</v>
      </c>
      <c r="S461" s="2" t="n">
        <v>106.2</v>
      </c>
      <c r="T461" s="2" t="n">
        <v>49.2</v>
      </c>
      <c r="U461" s="1" t="n">
        <v>0</v>
      </c>
    </row>
    <row r="462" customFormat="false" ht="12" hidden="false" customHeight="false" outlineLevel="0" collapsed="false">
      <c r="A462" s="1" t="n">
        <v>1</v>
      </c>
      <c r="B462" s="1" t="n">
        <v>58</v>
      </c>
      <c r="C462" s="1" t="n">
        <v>129</v>
      </c>
      <c r="D462" s="1" t="n">
        <f aca="false">C462-B462</f>
        <v>71</v>
      </c>
      <c r="E462" s="1" t="n">
        <v>88</v>
      </c>
      <c r="F462" s="1" t="n">
        <v>4168</v>
      </c>
      <c r="G462" s="1" t="n">
        <v>133</v>
      </c>
      <c r="H462" s="2" t="n">
        <v>3.2</v>
      </c>
      <c r="I462" s="1" t="n">
        <v>667</v>
      </c>
      <c r="J462" s="2" t="n">
        <v>16</v>
      </c>
      <c r="K462" s="1" t="n">
        <v>1648</v>
      </c>
      <c r="L462" s="2" t="n">
        <v>39.5</v>
      </c>
      <c r="M462" s="1" t="n">
        <v>1439</v>
      </c>
      <c r="N462" s="2" t="n">
        <v>34.5</v>
      </c>
      <c r="O462" s="2" t="n">
        <f aca="false">M462/(M462+K462)</f>
        <v>0.466148364107548</v>
      </c>
      <c r="P462" s="2" t="n">
        <f aca="false">K462/(K462+M462)</f>
        <v>0.533851635892452</v>
      </c>
      <c r="Q462" s="2" t="n">
        <f aca="false">K462/M462</f>
        <v>1.14523974982627</v>
      </c>
      <c r="R462" s="2" t="n">
        <v>137.6</v>
      </c>
      <c r="S462" s="2" t="n">
        <v>161.5</v>
      </c>
      <c r="T462" s="2" t="n">
        <v>57.5</v>
      </c>
      <c r="U462" s="1" t="n">
        <v>61</v>
      </c>
    </row>
    <row r="463" customFormat="false" ht="12" hidden="false" customHeight="false" outlineLevel="0" collapsed="false">
      <c r="A463" s="1" t="n">
        <v>1</v>
      </c>
      <c r="B463" s="1" t="n">
        <v>67</v>
      </c>
      <c r="C463" s="1" t="n">
        <v>141</v>
      </c>
      <c r="D463" s="1" t="n">
        <f aca="false">C463-B463</f>
        <v>74</v>
      </c>
      <c r="E463" s="1" t="n">
        <v>103</v>
      </c>
      <c r="F463" s="1" t="n">
        <v>885</v>
      </c>
      <c r="G463" s="1" t="n">
        <v>150</v>
      </c>
      <c r="H463" s="2" t="n">
        <v>17</v>
      </c>
      <c r="I463" s="1" t="n">
        <v>198</v>
      </c>
      <c r="J463" s="2" t="n">
        <v>22.4</v>
      </c>
      <c r="K463" s="1" t="n">
        <v>252</v>
      </c>
      <c r="L463" s="2" t="n">
        <v>28.5</v>
      </c>
      <c r="M463" s="1" t="n">
        <v>235</v>
      </c>
      <c r="N463" s="2" t="n">
        <v>26.5</v>
      </c>
      <c r="O463" s="2" t="n">
        <f aca="false">M463/(M463+K463)</f>
        <v>0.482546201232033</v>
      </c>
      <c r="P463" s="2" t="n">
        <f aca="false">K463/(K463+M463)</f>
        <v>0.517453798767967</v>
      </c>
      <c r="Q463" s="2" t="n">
        <f aca="false">K463/M463</f>
        <v>1.07234042553191</v>
      </c>
      <c r="R463" s="2" t="n">
        <v>84.6</v>
      </c>
      <c r="S463" s="2" t="n">
        <v>115.6</v>
      </c>
      <c r="T463" s="2" t="n">
        <v>35.2</v>
      </c>
    </row>
    <row r="464" customFormat="false" ht="12" hidden="false" customHeight="false" outlineLevel="0" collapsed="false">
      <c r="A464" s="1" t="n">
        <v>1</v>
      </c>
      <c r="B464" s="1" t="n">
        <v>50</v>
      </c>
      <c r="C464" s="1" t="n">
        <v>110</v>
      </c>
      <c r="D464" s="1" t="n">
        <f aca="false">C464-B464</f>
        <v>60</v>
      </c>
      <c r="E464" s="1" t="n">
        <v>76</v>
      </c>
      <c r="F464" s="1" t="n">
        <v>3435</v>
      </c>
      <c r="G464" s="1" t="n">
        <v>171</v>
      </c>
      <c r="H464" s="2" t="n">
        <v>5</v>
      </c>
      <c r="I464" s="1" t="n">
        <v>448</v>
      </c>
      <c r="J464" s="2" t="n">
        <v>13</v>
      </c>
      <c r="K464" s="1" t="n">
        <v>1243</v>
      </c>
      <c r="L464" s="2" t="n">
        <v>36.2</v>
      </c>
      <c r="M464" s="1" t="n">
        <v>1294</v>
      </c>
      <c r="N464" s="2" t="n">
        <v>37.7</v>
      </c>
      <c r="O464" s="2" t="n">
        <f aca="false">M464/(M464+K464)</f>
        <v>0.510051241623965</v>
      </c>
      <c r="P464" s="2" t="n">
        <f aca="false">K464/(K464+M464)</f>
        <v>0.489948758376035</v>
      </c>
      <c r="Q464" s="2" t="n">
        <f aca="false">K464/M464</f>
        <v>0.960587326120556</v>
      </c>
      <c r="R464" s="2" t="n">
        <v>145.3</v>
      </c>
      <c r="S464" s="2" t="n">
        <v>150.9</v>
      </c>
      <c r="T464" s="2" t="n">
        <v>60.2</v>
      </c>
      <c r="U464" s="1" t="n">
        <v>7</v>
      </c>
    </row>
    <row r="465" customFormat="false" ht="12" hidden="false" customHeight="false" outlineLevel="0" collapsed="false">
      <c r="A465" s="1" t="n">
        <v>1</v>
      </c>
      <c r="B465" s="1" t="n">
        <v>64</v>
      </c>
      <c r="C465" s="1" t="n">
        <v>120</v>
      </c>
      <c r="D465" s="1" t="n">
        <f aca="false">C465-B465</f>
        <v>56</v>
      </c>
      <c r="E465" s="1" t="n">
        <v>89</v>
      </c>
      <c r="F465" s="1" t="n">
        <v>2021</v>
      </c>
      <c r="G465" s="1" t="n">
        <v>23</v>
      </c>
      <c r="H465" s="2" t="n">
        <v>1.2</v>
      </c>
      <c r="I465" s="1" t="n">
        <v>569</v>
      </c>
      <c r="J465" s="2" t="n">
        <v>28.2</v>
      </c>
      <c r="K465" s="1" t="n">
        <v>592</v>
      </c>
      <c r="L465" s="2" t="n">
        <v>29.3</v>
      </c>
      <c r="M465" s="1" t="n">
        <v>645</v>
      </c>
      <c r="N465" s="2" t="n">
        <v>31.9</v>
      </c>
      <c r="O465" s="2" t="n">
        <f aca="false">M465/(M465+K465)</f>
        <v>0.521422797089733</v>
      </c>
      <c r="P465" s="2" t="n">
        <f aca="false">K465/(K465+M465)</f>
        <v>0.478577202910267</v>
      </c>
      <c r="Q465" s="2" t="n">
        <f aca="false">K465/M465</f>
        <v>0.917829457364341</v>
      </c>
      <c r="R465" s="2" t="n">
        <v>82.9</v>
      </c>
      <c r="S465" s="2" t="n">
        <v>98.1</v>
      </c>
      <c r="T465" s="2" t="n">
        <v>51.1</v>
      </c>
      <c r="U465" s="1" t="n">
        <v>33</v>
      </c>
    </row>
    <row r="466" customFormat="false" ht="12" hidden="false" customHeight="false" outlineLevel="0" collapsed="false">
      <c r="A466" s="1" t="n">
        <v>1</v>
      </c>
      <c r="B466" s="1" t="n">
        <v>68</v>
      </c>
      <c r="C466" s="1" t="n">
        <v>129</v>
      </c>
      <c r="D466" s="1" t="n">
        <f aca="false">C466-B466</f>
        <v>61</v>
      </c>
      <c r="E466" s="1" t="n">
        <v>88</v>
      </c>
      <c r="F466" s="1" t="n">
        <v>1122</v>
      </c>
      <c r="G466" s="1" t="n">
        <v>150</v>
      </c>
      <c r="H466" s="2" t="n">
        <v>13.4</v>
      </c>
      <c r="I466" s="1" t="n">
        <v>295</v>
      </c>
      <c r="J466" s="2" t="n">
        <v>26.3</v>
      </c>
      <c r="K466" s="1" t="n">
        <v>237</v>
      </c>
      <c r="L466" s="2" t="n">
        <v>21.1</v>
      </c>
      <c r="M466" s="1" t="n">
        <v>326</v>
      </c>
      <c r="N466" s="2" t="n">
        <v>29.1</v>
      </c>
      <c r="O466" s="2" t="n">
        <f aca="false">M466/(M466+K466)</f>
        <v>0.579040852575488</v>
      </c>
      <c r="P466" s="2" t="n">
        <f aca="false">K466/(K466+M466)</f>
        <v>0.420959147424512</v>
      </c>
      <c r="Q466" s="2" t="n">
        <f aca="false">K466/M466</f>
        <v>0.726993865030675</v>
      </c>
      <c r="R466" s="2" t="n">
        <v>98.4</v>
      </c>
      <c r="S466" s="2" t="n">
        <v>116.7</v>
      </c>
      <c r="T466" s="2" t="n">
        <v>25.4</v>
      </c>
    </row>
    <row r="467" customFormat="false" ht="12" hidden="false" customHeight="false" outlineLevel="0" collapsed="false">
      <c r="A467" s="1" t="n">
        <v>1</v>
      </c>
      <c r="B467" s="1" t="n">
        <v>65</v>
      </c>
      <c r="C467" s="1" t="n">
        <v>122</v>
      </c>
      <c r="D467" s="1" t="n">
        <f aca="false">C467-B467</f>
        <v>57</v>
      </c>
      <c r="E467" s="1" t="n">
        <v>86</v>
      </c>
      <c r="F467" s="1" t="n">
        <v>15927</v>
      </c>
      <c r="G467" s="1" t="n">
        <v>359</v>
      </c>
      <c r="H467" s="2" t="n">
        <v>2.3</v>
      </c>
      <c r="I467" s="1" t="n">
        <v>4213</v>
      </c>
      <c r="J467" s="2" t="n">
        <v>26.5</v>
      </c>
      <c r="K467" s="1" t="n">
        <v>6275</v>
      </c>
      <c r="L467" s="2" t="n">
        <v>39.4</v>
      </c>
      <c r="M467" s="1" t="n">
        <v>4162</v>
      </c>
      <c r="N467" s="2" t="n">
        <v>26.1</v>
      </c>
      <c r="O467" s="2" t="n">
        <f aca="false">M467/(M467+K467)</f>
        <v>0.39877359394462</v>
      </c>
      <c r="P467" s="2" t="n">
        <f aca="false">K467/(K467+M467)</f>
        <v>0.60122640605538</v>
      </c>
      <c r="Q467" s="2" t="n">
        <f aca="false">K467/M467</f>
        <v>1.50768861124459</v>
      </c>
      <c r="R467" s="2" t="n">
        <v>98.6</v>
      </c>
      <c r="S467" s="2" t="n">
        <v>164.7</v>
      </c>
      <c r="T467" s="2" t="n">
        <v>72.4</v>
      </c>
      <c r="U467" s="1" t="n">
        <v>18</v>
      </c>
    </row>
    <row r="468" customFormat="false" ht="12" hidden="false" customHeight="false" outlineLevel="0" collapsed="false">
      <c r="A468" s="1" t="n">
        <v>1</v>
      </c>
      <c r="B468" s="1" t="n">
        <v>59</v>
      </c>
      <c r="C468" s="1" t="n">
        <v>114</v>
      </c>
      <c r="D468" s="1" t="n">
        <f aca="false">C468-B468</f>
        <v>55</v>
      </c>
      <c r="E468" s="1" t="n">
        <v>78</v>
      </c>
      <c r="F468" s="1" t="n">
        <v>1258</v>
      </c>
      <c r="G468" s="1" t="n">
        <v>142</v>
      </c>
      <c r="H468" s="2" t="n">
        <v>11.3</v>
      </c>
      <c r="I468" s="1" t="n">
        <v>444</v>
      </c>
      <c r="J468" s="2" t="n">
        <v>35.3</v>
      </c>
      <c r="K468" s="1" t="n">
        <v>353</v>
      </c>
      <c r="L468" s="2" t="n">
        <v>28</v>
      </c>
      <c r="M468" s="1" t="n">
        <v>244</v>
      </c>
      <c r="N468" s="2" t="n">
        <v>19.4</v>
      </c>
      <c r="O468" s="2" t="n">
        <f aca="false">M468/(M468+K468)</f>
        <v>0.408710217755444</v>
      </c>
      <c r="P468" s="2" t="n">
        <f aca="false">K468/(K468+M468)</f>
        <v>0.591289782244556</v>
      </c>
      <c r="Q468" s="2" t="n">
        <f aca="false">K468/M468</f>
        <v>1.44672131147541</v>
      </c>
      <c r="R468" s="2" t="n">
        <v>118.2</v>
      </c>
      <c r="S468" s="2" t="n">
        <v>131.8</v>
      </c>
      <c r="T468" s="2" t="n">
        <v>49.2</v>
      </c>
      <c r="U468" s="1" t="n">
        <v>12</v>
      </c>
    </row>
    <row r="469" customFormat="false" ht="12" hidden="false" customHeight="false" outlineLevel="0" collapsed="false">
      <c r="A469" s="1" t="n">
        <v>1</v>
      </c>
      <c r="B469" s="1" t="n">
        <v>52</v>
      </c>
      <c r="C469" s="1" t="n">
        <v>98</v>
      </c>
      <c r="D469" s="1" t="n">
        <f aca="false">C469-B469</f>
        <v>46</v>
      </c>
      <c r="E469" s="1" t="n">
        <v>67</v>
      </c>
      <c r="F469" s="1" t="n">
        <v>1145</v>
      </c>
      <c r="G469" s="1" t="n">
        <v>48</v>
      </c>
      <c r="H469" s="2" t="n">
        <v>4.2</v>
      </c>
      <c r="I469" s="1" t="n">
        <v>302</v>
      </c>
      <c r="J469" s="2" t="n">
        <v>26.4</v>
      </c>
      <c r="K469" s="1" t="n">
        <v>330</v>
      </c>
      <c r="L469" s="2" t="n">
        <v>28.8</v>
      </c>
      <c r="M469" s="1" t="n">
        <v>389</v>
      </c>
      <c r="N469" s="2" t="n">
        <v>34</v>
      </c>
      <c r="O469" s="2" t="n">
        <f aca="false">M469/(M469+K469)</f>
        <v>0.541029207232267</v>
      </c>
      <c r="P469" s="2" t="n">
        <f aca="false">K469/(K469+M469)</f>
        <v>0.458970792767733</v>
      </c>
      <c r="Q469" s="2" t="n">
        <f aca="false">K469/M469</f>
        <v>0.848329048843188</v>
      </c>
      <c r="R469" s="2" t="n">
        <v>120.7</v>
      </c>
      <c r="S469" s="2" t="n">
        <v>134.1</v>
      </c>
      <c r="T469" s="2" t="n">
        <v>81.3</v>
      </c>
      <c r="U469" s="1" t="n">
        <v>0</v>
      </c>
    </row>
    <row r="470" customFormat="false" ht="12" hidden="false" customHeight="false" outlineLevel="0" collapsed="false">
      <c r="A470" s="1" t="n">
        <v>1</v>
      </c>
      <c r="B470" s="1" t="n">
        <v>85</v>
      </c>
      <c r="C470" s="1" t="n">
        <v>146</v>
      </c>
      <c r="D470" s="1" t="n">
        <f aca="false">C470-B470</f>
        <v>61</v>
      </c>
      <c r="E470" s="1" t="n">
        <v>116</v>
      </c>
      <c r="F470" s="1" t="n">
        <v>916</v>
      </c>
      <c r="G470" s="1" t="n">
        <v>68</v>
      </c>
      <c r="H470" s="2" t="n">
        <v>7.5</v>
      </c>
      <c r="I470" s="1" t="n">
        <v>112</v>
      </c>
      <c r="J470" s="2" t="n">
        <v>12.3</v>
      </c>
      <c r="K470" s="1" t="n">
        <v>287</v>
      </c>
      <c r="L470" s="2" t="n">
        <v>31.3</v>
      </c>
      <c r="M470" s="1" t="n">
        <v>337</v>
      </c>
      <c r="N470" s="2" t="n">
        <v>36.8</v>
      </c>
      <c r="O470" s="2" t="n">
        <f aca="false">M470/(M470+K470)</f>
        <v>0.540064102564103</v>
      </c>
      <c r="P470" s="2" t="n">
        <f aca="false">K470/(K470+M470)</f>
        <v>0.459935897435897</v>
      </c>
      <c r="Q470" s="2" t="n">
        <f aca="false">K470/M470</f>
        <v>0.851632047477745</v>
      </c>
      <c r="R470" s="2" t="n">
        <v>58.3</v>
      </c>
      <c r="S470" s="2" t="n">
        <v>69.8</v>
      </c>
      <c r="T470" s="2" t="n">
        <v>16.9</v>
      </c>
      <c r="U470" s="1" t="n">
        <v>370</v>
      </c>
    </row>
    <row r="471" customFormat="false" ht="12" hidden="false" customHeight="false" outlineLevel="0" collapsed="false">
      <c r="G471" s="1"/>
      <c r="I471" s="1"/>
      <c r="L471" s="2"/>
      <c r="N471" s="2"/>
      <c r="O471" s="2"/>
      <c r="P471" s="2"/>
      <c r="Q471" s="2"/>
      <c r="R471" s="2"/>
      <c r="S471" s="2"/>
      <c r="T471" s="2"/>
    </row>
    <row r="472" customFormat="false" ht="12" hidden="false" customHeight="false" outlineLevel="0" collapsed="false">
      <c r="G472" s="1"/>
      <c r="I472" s="1"/>
      <c r="L472" s="2"/>
      <c r="N472" s="2"/>
      <c r="O472" s="2"/>
      <c r="P472" s="2"/>
      <c r="Q472" s="2"/>
      <c r="R472" s="2"/>
      <c r="S472" s="2"/>
      <c r="T472" s="2"/>
    </row>
    <row r="473" customFormat="false" ht="12" hidden="false" customHeight="false" outlineLevel="0" collapsed="false">
      <c r="G473" s="1"/>
      <c r="I473" s="1"/>
      <c r="L473" s="2"/>
      <c r="N473" s="2"/>
      <c r="O473" s="2"/>
      <c r="P473" s="2"/>
      <c r="Q473" s="2"/>
      <c r="R473" s="2"/>
      <c r="S473" s="2"/>
      <c r="T473" s="2"/>
    </row>
    <row r="474" customFormat="false" ht="12" hidden="false" customHeight="false" outlineLevel="0" collapsed="false">
      <c r="A474" s="1" t="n">
        <v>1</v>
      </c>
      <c r="B474" s="1" t="n">
        <v>60</v>
      </c>
      <c r="C474" s="1" t="n">
        <v>94</v>
      </c>
      <c r="D474" s="1" t="n">
        <f aca="false">C474-B474</f>
        <v>34</v>
      </c>
      <c r="E474" s="1" t="n">
        <v>70</v>
      </c>
      <c r="F474" s="1" t="n">
        <v>1029</v>
      </c>
      <c r="G474" s="1" t="n">
        <v>18</v>
      </c>
      <c r="H474" s="2" t="n">
        <v>1</v>
      </c>
      <c r="I474" s="1" t="n">
        <v>212</v>
      </c>
      <c r="J474" s="2" t="n">
        <v>20.6</v>
      </c>
      <c r="K474" s="1" t="n">
        <v>296</v>
      </c>
      <c r="L474" s="2" t="n">
        <v>28.8</v>
      </c>
      <c r="M474" s="1" t="n">
        <v>399</v>
      </c>
      <c r="N474" s="2" t="n">
        <v>38.8</v>
      </c>
      <c r="O474" s="2" t="n">
        <f aca="false">M474/(M474+K474)</f>
        <v>0.57410071942446</v>
      </c>
      <c r="P474" s="2" t="n">
        <f aca="false">K474/(K474+M474)</f>
        <v>0.42589928057554</v>
      </c>
      <c r="Q474" s="2" t="n">
        <f aca="false">K474/M474</f>
        <v>0.741854636591479</v>
      </c>
      <c r="R474" s="2" t="n">
        <v>87</v>
      </c>
      <c r="S474" s="2" t="n">
        <v>86.3</v>
      </c>
      <c r="T474" s="2" t="n">
        <v>50.5</v>
      </c>
      <c r="U474" s="1" t="n">
        <v>0</v>
      </c>
    </row>
    <row r="475" customFormat="false" ht="12" hidden="false" customHeight="false" outlineLevel="0" collapsed="false">
      <c r="A475" s="1" t="n">
        <v>1</v>
      </c>
      <c r="B475" s="1" t="n">
        <v>66</v>
      </c>
      <c r="C475" s="1" t="n">
        <v>121</v>
      </c>
      <c r="D475" s="1" t="n">
        <f aca="false">C475-B475</f>
        <v>55</v>
      </c>
      <c r="E475" s="1" t="n">
        <v>90</v>
      </c>
      <c r="F475" s="1" t="n">
        <v>943</v>
      </c>
      <c r="G475" s="1" t="n">
        <v>20</v>
      </c>
      <c r="H475" s="2" t="n">
        <v>2.2</v>
      </c>
      <c r="I475" s="1" t="n">
        <v>126</v>
      </c>
      <c r="J475" s="2" t="n">
        <v>13.3</v>
      </c>
      <c r="K475" s="1" t="n">
        <v>497</v>
      </c>
      <c r="L475" s="2" t="n">
        <v>52.7</v>
      </c>
      <c r="M475" s="1" t="n">
        <v>246</v>
      </c>
      <c r="N475" s="2" t="n">
        <v>26.1</v>
      </c>
      <c r="O475" s="2" t="n">
        <f aca="false">M475/(M475+K475)</f>
        <v>0.331090174966353</v>
      </c>
      <c r="P475" s="2" t="n">
        <f aca="false">K475/(K475+M475)</f>
        <v>0.668909825033647</v>
      </c>
      <c r="Q475" s="2" t="n">
        <f aca="false">K475/M475</f>
        <v>2.02032520325203</v>
      </c>
      <c r="R475" s="2" t="n">
        <v>103.4</v>
      </c>
      <c r="S475" s="2" t="n">
        <v>104.8</v>
      </c>
      <c r="T475" s="2" t="n">
        <v>54.3</v>
      </c>
      <c r="U475" s="1" t="n">
        <v>46</v>
      </c>
    </row>
    <row r="476" customFormat="false" ht="12" hidden="false" customHeight="false" outlineLevel="0" collapsed="false">
      <c r="A476" s="1" t="n">
        <v>1</v>
      </c>
      <c r="B476" s="1" t="n">
        <v>59</v>
      </c>
      <c r="C476" s="1" t="n">
        <v>135</v>
      </c>
      <c r="D476" s="1" t="n">
        <f aca="false">C476-B476</f>
        <v>76</v>
      </c>
      <c r="E476" s="1" t="n">
        <v>94</v>
      </c>
      <c r="F476" s="1" t="n">
        <v>722</v>
      </c>
      <c r="G476" s="1" t="n">
        <v>107</v>
      </c>
      <c r="H476" s="2" t="n">
        <v>14.9</v>
      </c>
      <c r="I476" s="1" t="n">
        <v>261</v>
      </c>
      <c r="J476" s="2" t="n">
        <v>36.2</v>
      </c>
      <c r="K476" s="1" t="n">
        <v>191</v>
      </c>
      <c r="L476" s="2" t="n">
        <v>26.4</v>
      </c>
      <c r="M476" s="1" t="n">
        <v>125</v>
      </c>
      <c r="N476" s="2" t="n">
        <v>17.3</v>
      </c>
      <c r="O476" s="2" t="n">
        <f aca="false">M476/(M476+K476)</f>
        <v>0.395569620253165</v>
      </c>
      <c r="P476" s="2" t="n">
        <f aca="false">K476/(K476+M476)</f>
        <v>0.604430379746835</v>
      </c>
      <c r="Q476" s="2" t="n">
        <f aca="false">K476/M476</f>
        <v>1.528</v>
      </c>
      <c r="R476" s="2" t="n">
        <v>72.4</v>
      </c>
      <c r="S476" s="2" t="n">
        <v>146.3</v>
      </c>
      <c r="T476" s="2" t="n">
        <v>35.8</v>
      </c>
      <c r="U476" s="1" t="n">
        <v>161</v>
      </c>
    </row>
    <row r="477" customFormat="false" ht="12" hidden="false" customHeight="false" outlineLevel="0" collapsed="false">
      <c r="A477" s="1" t="n">
        <v>1</v>
      </c>
      <c r="B477" s="1" t="n">
        <v>81</v>
      </c>
      <c r="C477" s="1" t="n">
        <v>135</v>
      </c>
      <c r="D477" s="1" t="n">
        <f aca="false">C477-B477</f>
        <v>54</v>
      </c>
      <c r="E477" s="1" t="n">
        <v>105</v>
      </c>
      <c r="F477" s="1" t="n">
        <v>1804</v>
      </c>
      <c r="G477" s="1" t="n">
        <v>116</v>
      </c>
      <c r="H477" s="2" t="n">
        <v>6.4</v>
      </c>
      <c r="I477" s="1" t="n">
        <v>210</v>
      </c>
      <c r="J477" s="2" t="n">
        <v>11.6</v>
      </c>
      <c r="K477" s="1" t="n">
        <v>474</v>
      </c>
      <c r="L477" s="2" t="n">
        <v>26.3</v>
      </c>
      <c r="M477" s="1" t="n">
        <v>850</v>
      </c>
      <c r="N477" s="2" t="n">
        <v>47.1</v>
      </c>
      <c r="O477" s="2" t="n">
        <f aca="false">M477/(M477+K477)</f>
        <v>0.641993957703928</v>
      </c>
      <c r="P477" s="2" t="n">
        <f aca="false">K477/(K477+M477)</f>
        <v>0.358006042296073</v>
      </c>
      <c r="Q477" s="2" t="n">
        <f aca="false">K477/M477</f>
        <v>0.557647058823529</v>
      </c>
      <c r="R477" s="2" t="n">
        <v>86.2</v>
      </c>
      <c r="S477" s="2" t="n">
        <v>80.9</v>
      </c>
      <c r="T477" s="2" t="n">
        <v>25.5</v>
      </c>
    </row>
    <row r="478" customFormat="false" ht="12" hidden="false" customHeight="false" outlineLevel="0" collapsed="false">
      <c r="A478" s="1" t="n">
        <v>1</v>
      </c>
      <c r="B478" s="1" t="n">
        <v>63</v>
      </c>
      <c r="C478" s="1" t="n">
        <v>143</v>
      </c>
      <c r="D478" s="1" t="n">
        <f aca="false">C478-B478</f>
        <v>80</v>
      </c>
      <c r="E478" s="1" t="n">
        <v>92</v>
      </c>
      <c r="F478" s="1" t="n">
        <v>6420</v>
      </c>
      <c r="G478" s="1" t="n">
        <v>162</v>
      </c>
      <c r="H478" s="2" t="n">
        <v>2.5</v>
      </c>
      <c r="I478" s="1" t="n">
        <v>987</v>
      </c>
      <c r="J478" s="2" t="n">
        <v>15.4</v>
      </c>
      <c r="K478" s="1" t="n">
        <v>2521</v>
      </c>
      <c r="L478" s="2" t="n">
        <v>39.3</v>
      </c>
      <c r="M478" s="1" t="n">
        <v>2235</v>
      </c>
      <c r="N478" s="2" t="n">
        <v>34.8</v>
      </c>
      <c r="O478" s="2" t="n">
        <f aca="false">M478/(M478+K478)</f>
        <v>0.469932716568545</v>
      </c>
      <c r="P478" s="2" t="n">
        <f aca="false">K478/(K478+M478)</f>
        <v>0.530067283431455</v>
      </c>
      <c r="Q478" s="2" t="n">
        <f aca="false">K478/M478</f>
        <v>1.12796420581655</v>
      </c>
      <c r="R478" s="2" t="n">
        <v>146.5</v>
      </c>
      <c r="S478" s="2" t="n">
        <v>148.4</v>
      </c>
      <c r="T478" s="2" t="n">
        <v>70.4</v>
      </c>
    </row>
    <row r="479" customFormat="false" ht="12" hidden="false" customHeight="false" outlineLevel="0" collapsed="false">
      <c r="A479" s="1" t="n">
        <v>1</v>
      </c>
      <c r="B479" s="1" t="n">
        <v>45</v>
      </c>
      <c r="C479" s="1" t="n">
        <v>86</v>
      </c>
      <c r="D479" s="1" t="n">
        <f aca="false">C479-B479</f>
        <v>41</v>
      </c>
      <c r="E479" s="1" t="n">
        <v>60</v>
      </c>
      <c r="F479" s="1" t="n">
        <v>2021</v>
      </c>
      <c r="G479" s="1" t="n">
        <v>72</v>
      </c>
      <c r="H479" s="2" t="n">
        <v>3.5</v>
      </c>
      <c r="I479" s="1" t="n">
        <v>545</v>
      </c>
      <c r="J479" s="2" t="n">
        <v>27</v>
      </c>
      <c r="K479" s="1" t="n">
        <v>51</v>
      </c>
      <c r="L479" s="2" t="n">
        <v>27.3</v>
      </c>
      <c r="M479" s="1" t="n">
        <v>739</v>
      </c>
      <c r="N479" s="2" t="n">
        <v>36.5</v>
      </c>
      <c r="O479" s="2" t="n">
        <f aca="false">M479/(M479+K479)</f>
        <v>0.935443037974684</v>
      </c>
      <c r="P479" s="2" t="n">
        <f aca="false">K479/(K479+M479)</f>
        <v>0.0645569620253165</v>
      </c>
      <c r="Q479" s="2" t="n">
        <f aca="false">K479/M479</f>
        <v>0.0690121786197564</v>
      </c>
      <c r="R479" s="2" t="n">
        <v>187.2</v>
      </c>
      <c r="S479" s="2" t="n">
        <v>175.9</v>
      </c>
      <c r="T479" s="2" t="n">
        <v>98.3</v>
      </c>
      <c r="U479" s="1" t="n">
        <v>0</v>
      </c>
    </row>
    <row r="480" customFormat="false" ht="12" hidden="false" customHeight="false" outlineLevel="0" collapsed="false">
      <c r="A480" s="1" t="n">
        <v>1</v>
      </c>
      <c r="B480" s="1" t="n">
        <v>57</v>
      </c>
      <c r="C480" s="1" t="n">
        <v>110</v>
      </c>
      <c r="D480" s="1" t="n">
        <f aca="false">C480-B480</f>
        <v>53</v>
      </c>
      <c r="E480" s="1" t="n">
        <v>81</v>
      </c>
      <c r="F480" s="1" t="n">
        <v>812</v>
      </c>
      <c r="G480" s="1" t="n">
        <v>101</v>
      </c>
      <c r="H480" s="2" t="n">
        <v>12.4</v>
      </c>
      <c r="I480" s="1" t="n">
        <v>214</v>
      </c>
      <c r="J480" s="2" t="n">
        <v>16.4</v>
      </c>
      <c r="K480" s="1" t="n">
        <v>240</v>
      </c>
      <c r="L480" s="2" t="n">
        <v>29.5</v>
      </c>
      <c r="M480" s="1" t="n">
        <v>217</v>
      </c>
      <c r="N480" s="2" t="n">
        <v>26.7</v>
      </c>
      <c r="O480" s="2" t="n">
        <f aca="false">M480/(M480+K480)</f>
        <v>0.474835886214442</v>
      </c>
      <c r="P480" s="2" t="n">
        <f aca="false">K480/(K480+M480)</f>
        <v>0.525164113785558</v>
      </c>
      <c r="Q480" s="2" t="n">
        <f aca="false">K480/M480</f>
        <v>1.10599078341014</v>
      </c>
      <c r="R480" s="2" t="n">
        <v>58.4</v>
      </c>
      <c r="S480" s="2" t="n">
        <v>115.1</v>
      </c>
      <c r="T480" s="2" t="n">
        <v>39</v>
      </c>
      <c r="U480" s="1" t="n">
        <v>6</v>
      </c>
    </row>
    <row r="481" customFormat="false" ht="12" hidden="false" customHeight="false" outlineLevel="0" collapsed="false">
      <c r="A481" s="1" t="n">
        <v>1</v>
      </c>
      <c r="B481" s="1" t="n">
        <v>71</v>
      </c>
      <c r="C481" s="1" t="n">
        <v>141</v>
      </c>
      <c r="D481" s="1" t="n">
        <f aca="false">C481-B481</f>
        <v>70</v>
      </c>
      <c r="E481" s="1" t="n">
        <v>105</v>
      </c>
      <c r="F481" s="1" t="n">
        <v>655</v>
      </c>
      <c r="G481" s="1" t="n">
        <v>35</v>
      </c>
      <c r="H481" s="2" t="n">
        <v>5.3</v>
      </c>
      <c r="I481" s="1" t="n">
        <v>174</v>
      </c>
      <c r="J481" s="2" t="n">
        <v>26.6</v>
      </c>
      <c r="K481" s="1" t="n">
        <v>290</v>
      </c>
      <c r="L481" s="2" t="n">
        <v>44.2</v>
      </c>
      <c r="M481" s="1" t="n">
        <v>134</v>
      </c>
      <c r="N481" s="2" t="n">
        <v>20.5</v>
      </c>
      <c r="O481" s="2" t="n">
        <f aca="false">M481/(M481+K481)</f>
        <v>0.316037735849057</v>
      </c>
      <c r="P481" s="2" t="n">
        <f aca="false">K481/(K481+M481)</f>
        <v>0.683962264150943</v>
      </c>
      <c r="Q481" s="2" t="n">
        <f aca="false">K481/M481</f>
        <v>2.16417910447761</v>
      </c>
      <c r="R481" s="2" t="n">
        <v>97.4</v>
      </c>
      <c r="S481" s="2" t="n">
        <v>95.3</v>
      </c>
      <c r="T481" s="2" t="n">
        <v>21.6</v>
      </c>
      <c r="U481" s="1" t="n">
        <v>311</v>
      </c>
    </row>
    <row r="482" customFormat="false" ht="12" hidden="false" customHeight="false" outlineLevel="0" collapsed="false">
      <c r="G482" s="1"/>
      <c r="I482" s="1"/>
      <c r="L482" s="2"/>
      <c r="N482" s="2"/>
      <c r="O482" s="2"/>
      <c r="P482" s="2"/>
      <c r="Q482" s="2"/>
      <c r="R482" s="2"/>
      <c r="S482" s="2"/>
      <c r="T482" s="2"/>
    </row>
    <row r="483" customFormat="false" ht="12" hidden="false" customHeight="false" outlineLevel="0" collapsed="false">
      <c r="A483" s="1" t="n">
        <v>1</v>
      </c>
      <c r="B483" s="1" t="n">
        <v>67</v>
      </c>
      <c r="C483" s="1" t="n">
        <v>112</v>
      </c>
      <c r="D483" s="1" t="n">
        <f aca="false">C483-B483</f>
        <v>45</v>
      </c>
      <c r="E483" s="1" t="n">
        <v>86</v>
      </c>
      <c r="F483" s="1" t="n">
        <v>1988</v>
      </c>
      <c r="G483" s="1" t="n">
        <v>72</v>
      </c>
      <c r="H483" s="2" t="n">
        <v>3.6</v>
      </c>
      <c r="I483" s="1" t="n">
        <v>513</v>
      </c>
      <c r="J483" s="2" t="n">
        <v>25.8</v>
      </c>
      <c r="K483" s="1" t="n">
        <v>510</v>
      </c>
      <c r="L483" s="2" t="n">
        <v>25.7</v>
      </c>
      <c r="M483" s="1" t="n">
        <v>718</v>
      </c>
      <c r="N483" s="2" t="n">
        <v>36.1</v>
      </c>
      <c r="O483" s="2" t="n">
        <f aca="false">M483/(M483+K483)</f>
        <v>0.584690553745928</v>
      </c>
      <c r="P483" s="2" t="n">
        <f aca="false">K483/(K483+M483)</f>
        <v>0.415309446254072</v>
      </c>
      <c r="Q483" s="2" t="n">
        <f aca="false">K483/M483</f>
        <v>0.710306406685237</v>
      </c>
      <c r="R483" s="2" t="n">
        <v>92.3</v>
      </c>
      <c r="S483" s="2" t="n">
        <v>94.2</v>
      </c>
      <c r="T483" s="2" t="n">
        <v>31.2</v>
      </c>
      <c r="U483" s="1" t="n">
        <v>24</v>
      </c>
    </row>
    <row r="484" customFormat="false" ht="12" hidden="false" customHeight="false" outlineLevel="0" collapsed="false">
      <c r="A484" s="1" t="n">
        <v>1</v>
      </c>
      <c r="B484" s="1" t="n">
        <v>71</v>
      </c>
      <c r="C484" s="1" t="n">
        <v>119</v>
      </c>
      <c r="D484" s="1" t="n">
        <f aca="false">C484-B484</f>
        <v>48</v>
      </c>
      <c r="E484" s="1" t="n">
        <v>95</v>
      </c>
      <c r="F484" s="1" t="n">
        <v>1345</v>
      </c>
      <c r="G484" s="1" t="n">
        <v>127</v>
      </c>
      <c r="H484" s="2" t="n">
        <v>9.5</v>
      </c>
      <c r="I484" s="1" t="n">
        <v>337</v>
      </c>
      <c r="J484" s="2" t="n">
        <v>25.1</v>
      </c>
      <c r="K484" s="1" t="n">
        <v>329</v>
      </c>
      <c r="L484" s="2" t="n">
        <v>24.5</v>
      </c>
      <c r="M484" s="1" t="n">
        <v>478</v>
      </c>
      <c r="N484" s="2" t="n">
        <v>35.5</v>
      </c>
      <c r="O484" s="2" t="n">
        <f aca="false">M484/(M484+K484)</f>
        <v>0.592317224287485</v>
      </c>
      <c r="P484" s="2" t="n">
        <f aca="false">K484/(K484+M484)</f>
        <v>0.407682775712516</v>
      </c>
      <c r="Q484" s="2" t="n">
        <f aca="false">K484/M484</f>
        <v>0.688284518828452</v>
      </c>
      <c r="R484" s="2" t="n">
        <v>90.5</v>
      </c>
      <c r="S484" s="2" t="n">
        <v>877</v>
      </c>
      <c r="T484" s="2" t="n">
        <v>30</v>
      </c>
      <c r="U484" s="1" t="n">
        <v>125</v>
      </c>
    </row>
    <row r="485" customFormat="false" ht="12" hidden="false" customHeight="false" outlineLevel="0" collapsed="false">
      <c r="G485" s="1"/>
      <c r="I485" s="1"/>
      <c r="L485" s="2"/>
      <c r="N485" s="2"/>
      <c r="O485" s="2"/>
      <c r="P485" s="2"/>
      <c r="Q485" s="2"/>
      <c r="R485" s="2"/>
      <c r="S485" s="2"/>
      <c r="T485" s="2"/>
    </row>
    <row r="486" customFormat="false" ht="12" hidden="false" customHeight="false" outlineLevel="0" collapsed="false">
      <c r="G486" s="1"/>
      <c r="I486" s="1"/>
      <c r="L486" s="2"/>
      <c r="N486" s="2"/>
      <c r="O486" s="2"/>
      <c r="P486" s="2"/>
      <c r="Q486" s="2"/>
      <c r="R486" s="2"/>
      <c r="S486" s="2"/>
      <c r="T486" s="2"/>
    </row>
    <row r="487" customFormat="false" ht="12" hidden="false" customHeight="false" outlineLevel="0" collapsed="false">
      <c r="A487" s="1" t="n">
        <v>1</v>
      </c>
      <c r="B487" s="1" t="n">
        <v>69</v>
      </c>
      <c r="C487" s="1" t="n">
        <v>100</v>
      </c>
      <c r="D487" s="1" t="n">
        <f aca="false">C487-B487</f>
        <v>31</v>
      </c>
      <c r="E487" s="1" t="n">
        <v>81</v>
      </c>
      <c r="F487" s="1" t="n">
        <v>1911</v>
      </c>
      <c r="G487" s="1" t="n">
        <v>78</v>
      </c>
      <c r="H487" s="2" t="n">
        <v>4.1</v>
      </c>
      <c r="I487" s="1" t="n">
        <v>351</v>
      </c>
      <c r="J487" s="2" t="n">
        <v>18.4</v>
      </c>
      <c r="K487" s="1" t="n">
        <v>587</v>
      </c>
      <c r="L487" s="2" t="n">
        <v>30.7</v>
      </c>
      <c r="M487" s="1" t="n">
        <v>773</v>
      </c>
      <c r="N487" s="2" t="n">
        <v>40.5</v>
      </c>
      <c r="O487" s="2" t="n">
        <f aca="false">M487/(M487+K487)</f>
        <v>0.568382352941176</v>
      </c>
      <c r="P487" s="2" t="n">
        <f aca="false">K487/(K487+M487)</f>
        <v>0.431617647058824</v>
      </c>
      <c r="Q487" s="2" t="n">
        <f aca="false">K487/M487</f>
        <v>0.759379042690815</v>
      </c>
      <c r="R487" s="2" t="n">
        <v>76.1</v>
      </c>
      <c r="S487" s="2" t="n">
        <v>74.6</v>
      </c>
      <c r="T487" s="2" t="n">
        <v>41.8</v>
      </c>
      <c r="U487" s="1" t="n">
        <v>0</v>
      </c>
    </row>
    <row r="488" customFormat="false" ht="12" hidden="false" customHeight="false" outlineLevel="0" collapsed="false">
      <c r="G488" s="1"/>
      <c r="I488" s="1"/>
      <c r="L488" s="2"/>
      <c r="N488" s="2"/>
      <c r="O488" s="2"/>
      <c r="P488" s="2"/>
      <c r="Q488" s="2"/>
      <c r="R488" s="2"/>
      <c r="S488" s="2"/>
      <c r="T488" s="2"/>
    </row>
    <row r="489" customFormat="false" ht="12" hidden="false" customHeight="false" outlineLevel="0" collapsed="false">
      <c r="G489" s="1"/>
      <c r="I489" s="1"/>
      <c r="L489" s="2"/>
      <c r="N489" s="2"/>
      <c r="O489" s="2"/>
      <c r="P489" s="2"/>
      <c r="Q489" s="2"/>
      <c r="R489" s="2"/>
      <c r="S489" s="2"/>
      <c r="T489" s="2"/>
    </row>
    <row r="490" customFormat="false" ht="12" hidden="false" customHeight="false" outlineLevel="0" collapsed="false">
      <c r="G490" s="1"/>
      <c r="I490" s="1"/>
      <c r="L490" s="2"/>
      <c r="N490" s="2"/>
      <c r="O490" s="2"/>
      <c r="P490" s="2"/>
      <c r="Q490" s="2"/>
      <c r="R490" s="2"/>
      <c r="S490" s="2"/>
      <c r="T490" s="2"/>
    </row>
    <row r="491" customFormat="false" ht="12" hidden="false" customHeight="false" outlineLevel="0" collapsed="false">
      <c r="G491" s="1"/>
      <c r="I491" s="1"/>
      <c r="L491" s="2"/>
      <c r="N491" s="2"/>
      <c r="O491" s="2"/>
      <c r="P491" s="2"/>
      <c r="Q491" s="2"/>
      <c r="R491" s="2"/>
      <c r="S491" s="2"/>
      <c r="T491" s="2"/>
    </row>
    <row r="492" customFormat="false" ht="12" hidden="false" customHeight="false" outlineLevel="0" collapsed="false">
      <c r="G492" s="1"/>
      <c r="I492" s="1"/>
      <c r="L492" s="2"/>
      <c r="N492" s="2"/>
      <c r="O492" s="2"/>
      <c r="P492" s="2"/>
      <c r="Q492" s="2"/>
      <c r="R492" s="2"/>
      <c r="S492" s="2"/>
      <c r="T492" s="2"/>
    </row>
    <row r="493" customFormat="false" ht="12" hidden="false" customHeight="false" outlineLevel="0" collapsed="false">
      <c r="G493" s="1"/>
      <c r="I493" s="1"/>
      <c r="L493" s="2"/>
      <c r="N493" s="2"/>
      <c r="O493" s="2"/>
      <c r="P493" s="2"/>
      <c r="Q493" s="2"/>
      <c r="R493" s="2"/>
      <c r="S493" s="2"/>
      <c r="T493" s="2"/>
    </row>
    <row r="494" customFormat="false" ht="12" hidden="false" customHeight="false" outlineLevel="0" collapsed="false">
      <c r="A494" s="1" t="n">
        <v>1</v>
      </c>
      <c r="B494" s="1" t="n">
        <v>72</v>
      </c>
      <c r="C494" s="1" t="n">
        <v>121</v>
      </c>
      <c r="D494" s="1" t="n">
        <f aca="false">C494-B494</f>
        <v>49</v>
      </c>
      <c r="E494" s="1" t="n">
        <v>92</v>
      </c>
      <c r="F494" s="1" t="n">
        <v>855</v>
      </c>
      <c r="G494" s="1" t="n">
        <v>36</v>
      </c>
      <c r="H494" s="2" t="n">
        <v>4.2</v>
      </c>
      <c r="I494" s="1" t="n">
        <v>230</v>
      </c>
      <c r="J494" s="2" t="n">
        <v>26.9</v>
      </c>
      <c r="K494" s="1" t="n">
        <v>42</v>
      </c>
      <c r="L494" s="2" t="n">
        <v>39.9</v>
      </c>
      <c r="M494" s="1" t="n">
        <v>191</v>
      </c>
      <c r="N494" s="2" t="n">
        <v>22.3</v>
      </c>
      <c r="O494" s="2" t="n">
        <f aca="false">M494/(M494+K494)</f>
        <v>0.819742489270386</v>
      </c>
      <c r="P494" s="2" t="n">
        <f aca="false">K494/(K494+M494)</f>
        <v>0.180257510729614</v>
      </c>
      <c r="Q494" s="2" t="n">
        <f aca="false">K494/M494</f>
        <v>0.219895287958115</v>
      </c>
      <c r="R494" s="2" t="n">
        <v>76.2</v>
      </c>
      <c r="S494" s="2" t="n">
        <v>79.6</v>
      </c>
      <c r="T494" s="2" t="n">
        <v>30</v>
      </c>
      <c r="U494" s="1" t="n">
        <v>31</v>
      </c>
    </row>
    <row r="495" customFormat="false" ht="12" hidden="false" customHeight="false" outlineLevel="0" collapsed="false">
      <c r="A495" s="1" t="n">
        <v>1</v>
      </c>
      <c r="B495" s="1" t="n">
        <v>41</v>
      </c>
      <c r="C495" s="1" t="n">
        <v>71</v>
      </c>
      <c r="D495" s="1" t="n">
        <f aca="false">C495-B495</f>
        <v>30</v>
      </c>
      <c r="E495" s="1" t="n">
        <v>53</v>
      </c>
      <c r="F495" s="1" t="n">
        <v>1988</v>
      </c>
      <c r="G495" s="1" t="n">
        <v>48</v>
      </c>
      <c r="H495" s="2" t="n">
        <v>2.4</v>
      </c>
      <c r="I495" s="1" t="n">
        <v>515</v>
      </c>
      <c r="J495" s="2" t="n">
        <v>25.9</v>
      </c>
      <c r="K495" s="1" t="n">
        <v>613</v>
      </c>
      <c r="L495" s="2" t="n">
        <v>30.8</v>
      </c>
      <c r="M495" s="1" t="n">
        <v>646</v>
      </c>
      <c r="N495" s="2" t="n">
        <v>32.5</v>
      </c>
      <c r="O495" s="2" t="n">
        <f aca="false">M495/(M495+K495)</f>
        <v>0.513105639396346</v>
      </c>
      <c r="P495" s="2" t="n">
        <f aca="false">K495/(K495+M495)</f>
        <v>0.486894360603654</v>
      </c>
      <c r="Q495" s="2" t="n">
        <f aca="false">K495/M495</f>
        <v>0.948916408668731</v>
      </c>
      <c r="R495" s="2" t="n">
        <v>153.6</v>
      </c>
      <c r="S495" s="2" t="n">
        <v>170.7</v>
      </c>
      <c r="T495" s="2" t="n">
        <v>134.8</v>
      </c>
      <c r="U495" s="1" t="n">
        <v>0</v>
      </c>
    </row>
    <row r="496" customFormat="false" ht="12" hidden="false" customHeight="false" outlineLevel="0" collapsed="false">
      <c r="A496" s="1" t="n">
        <v>1</v>
      </c>
      <c r="B496" s="1" t="n">
        <v>50</v>
      </c>
      <c r="C496" s="1" t="n">
        <v>89</v>
      </c>
      <c r="D496" s="1" t="n">
        <f aca="false">C496-B496</f>
        <v>39</v>
      </c>
      <c r="E496" s="1" t="n">
        <v>70</v>
      </c>
      <c r="F496" s="1" t="n">
        <v>1602</v>
      </c>
      <c r="G496" s="1" t="n">
        <v>30</v>
      </c>
      <c r="H496" s="2" t="n">
        <v>1.9</v>
      </c>
      <c r="I496" s="1" t="n">
        <v>218</v>
      </c>
      <c r="J496" s="2" t="n">
        <v>13.6</v>
      </c>
      <c r="K496" s="1" t="n">
        <v>623</v>
      </c>
      <c r="L496" s="2" t="n">
        <v>38.9</v>
      </c>
      <c r="M496" s="1" t="n">
        <v>608</v>
      </c>
      <c r="N496" s="2" t="n">
        <v>38</v>
      </c>
      <c r="O496" s="2" t="n">
        <f aca="false">M496/(M496+K496)</f>
        <v>0.493907392363932</v>
      </c>
      <c r="P496" s="2" t="n">
        <f aca="false">K496/(K496+M496)</f>
        <v>0.506092607636068</v>
      </c>
      <c r="Q496" s="2" t="n">
        <f aca="false">K496/M496</f>
        <v>1.02467105263158</v>
      </c>
      <c r="R496" s="2" t="n">
        <v>114.8</v>
      </c>
      <c r="S496" s="2" t="n">
        <v>118.2</v>
      </c>
      <c r="T496" s="2" t="n">
        <v>89.8</v>
      </c>
      <c r="U496" s="1" t="n">
        <v>0</v>
      </c>
    </row>
    <row r="497" customFormat="false" ht="12" hidden="false" customHeight="false" outlineLevel="0" collapsed="false">
      <c r="A497" s="1" t="n">
        <v>1</v>
      </c>
      <c r="B497" s="1" t="n">
        <v>67</v>
      </c>
      <c r="C497" s="1" t="n">
        <v>101</v>
      </c>
      <c r="D497" s="1" t="n">
        <f aca="false">C497-B497</f>
        <v>34</v>
      </c>
      <c r="E497" s="1" t="n">
        <v>86</v>
      </c>
      <c r="F497" s="1" t="n">
        <v>1271</v>
      </c>
      <c r="G497" s="1" t="n">
        <v>28</v>
      </c>
      <c r="H497" s="2" t="n">
        <v>2.2</v>
      </c>
      <c r="I497" s="1" t="n">
        <v>123</v>
      </c>
      <c r="J497" s="2" t="n">
        <v>9.7</v>
      </c>
      <c r="K497" s="1" t="n">
        <v>397</v>
      </c>
      <c r="L497" s="2" t="n">
        <v>31.3</v>
      </c>
      <c r="M497" s="1" t="n">
        <v>569</v>
      </c>
      <c r="N497" s="2" t="n">
        <v>44.8</v>
      </c>
      <c r="O497" s="2" t="n">
        <f aca="false">M497/(M497+K497)</f>
        <v>0.589026915113872</v>
      </c>
      <c r="P497" s="2" t="n">
        <f aca="false">K497/(K497+M497)</f>
        <v>0.410973084886128</v>
      </c>
      <c r="Q497" s="2" t="n">
        <f aca="false">K497/M497</f>
        <v>0.697715289982425</v>
      </c>
      <c r="R497" s="2" t="n">
        <v>67.3</v>
      </c>
      <c r="S497" s="2" t="n">
        <v>61.6</v>
      </c>
      <c r="T497" s="2" t="n">
        <v>23.6</v>
      </c>
      <c r="U497" s="1" t="n">
        <v>0</v>
      </c>
    </row>
    <row r="498" customFormat="false" ht="12" hidden="false" customHeight="false" outlineLevel="0" collapsed="false">
      <c r="A498" s="1" t="n">
        <v>1</v>
      </c>
      <c r="B498" s="1" t="n">
        <v>67</v>
      </c>
      <c r="C498" s="1" t="n">
        <v>108</v>
      </c>
      <c r="D498" s="1" t="n">
        <f aca="false">C498-B498</f>
        <v>41</v>
      </c>
      <c r="E498" s="1" t="n">
        <v>85</v>
      </c>
      <c r="F498" s="1" t="n">
        <v>1225</v>
      </c>
      <c r="G498" s="1" t="n">
        <v>8</v>
      </c>
      <c r="H498" s="2" t="n">
        <v>0.7</v>
      </c>
      <c r="I498" s="1" t="n">
        <v>195</v>
      </c>
      <c r="J498" s="2" t="n">
        <v>15.9</v>
      </c>
      <c r="K498" s="1" t="n">
        <v>400</v>
      </c>
      <c r="L498" s="2" t="n">
        <v>32.6</v>
      </c>
      <c r="M498" s="1" t="n">
        <v>482</v>
      </c>
      <c r="N498" s="2" t="n">
        <v>39.3</v>
      </c>
      <c r="O498" s="2" t="n">
        <f aca="false">M498/(M498+K498)</f>
        <v>0.546485260770975</v>
      </c>
      <c r="P498" s="2" t="n">
        <f aca="false">K498/(K498+M498)</f>
        <v>0.453514739229025</v>
      </c>
      <c r="Q498" s="2" t="n">
        <f aca="false">K498/M498</f>
        <v>0.829875518672199</v>
      </c>
      <c r="R498" s="2" t="n">
        <v>74.1</v>
      </c>
      <c r="S498" s="2" t="n">
        <v>76.8</v>
      </c>
      <c r="T498" s="2" t="n">
        <v>51.9</v>
      </c>
      <c r="U498" s="1" t="n">
        <v>0</v>
      </c>
    </row>
    <row r="499" customFormat="false" ht="12" hidden="false" customHeight="false" outlineLevel="0" collapsed="false">
      <c r="A499" s="1" t="n">
        <v>1</v>
      </c>
      <c r="B499" s="1" t="n">
        <v>57</v>
      </c>
      <c r="C499" s="1" t="n">
        <v>103</v>
      </c>
      <c r="D499" s="1" t="n">
        <f aca="false">C499-B499</f>
        <v>46</v>
      </c>
      <c r="E499" s="1" t="n">
        <v>75</v>
      </c>
      <c r="F499" s="1" t="n">
        <v>787</v>
      </c>
      <c r="G499" s="1" t="n">
        <v>46</v>
      </c>
      <c r="H499" s="2" t="n">
        <v>5.8</v>
      </c>
      <c r="I499" s="1" t="n">
        <v>261</v>
      </c>
      <c r="J499" s="2" t="n">
        <v>33.2</v>
      </c>
      <c r="K499" s="1" t="n">
        <v>244</v>
      </c>
      <c r="L499" s="2" t="n">
        <v>31.1</v>
      </c>
      <c r="M499" s="1" t="n">
        <v>198</v>
      </c>
      <c r="N499" s="2" t="n">
        <v>25.2</v>
      </c>
      <c r="O499" s="2" t="n">
        <f aca="false">M499/(M499+K499)</f>
        <v>0.447963800904977</v>
      </c>
      <c r="P499" s="2" t="n">
        <f aca="false">K499/(K499+M499)</f>
        <v>0.552036199095023</v>
      </c>
      <c r="Q499" s="2" t="n">
        <f aca="false">K499/M499</f>
        <v>1.23232323232323</v>
      </c>
      <c r="R499" s="2" t="n">
        <v>121.5</v>
      </c>
      <c r="S499" s="2" t="n">
        <v>109.5</v>
      </c>
      <c r="T499" s="2" t="n">
        <v>56.5</v>
      </c>
      <c r="U499" s="1" t="n">
        <v>0</v>
      </c>
    </row>
    <row r="500" customFormat="false" ht="12" hidden="false" customHeight="false" outlineLevel="0" collapsed="false">
      <c r="G500" s="1"/>
      <c r="I500" s="1"/>
      <c r="L500" s="2"/>
      <c r="N500" s="2"/>
      <c r="O500" s="2"/>
      <c r="P500" s="2"/>
      <c r="Q500" s="2"/>
      <c r="R500" s="2"/>
      <c r="S500" s="2"/>
      <c r="T500" s="2"/>
    </row>
    <row r="501" customFormat="false" ht="12" hidden="false" customHeight="false" outlineLevel="0" collapsed="false">
      <c r="G501" s="1"/>
      <c r="I501" s="1"/>
      <c r="L501" s="2"/>
      <c r="N501" s="2"/>
      <c r="O501" s="2"/>
      <c r="P501" s="2"/>
      <c r="Q501" s="2"/>
      <c r="R501" s="2"/>
      <c r="S501" s="2"/>
      <c r="T501" s="2"/>
    </row>
    <row r="502" customFormat="false" ht="12" hidden="false" customHeight="false" outlineLevel="0" collapsed="false">
      <c r="G502" s="1"/>
      <c r="I502" s="1"/>
      <c r="L502" s="2"/>
      <c r="N502" s="2"/>
      <c r="O502" s="2"/>
      <c r="P502" s="2"/>
      <c r="Q502" s="2"/>
      <c r="R502" s="2"/>
      <c r="S502" s="2"/>
      <c r="T502" s="2"/>
    </row>
    <row r="503" customFormat="false" ht="12" hidden="false" customHeight="false" outlineLevel="0" collapsed="false">
      <c r="G503" s="1"/>
      <c r="I503" s="1"/>
      <c r="L503" s="2"/>
      <c r="N503" s="2"/>
      <c r="O503" s="2"/>
      <c r="P503" s="2"/>
      <c r="Q503" s="2"/>
      <c r="R503" s="2"/>
      <c r="S503" s="2"/>
      <c r="T503" s="2"/>
    </row>
    <row r="504" customFormat="false" ht="12" hidden="false" customHeight="false" outlineLevel="0" collapsed="false">
      <c r="G504" s="1"/>
      <c r="I504" s="1"/>
      <c r="L504" s="2"/>
      <c r="N504" s="2"/>
      <c r="O504" s="2"/>
      <c r="P504" s="2"/>
      <c r="Q504" s="2"/>
      <c r="R504" s="2"/>
      <c r="S504" s="2"/>
      <c r="T504" s="2"/>
    </row>
    <row r="505" customFormat="false" ht="12" hidden="false" customHeight="false" outlineLevel="0" collapsed="false">
      <c r="G505" s="1"/>
      <c r="I505" s="1"/>
      <c r="L505" s="2"/>
      <c r="N505" s="2"/>
      <c r="O505" s="2"/>
      <c r="P505" s="2"/>
      <c r="Q505" s="2"/>
      <c r="R505" s="2"/>
      <c r="S505" s="2"/>
      <c r="T505" s="2"/>
    </row>
    <row r="506" customFormat="false" ht="12" hidden="false" customHeight="false" outlineLevel="0" collapsed="false">
      <c r="A506" s="1" t="n">
        <v>2</v>
      </c>
      <c r="B506" s="1" t="n">
        <v>92</v>
      </c>
      <c r="C506" s="1" t="n">
        <v>138</v>
      </c>
      <c r="D506" s="1" t="n">
        <f aca="false">C506-B506</f>
        <v>46</v>
      </c>
      <c r="E506" s="1" t="n">
        <v>117</v>
      </c>
      <c r="F506" s="1" t="n">
        <v>409</v>
      </c>
      <c r="G506" s="1" t="n">
        <v>19</v>
      </c>
      <c r="H506" s="2" t="n">
        <v>4.6</v>
      </c>
      <c r="I506" s="1" t="n">
        <v>80</v>
      </c>
      <c r="J506" s="2" t="n">
        <v>19.6</v>
      </c>
      <c r="K506" s="1" t="n">
        <v>101</v>
      </c>
      <c r="L506" s="2" t="n">
        <v>24.8</v>
      </c>
      <c r="M506" s="1" t="n">
        <v>164</v>
      </c>
      <c r="N506" s="2" t="n">
        <v>40</v>
      </c>
      <c r="O506" s="2" t="n">
        <f aca="false">M506/(M506+K506)</f>
        <v>0.618867924528302</v>
      </c>
      <c r="P506" s="2" t="n">
        <f aca="false">K506/(K506+M506)</f>
        <v>0.381132075471698</v>
      </c>
      <c r="Q506" s="2" t="n">
        <f aca="false">K506/M506</f>
        <v>0.615853658536585</v>
      </c>
      <c r="R506" s="2"/>
      <c r="S506" s="2" t="n">
        <v>76.3</v>
      </c>
      <c r="T506" s="2" t="n">
        <v>89.2</v>
      </c>
    </row>
    <row r="507" customFormat="false" ht="12" hidden="false" customHeight="false" outlineLevel="0" collapsed="false">
      <c r="A507" s="1" t="n">
        <v>2</v>
      </c>
      <c r="B507" s="1" t="n">
        <v>81</v>
      </c>
      <c r="C507" s="1" t="n">
        <v>98</v>
      </c>
      <c r="D507" s="1" t="n">
        <f aca="false">C507-B507</f>
        <v>17</v>
      </c>
      <c r="E507" s="1" t="n">
        <v>85</v>
      </c>
      <c r="F507" s="1" t="n">
        <v>1699</v>
      </c>
      <c r="G507" s="1" t="n">
        <v>5</v>
      </c>
      <c r="H507" s="2" t="n">
        <v>0.3</v>
      </c>
      <c r="I507" s="1" t="n">
        <v>229</v>
      </c>
      <c r="J507" s="2" t="n">
        <v>13.5</v>
      </c>
      <c r="K507" s="1" t="n">
        <v>642</v>
      </c>
      <c r="L507" s="2" t="n">
        <v>37.8</v>
      </c>
      <c r="M507" s="1" t="n">
        <v>729</v>
      </c>
      <c r="N507" s="2" t="n">
        <v>42.9</v>
      </c>
      <c r="O507" s="2" t="n">
        <f aca="false">M507/(M507+K507)</f>
        <v>0.531728665207877</v>
      </c>
      <c r="P507" s="2" t="n">
        <f aca="false">K507/(K507+M507)</f>
        <v>0.468271334792123</v>
      </c>
      <c r="Q507" s="2" t="n">
        <f aca="false">K507/M507</f>
        <v>0.880658436213992</v>
      </c>
      <c r="R507" s="2"/>
      <c r="S507" s="2" t="n">
        <v>115.2</v>
      </c>
      <c r="T507" s="2" t="n">
        <v>150.8</v>
      </c>
      <c r="U507" s="1" t="n">
        <v>0</v>
      </c>
    </row>
    <row r="508" customFormat="false" ht="12" hidden="false" customHeight="false" outlineLevel="0" collapsed="false">
      <c r="A508" s="1" t="n">
        <v>2</v>
      </c>
      <c r="B508" s="1" t="n">
        <v>68</v>
      </c>
      <c r="C508" s="1" t="n">
        <v>92</v>
      </c>
      <c r="D508" s="1" t="n">
        <f aca="false">C508-B508</f>
        <v>24</v>
      </c>
      <c r="E508" s="1" t="n">
        <v>74</v>
      </c>
      <c r="F508" s="1" t="n">
        <v>3193</v>
      </c>
      <c r="G508" s="1" t="n">
        <v>74</v>
      </c>
      <c r="H508" s="2" t="n">
        <v>2.3</v>
      </c>
      <c r="I508" s="1" t="n">
        <v>1040</v>
      </c>
      <c r="J508" s="2" t="n">
        <v>32.6</v>
      </c>
      <c r="K508" s="1" t="n">
        <v>1140</v>
      </c>
      <c r="L508" s="2" t="n">
        <v>35.7</v>
      </c>
      <c r="M508" s="1" t="n">
        <v>796</v>
      </c>
      <c r="N508" s="2" t="n">
        <v>24.9</v>
      </c>
      <c r="O508" s="2" t="n">
        <f aca="false">M508/(M508+K508)</f>
        <v>0.411157024793388</v>
      </c>
      <c r="P508" s="2" t="n">
        <f aca="false">K508/(K508+M508)</f>
        <v>0.588842975206612</v>
      </c>
      <c r="Q508" s="2" t="n">
        <f aca="false">K508/M508</f>
        <v>1.4321608040201</v>
      </c>
      <c r="R508" s="2"/>
      <c r="S508" s="2" t="n">
        <v>155.5</v>
      </c>
      <c r="T508" s="2" t="n">
        <v>186.6</v>
      </c>
      <c r="U508" s="1" t="n">
        <v>0</v>
      </c>
    </row>
    <row r="509" customFormat="false" ht="12" hidden="false" customHeight="false" outlineLevel="0" collapsed="false">
      <c r="A509" s="1" t="n">
        <v>2</v>
      </c>
      <c r="B509" s="1" t="n">
        <v>86</v>
      </c>
      <c r="C509" s="1" t="n">
        <v>109</v>
      </c>
      <c r="D509" s="1" t="n">
        <f aca="false">C509-B509</f>
        <v>23</v>
      </c>
      <c r="E509" s="1" t="n">
        <v>101</v>
      </c>
      <c r="F509" s="1" t="n">
        <v>1608</v>
      </c>
      <c r="G509" s="1" t="n">
        <v>53</v>
      </c>
      <c r="H509" s="2" t="n">
        <v>3.3</v>
      </c>
      <c r="I509" s="1" t="n">
        <v>216</v>
      </c>
      <c r="J509" s="2" t="n">
        <v>13.4</v>
      </c>
      <c r="K509" s="1" t="n">
        <v>484</v>
      </c>
      <c r="L509" s="2" t="n">
        <v>30.1</v>
      </c>
      <c r="M509" s="1" t="n">
        <v>697</v>
      </c>
      <c r="N509" s="2" t="n">
        <v>43.3</v>
      </c>
      <c r="O509" s="2" t="n">
        <f aca="false">M509/(M509+K509)</f>
        <v>0.590177815410669</v>
      </c>
      <c r="P509" s="2" t="n">
        <f aca="false">K509/(K509+M509)</f>
        <v>0.409822184589331</v>
      </c>
      <c r="Q509" s="2" t="n">
        <f aca="false">K509/M509</f>
        <v>0.694404591104735</v>
      </c>
      <c r="R509" s="2"/>
      <c r="S509" s="2" t="n">
        <v>52.8</v>
      </c>
      <c r="T509" s="2" t="n">
        <v>28.7</v>
      </c>
      <c r="U509" s="1" t="n">
        <v>0</v>
      </c>
    </row>
    <row r="510" customFormat="false" ht="12" hidden="false" customHeight="false" outlineLevel="0" collapsed="false">
      <c r="A510" s="1" t="n">
        <v>2</v>
      </c>
      <c r="B510" s="1" t="n">
        <v>104</v>
      </c>
      <c r="C510" s="1" t="n">
        <v>125</v>
      </c>
      <c r="D510" s="1" t="n">
        <f aca="false">C510-B510</f>
        <v>21</v>
      </c>
      <c r="E510" s="1" t="n">
        <v>116</v>
      </c>
      <c r="F510" s="1" t="n">
        <v>2121</v>
      </c>
      <c r="G510" s="1" t="n">
        <v>23</v>
      </c>
      <c r="H510" s="2" t="n">
        <v>1.1</v>
      </c>
      <c r="I510" s="1" t="n">
        <v>432</v>
      </c>
      <c r="J510" s="2" t="n">
        <v>20.4</v>
      </c>
      <c r="K510" s="1" t="n">
        <v>600</v>
      </c>
      <c r="L510" s="2" t="n">
        <v>28.3</v>
      </c>
      <c r="M510" s="1" t="n">
        <v>883</v>
      </c>
      <c r="N510" s="2" t="n">
        <v>41.7</v>
      </c>
      <c r="O510" s="2" t="n">
        <f aca="false">M510/(M510+K510)</f>
        <v>0.595414699932569</v>
      </c>
      <c r="P510" s="2" t="n">
        <f aca="false">K510/(K510+M510)</f>
        <v>0.404585300067431</v>
      </c>
      <c r="Q510" s="2" t="n">
        <f aca="false">K510/M510</f>
        <v>0.679501698754247</v>
      </c>
      <c r="R510" s="2"/>
      <c r="S510" s="2" t="n">
        <v>84</v>
      </c>
      <c r="T510" s="2" t="n">
        <v>115.6</v>
      </c>
      <c r="U510" s="1" t="n">
        <v>166</v>
      </c>
    </row>
    <row r="511" customFormat="false" ht="12" hidden="false" customHeight="false" outlineLevel="0" collapsed="false">
      <c r="A511" s="1" t="n">
        <v>2</v>
      </c>
      <c r="B511" s="1" t="n">
        <v>73</v>
      </c>
      <c r="C511" s="1" t="n">
        <v>109</v>
      </c>
      <c r="D511" s="1" t="n">
        <f aca="false">C511-B511</f>
        <v>36</v>
      </c>
      <c r="E511" s="1" t="n">
        <v>95</v>
      </c>
      <c r="F511" s="1" t="n">
        <v>2518</v>
      </c>
      <c r="G511" s="1" t="n">
        <v>52</v>
      </c>
      <c r="H511" s="2" t="n">
        <v>2.1</v>
      </c>
      <c r="I511" s="1" t="n">
        <v>390</v>
      </c>
      <c r="J511" s="2" t="n">
        <v>15.5</v>
      </c>
      <c r="K511" s="1" t="n">
        <v>618</v>
      </c>
      <c r="L511" s="2" t="n">
        <v>24.5</v>
      </c>
      <c r="M511" s="1" t="n">
        <v>1204</v>
      </c>
      <c r="N511" s="2" t="n">
        <v>47.8</v>
      </c>
      <c r="O511" s="2" t="n">
        <f aca="false">M511/(M511+K511)</f>
        <v>0.660812294182217</v>
      </c>
      <c r="P511" s="2" t="n">
        <f aca="false">K511/(K511+M511)</f>
        <v>0.339187705817783</v>
      </c>
      <c r="Q511" s="2" t="n">
        <f aca="false">K511/M511</f>
        <v>0.513289036544851</v>
      </c>
      <c r="R511" s="2"/>
      <c r="S511" s="2" t="n">
        <v>77.8</v>
      </c>
      <c r="T511" s="2" t="n">
        <v>24.2</v>
      </c>
      <c r="U511" s="1" t="n">
        <v>0</v>
      </c>
    </row>
    <row r="512" customFormat="false" ht="12" hidden="false" customHeight="false" outlineLevel="0" collapsed="false">
      <c r="A512" s="1" t="n">
        <v>2</v>
      </c>
      <c r="B512" s="1" t="n">
        <v>104</v>
      </c>
      <c r="C512" s="1" t="n">
        <v>143</v>
      </c>
      <c r="D512" s="1" t="n">
        <f aca="false">C512-B512</f>
        <v>39</v>
      </c>
      <c r="E512" s="1" t="n">
        <v>126</v>
      </c>
      <c r="F512" s="1" t="n">
        <v>321</v>
      </c>
      <c r="G512" s="1" t="n">
        <v>14</v>
      </c>
      <c r="H512" s="2" t="n">
        <v>4.5</v>
      </c>
      <c r="I512" s="1" t="n">
        <v>80</v>
      </c>
      <c r="J512" s="2" t="n">
        <v>25</v>
      </c>
      <c r="K512" s="1" t="n">
        <v>136</v>
      </c>
      <c r="L512" s="2" t="n">
        <v>42.5</v>
      </c>
      <c r="M512" s="1" t="n">
        <v>76</v>
      </c>
      <c r="N512" s="2" t="n">
        <v>23.8</v>
      </c>
      <c r="O512" s="2" t="n">
        <f aca="false">M512/(M512+K512)</f>
        <v>0.358490566037736</v>
      </c>
      <c r="P512" s="2" t="n">
        <f aca="false">K512/(K512+M512)</f>
        <v>0.641509433962264</v>
      </c>
      <c r="Q512" s="2" t="n">
        <f aca="false">K512/M512</f>
        <v>1.78947368421053</v>
      </c>
      <c r="R512" s="2" t="n">
        <v>27.1</v>
      </c>
      <c r="S512" s="2" t="n">
        <v>28.9</v>
      </c>
      <c r="T512" s="2" t="n">
        <v>10.3</v>
      </c>
      <c r="U512" s="1" t="n">
        <v>341</v>
      </c>
    </row>
    <row r="513" customFormat="false" ht="12" hidden="false" customHeight="false" outlineLevel="0" collapsed="false">
      <c r="A513" s="1" t="n">
        <v>2</v>
      </c>
      <c r="B513" s="1" t="n">
        <v>75</v>
      </c>
      <c r="C513" s="1" t="n">
        <v>105</v>
      </c>
      <c r="D513" s="1" t="n">
        <f aca="false">C513-B513</f>
        <v>30</v>
      </c>
      <c r="E513" s="1" t="n">
        <v>99</v>
      </c>
      <c r="F513" s="1" t="n">
        <v>3702</v>
      </c>
      <c r="G513" s="1" t="n">
        <v>311</v>
      </c>
      <c r="H513" s="2" t="n">
        <v>8.4</v>
      </c>
      <c r="I513" s="1" t="n">
        <v>801</v>
      </c>
      <c r="J513" s="2" t="n">
        <v>21.6</v>
      </c>
      <c r="K513" s="1" t="n">
        <v>985</v>
      </c>
      <c r="L513" s="2" t="n">
        <v>26.6</v>
      </c>
      <c r="M513" s="1" t="n">
        <v>1300</v>
      </c>
      <c r="N513" s="2" t="n">
        <v>35.1</v>
      </c>
      <c r="O513" s="2" t="n">
        <f aca="false">M513/(M513+K513)</f>
        <v>0.568927789934354</v>
      </c>
      <c r="P513" s="2" t="n">
        <f aca="false">K513/(K513+M513)</f>
        <v>0.431072210065646</v>
      </c>
      <c r="Q513" s="2" t="n">
        <f aca="false">K513/M513</f>
        <v>0.757692307692308</v>
      </c>
      <c r="R513" s="2" t="n">
        <v>132</v>
      </c>
      <c r="S513" s="2" t="n">
        <v>212.7</v>
      </c>
      <c r="T513" s="2" t="n">
        <v>269</v>
      </c>
      <c r="U513" s="1" t="n">
        <v>0</v>
      </c>
    </row>
    <row r="514" customFormat="false" ht="12" hidden="false" customHeight="false" outlineLevel="0" collapsed="false">
      <c r="A514" s="1" t="n">
        <v>2</v>
      </c>
      <c r="B514" s="1" t="n">
        <v>74</v>
      </c>
      <c r="C514" s="1" t="n">
        <v>102</v>
      </c>
      <c r="D514" s="1" t="n">
        <f aca="false">C514-B514</f>
        <v>28</v>
      </c>
      <c r="E514" s="1" t="n">
        <v>98</v>
      </c>
      <c r="F514" s="1" t="n">
        <v>12973</v>
      </c>
      <c r="G514" s="1" t="n">
        <v>143</v>
      </c>
      <c r="H514" s="2" t="n">
        <v>1.1</v>
      </c>
      <c r="I514" s="1" t="n">
        <v>3397</v>
      </c>
      <c r="J514" s="2" t="n">
        <v>26.2</v>
      </c>
      <c r="K514" s="1" t="n">
        <v>4655</v>
      </c>
      <c r="L514" s="2" t="n">
        <v>35.9</v>
      </c>
      <c r="M514" s="1" t="n">
        <v>3952</v>
      </c>
      <c r="N514" s="2" t="n">
        <v>30.5</v>
      </c>
      <c r="O514" s="2" t="n">
        <f aca="false">M514/(M514+K514)</f>
        <v>0.45916114790287</v>
      </c>
      <c r="P514" s="2" t="n">
        <f aca="false">K514/(K514+M514)</f>
        <v>0.54083885209713</v>
      </c>
      <c r="Q514" s="2" t="n">
        <f aca="false">K514/M514</f>
        <v>1.17788461538462</v>
      </c>
      <c r="R514" s="2" t="n">
        <v>117.8</v>
      </c>
      <c r="S514" s="2" t="n">
        <v>120.4</v>
      </c>
      <c r="T514" s="2" t="n">
        <v>75.4</v>
      </c>
      <c r="U514" s="1" t="n">
        <v>0</v>
      </c>
    </row>
    <row r="515" customFormat="false" ht="12" hidden="false" customHeight="false" outlineLevel="0" collapsed="false">
      <c r="A515" s="1" t="n">
        <v>2</v>
      </c>
      <c r="B515" s="1" t="n">
        <v>71</v>
      </c>
      <c r="C515" s="1" t="n">
        <v>108</v>
      </c>
      <c r="D515" s="1" t="n">
        <f aca="false">C515-B515</f>
        <v>37</v>
      </c>
      <c r="E515" s="1" t="n">
        <v>95</v>
      </c>
      <c r="F515" s="1" t="n">
        <v>2111</v>
      </c>
      <c r="G515" s="1" t="n">
        <v>33</v>
      </c>
      <c r="H515" s="2" t="n">
        <v>1.6</v>
      </c>
      <c r="I515" s="1" t="n">
        <v>615</v>
      </c>
      <c r="J515" s="2" t="n">
        <v>29.1</v>
      </c>
      <c r="K515" s="1" t="n">
        <v>739</v>
      </c>
      <c r="L515" s="2" t="n">
        <v>35</v>
      </c>
      <c r="M515" s="1" t="n">
        <v>579</v>
      </c>
      <c r="N515" s="2" t="n">
        <v>27.4</v>
      </c>
      <c r="O515" s="2" t="n">
        <f aca="false">M515/(M515+K515)</f>
        <v>0.439301972685888</v>
      </c>
      <c r="P515" s="2" t="n">
        <f aca="false">K515/(K515+M515)</f>
        <v>0.560698027314112</v>
      </c>
      <c r="Q515" s="2" t="n">
        <f aca="false">K515/M515</f>
        <v>1.27633851468048</v>
      </c>
      <c r="R515" s="2"/>
      <c r="S515" s="2" t="n">
        <v>118</v>
      </c>
      <c r="T515" s="2" t="n">
        <v>116.1</v>
      </c>
      <c r="U515" s="1" t="n">
        <v>0</v>
      </c>
    </row>
    <row r="516" customFormat="false" ht="12" hidden="false" customHeight="false" outlineLevel="0" collapsed="false">
      <c r="A516" s="1" t="n">
        <v>2</v>
      </c>
      <c r="B516" s="1" t="n">
        <v>93</v>
      </c>
      <c r="C516" s="1" t="n">
        <v>171</v>
      </c>
      <c r="D516" s="1" t="n">
        <f aca="false">C516-B516</f>
        <v>78</v>
      </c>
      <c r="E516" s="1" t="n">
        <v>139</v>
      </c>
      <c r="F516" s="1" t="n">
        <v>4337</v>
      </c>
      <c r="G516" s="1" t="n">
        <v>66</v>
      </c>
      <c r="H516" s="2" t="n">
        <v>1.5</v>
      </c>
      <c r="I516" s="1" t="n">
        <v>905</v>
      </c>
      <c r="J516" s="2" t="n">
        <v>20.9</v>
      </c>
      <c r="K516" s="1" t="n">
        <v>1913</v>
      </c>
      <c r="L516" s="2" t="n">
        <v>44.1</v>
      </c>
      <c r="M516" s="1" t="n">
        <v>1154</v>
      </c>
      <c r="N516" s="2" t="n">
        <v>26.6</v>
      </c>
      <c r="O516" s="2" t="n">
        <f aca="false">M516/(M516+K516)</f>
        <v>0.376263449625041</v>
      </c>
      <c r="P516" s="2" t="n">
        <f aca="false">K516/(K516+M516)</f>
        <v>0.623736550374959</v>
      </c>
      <c r="Q516" s="2" t="n">
        <f aca="false">K516/M516</f>
        <v>1.657712305026</v>
      </c>
      <c r="R516" s="2" t="n">
        <v>76.2</v>
      </c>
      <c r="S516" s="2" t="n">
        <v>73.3</v>
      </c>
      <c r="T516" s="2" t="n">
        <v>22</v>
      </c>
      <c r="U516" s="1" t="n">
        <v>27</v>
      </c>
    </row>
    <row r="517" customFormat="false" ht="12" hidden="false" customHeight="false" outlineLevel="0" collapsed="false">
      <c r="A517" s="1" t="n">
        <v>2</v>
      </c>
      <c r="B517" s="1" t="n">
        <v>66</v>
      </c>
      <c r="C517" s="1" t="n">
        <v>92</v>
      </c>
      <c r="D517" s="1" t="n">
        <f aca="false">C517-B517</f>
        <v>26</v>
      </c>
      <c r="E517" s="1" t="n">
        <v>85</v>
      </c>
      <c r="F517" s="1" t="n">
        <v>2838</v>
      </c>
      <c r="G517" s="1" t="n">
        <v>45</v>
      </c>
      <c r="H517" s="2" t="n">
        <v>1.6</v>
      </c>
      <c r="I517" s="1" t="n">
        <v>525</v>
      </c>
      <c r="J517" s="2" t="n">
        <v>18.5</v>
      </c>
      <c r="K517" s="1" t="n">
        <v>1073</v>
      </c>
      <c r="L517" s="2" t="n">
        <v>37.8</v>
      </c>
      <c r="M517" s="1" t="n">
        <v>1015</v>
      </c>
      <c r="N517" s="2" t="n">
        <v>35.8</v>
      </c>
      <c r="O517" s="2" t="n">
        <f aca="false">M517/(M517+K517)</f>
        <v>0.486111111111111</v>
      </c>
      <c r="P517" s="2" t="n">
        <f aca="false">K517/(K517+M517)</f>
        <v>0.513888888888889</v>
      </c>
      <c r="Q517" s="2" t="n">
        <f aca="false">K517/M517</f>
        <v>1.05714285714286</v>
      </c>
      <c r="R517" s="2" t="n">
        <v>86.7</v>
      </c>
      <c r="S517" s="2" t="n">
        <v>90.3</v>
      </c>
      <c r="T517" s="2" t="n">
        <v>81.7</v>
      </c>
      <c r="U517" s="1" t="n">
        <v>0</v>
      </c>
    </row>
    <row r="518" customFormat="false" ht="12" hidden="false" customHeight="false" outlineLevel="0" collapsed="false">
      <c r="A518" s="1" t="n">
        <v>2</v>
      </c>
      <c r="B518" s="1" t="n">
        <v>81</v>
      </c>
      <c r="C518" s="1" t="n">
        <v>95</v>
      </c>
      <c r="D518" s="1" t="n">
        <f aca="false">C518-B518</f>
        <v>14</v>
      </c>
      <c r="E518" s="1" t="n">
        <v>95</v>
      </c>
      <c r="F518" s="1" t="n">
        <v>13604</v>
      </c>
      <c r="G518" s="1" t="n">
        <v>300</v>
      </c>
      <c r="H518" s="2" t="n">
        <v>2.2</v>
      </c>
      <c r="I518" s="1" t="n">
        <v>3944</v>
      </c>
      <c r="J518" s="2" t="n">
        <v>29</v>
      </c>
      <c r="K518" s="1" t="n">
        <v>4498</v>
      </c>
      <c r="L518" s="2" t="n">
        <v>33.1</v>
      </c>
      <c r="M518" s="1" t="n">
        <v>3918</v>
      </c>
      <c r="N518" s="2" t="n">
        <v>28.8</v>
      </c>
      <c r="O518" s="2" t="n">
        <f aca="false">M518/(M518+K518)</f>
        <v>0.465541825095057</v>
      </c>
      <c r="P518" s="2" t="n">
        <f aca="false">K518/(K518+M518)</f>
        <v>0.534458174904943</v>
      </c>
      <c r="Q518" s="2" t="n">
        <f aca="false">K518/M518</f>
        <v>1.14803471158754</v>
      </c>
      <c r="R518" s="2"/>
      <c r="S518" s="2" t="n">
        <v>248.8</v>
      </c>
      <c r="T518" s="2" t="n">
        <v>297.5</v>
      </c>
      <c r="U518" s="1" t="n">
        <v>0</v>
      </c>
    </row>
    <row r="519" customFormat="false" ht="12" hidden="false" customHeight="false" outlineLevel="0" collapsed="false">
      <c r="A519" s="1" t="n">
        <v>2</v>
      </c>
      <c r="B519" s="1" t="n">
        <v>82</v>
      </c>
      <c r="C519" s="1" t="n">
        <v>162</v>
      </c>
      <c r="D519" s="1" t="n">
        <f aca="false">C519-B519</f>
        <v>80</v>
      </c>
      <c r="E519" s="1" t="n">
        <v>114</v>
      </c>
      <c r="F519" s="1" t="n">
        <v>1163</v>
      </c>
      <c r="G519" s="1" t="n">
        <v>53</v>
      </c>
      <c r="H519" s="2" t="n">
        <v>4.5</v>
      </c>
      <c r="I519" s="1" t="n">
        <v>316</v>
      </c>
      <c r="J519" s="2" t="n">
        <v>27.1</v>
      </c>
      <c r="K519" s="1" t="n">
        <v>413</v>
      </c>
      <c r="L519" s="2" t="n">
        <v>35.5</v>
      </c>
      <c r="M519" s="1" t="n">
        <v>315</v>
      </c>
      <c r="N519" s="2" t="n">
        <v>27.1</v>
      </c>
      <c r="O519" s="2" t="n">
        <f aca="false">M519/(M519+K519)</f>
        <v>0.432692307692308</v>
      </c>
      <c r="P519" s="2" t="n">
        <f aca="false">K519/(K519+M519)</f>
        <v>0.567307692307692</v>
      </c>
      <c r="Q519" s="2" t="n">
        <f aca="false">K519/M519</f>
        <v>1.31111111111111</v>
      </c>
      <c r="R519" s="2"/>
      <c r="S519" s="2" t="n">
        <v>134.3</v>
      </c>
      <c r="T519" s="2" t="n">
        <v>53.8</v>
      </c>
    </row>
    <row r="520" customFormat="false" ht="12" hidden="false" customHeight="false" outlineLevel="0" collapsed="false">
      <c r="A520" s="1" t="n">
        <v>2</v>
      </c>
      <c r="B520" s="1" t="n">
        <v>83</v>
      </c>
      <c r="C520" s="1" t="n">
        <v>133</v>
      </c>
      <c r="D520" s="1" t="n">
        <f aca="false">C520-B520</f>
        <v>50</v>
      </c>
      <c r="E520" s="1" t="n">
        <v>102</v>
      </c>
      <c r="F520" s="1" t="n">
        <v>1344</v>
      </c>
      <c r="G520" s="1" t="n">
        <v>52</v>
      </c>
      <c r="H520" s="2" t="n">
        <v>3.9</v>
      </c>
      <c r="I520" s="1" t="n">
        <v>210</v>
      </c>
      <c r="J520" s="2" t="n">
        <v>15.6</v>
      </c>
      <c r="K520" s="1" t="n">
        <v>464</v>
      </c>
      <c r="L520" s="2" t="n">
        <v>34.5</v>
      </c>
      <c r="M520" s="1" t="n">
        <v>520</v>
      </c>
      <c r="N520" s="2" t="n">
        <v>38.7</v>
      </c>
      <c r="O520" s="2" t="n">
        <f aca="false">M520/(M520+K520)</f>
        <v>0.528455284552846</v>
      </c>
      <c r="P520" s="2" t="n">
        <f aca="false">K520/(K520+M520)</f>
        <v>0.471544715447155</v>
      </c>
      <c r="Q520" s="2" t="n">
        <f aca="false">K520/M520</f>
        <v>0.892307692307692</v>
      </c>
      <c r="R520" s="2"/>
      <c r="S520" s="2" t="n">
        <v>191.7</v>
      </c>
      <c r="T520" s="2" t="n">
        <v>244.1</v>
      </c>
      <c r="U520" s="1" t="n">
        <v>28</v>
      </c>
    </row>
    <row r="521" customFormat="false" ht="12" hidden="false" customHeight="false" outlineLevel="0" collapsed="false">
      <c r="A521" s="1" t="n">
        <v>2</v>
      </c>
      <c r="B521" s="1" t="n">
        <v>76</v>
      </c>
      <c r="C521" s="1" t="n">
        <v>104</v>
      </c>
      <c r="D521" s="1" t="n">
        <f aca="false">C521-B521</f>
        <v>28</v>
      </c>
      <c r="E521" s="1" t="n">
        <v>92</v>
      </c>
      <c r="F521" s="1" t="n">
        <v>8323</v>
      </c>
      <c r="G521" s="1" t="n">
        <v>164</v>
      </c>
      <c r="H521" s="2" t="n">
        <v>2</v>
      </c>
      <c r="I521" s="1" t="n">
        <v>2696</v>
      </c>
      <c r="J521" s="2" t="n">
        <v>32.4</v>
      </c>
      <c r="K521" s="1" t="n">
        <v>2695</v>
      </c>
      <c r="L521" s="2" t="n">
        <v>32.4</v>
      </c>
      <c r="M521" s="1" t="n">
        <v>2277</v>
      </c>
      <c r="N521" s="2" t="n">
        <v>27.4</v>
      </c>
      <c r="O521" s="2" t="n">
        <f aca="false">M521/(M521+K521)</f>
        <v>0.457964601769912</v>
      </c>
      <c r="P521" s="2" t="n">
        <f aca="false">K521/(K521+M521)</f>
        <v>0.542035398230089</v>
      </c>
      <c r="Q521" s="2" t="n">
        <f aca="false">K521/M521</f>
        <v>1.18357487922705</v>
      </c>
      <c r="R521" s="2"/>
      <c r="S521" s="2" t="n">
        <v>160.9</v>
      </c>
      <c r="T521" s="2" t="n">
        <v>192</v>
      </c>
      <c r="U521" s="1" t="n">
        <v>0</v>
      </c>
    </row>
    <row r="522" customFormat="false" ht="12" hidden="false" customHeight="false" outlineLevel="0" collapsed="false">
      <c r="A522" s="1" t="n">
        <v>2</v>
      </c>
      <c r="B522" s="1" t="n">
        <v>68</v>
      </c>
      <c r="C522" s="1" t="n">
        <v>118</v>
      </c>
      <c r="D522" s="1" t="n">
        <f aca="false">C522-B522</f>
        <v>50</v>
      </c>
      <c r="E522" s="1" t="n">
        <v>94</v>
      </c>
      <c r="F522" s="1" t="n">
        <v>558</v>
      </c>
      <c r="G522" s="1" t="n">
        <v>19</v>
      </c>
      <c r="H522" s="2" t="n">
        <v>3.5</v>
      </c>
      <c r="I522" s="1" t="n">
        <v>210</v>
      </c>
      <c r="J522" s="2" t="n">
        <v>37.6</v>
      </c>
      <c r="K522" s="1" t="n">
        <v>151</v>
      </c>
      <c r="L522" s="2" t="n">
        <v>27.2</v>
      </c>
      <c r="M522" s="1" t="n">
        <v>151</v>
      </c>
      <c r="N522" s="2" t="n">
        <v>27</v>
      </c>
      <c r="O522" s="2" t="n">
        <f aca="false">M522/(M522+K522)</f>
        <v>0.5</v>
      </c>
      <c r="P522" s="2" t="n">
        <f aca="false">K522/(K522+M522)</f>
        <v>0.5</v>
      </c>
      <c r="Q522" s="2" t="n">
        <f aca="false">K522/M522</f>
        <v>1</v>
      </c>
      <c r="R522" s="2"/>
      <c r="S522" s="2" t="n">
        <v>85.6</v>
      </c>
      <c r="T522" s="2" t="n">
        <v>40.8</v>
      </c>
      <c r="U522" s="1" t="n">
        <v>22</v>
      </c>
    </row>
    <row r="523" customFormat="false" ht="12" hidden="false" customHeight="false" outlineLevel="0" collapsed="false">
      <c r="A523" s="1" t="n">
        <v>2</v>
      </c>
      <c r="B523" s="1" t="n">
        <v>90</v>
      </c>
      <c r="C523" s="1" t="n">
        <v>109</v>
      </c>
      <c r="D523" s="1" t="n">
        <f aca="false">C523-B523</f>
        <v>19</v>
      </c>
      <c r="E523" s="1" t="n">
        <v>109</v>
      </c>
      <c r="F523" s="1" t="n">
        <v>11276</v>
      </c>
      <c r="G523" s="1" t="n">
        <v>156</v>
      </c>
      <c r="H523" s="2" t="n">
        <v>1.4</v>
      </c>
      <c r="I523" s="1" t="n">
        <v>1739</v>
      </c>
      <c r="J523" s="2" t="n">
        <v>15.4</v>
      </c>
      <c r="K523" s="1" t="n">
        <v>5066</v>
      </c>
      <c r="L523" s="2" t="n">
        <v>44.9</v>
      </c>
      <c r="M523" s="1" t="n">
        <v>3369</v>
      </c>
      <c r="N523" s="2" t="n">
        <v>29.9</v>
      </c>
      <c r="O523" s="2" t="n">
        <f aca="false">M523/(M523+K523)</f>
        <v>0.399407231772377</v>
      </c>
      <c r="P523" s="2" t="n">
        <f aca="false">K523/(K523+M523)</f>
        <v>0.600592768227623</v>
      </c>
      <c r="Q523" s="2" t="n">
        <f aca="false">K523/M523</f>
        <v>1.50371029979222</v>
      </c>
      <c r="R523" s="2"/>
      <c r="S523" s="2" t="n">
        <v>183.1</v>
      </c>
      <c r="T523" s="2" t="n">
        <v>221.2</v>
      </c>
      <c r="U523" s="1" t="n">
        <v>0</v>
      </c>
    </row>
    <row r="524" customFormat="false" ht="12" hidden="false" customHeight="false" outlineLevel="0" collapsed="false">
      <c r="A524" s="1" t="n">
        <v>2</v>
      </c>
      <c r="B524" s="1" t="n">
        <v>65</v>
      </c>
      <c r="C524" s="1" t="n">
        <v>93</v>
      </c>
      <c r="D524" s="1" t="n">
        <f aca="false">C524-B524</f>
        <v>28</v>
      </c>
      <c r="E524" s="1" t="n">
        <v>77</v>
      </c>
      <c r="F524" s="1" t="n">
        <v>177</v>
      </c>
      <c r="G524" s="1" t="n">
        <v>6</v>
      </c>
      <c r="H524" s="2" t="n">
        <v>3.2</v>
      </c>
      <c r="I524" s="1" t="n">
        <v>70</v>
      </c>
      <c r="J524" s="2" t="n">
        <v>39.5</v>
      </c>
      <c r="K524" s="1" t="n">
        <v>54</v>
      </c>
      <c r="L524" s="2" t="n">
        <v>30.6</v>
      </c>
      <c r="M524" s="1" t="n">
        <v>36</v>
      </c>
      <c r="N524" s="2" t="n">
        <v>20.1</v>
      </c>
      <c r="O524" s="2" t="n">
        <f aca="false">M524/(M524+K524)</f>
        <v>0.4</v>
      </c>
      <c r="P524" s="2" t="n">
        <f aca="false">K524/(K524+M524)</f>
        <v>0.6</v>
      </c>
      <c r="Q524" s="2" t="n">
        <f aca="false">K524/M524</f>
        <v>1.5</v>
      </c>
      <c r="R524" s="2"/>
      <c r="S524" s="2" t="n">
        <v>60</v>
      </c>
      <c r="T524" s="2" t="n">
        <v>24.4</v>
      </c>
      <c r="U524" s="1" t="n">
        <v>0</v>
      </c>
    </row>
    <row r="525" customFormat="false" ht="12" hidden="false" customHeight="false" outlineLevel="0" collapsed="false">
      <c r="A525" s="1" t="n">
        <v>2</v>
      </c>
      <c r="B525" s="1" t="n">
        <v>75</v>
      </c>
      <c r="C525" s="1" t="n">
        <v>119</v>
      </c>
      <c r="D525" s="1" t="n">
        <f aca="false">C525-B525</f>
        <v>44</v>
      </c>
      <c r="E525" s="1" t="n">
        <v>91</v>
      </c>
      <c r="F525" s="1" t="n">
        <v>439</v>
      </c>
      <c r="G525" s="1" t="n">
        <v>17</v>
      </c>
      <c r="H525" s="2" t="n">
        <v>3.9</v>
      </c>
      <c r="I525" s="1" t="n">
        <v>113</v>
      </c>
      <c r="J525" s="2" t="n">
        <v>25.7</v>
      </c>
      <c r="K525" s="1" t="n">
        <v>135</v>
      </c>
      <c r="L525" s="2" t="n">
        <v>30.7</v>
      </c>
      <c r="M525" s="1" t="n">
        <v>144</v>
      </c>
      <c r="N525" s="2" t="n">
        <v>32.7</v>
      </c>
      <c r="O525" s="2" t="n">
        <f aca="false">M525/(M525+K525)</f>
        <v>0.516129032258065</v>
      </c>
      <c r="P525" s="2" t="n">
        <f aca="false">K525/(K525+M525)</f>
        <v>0.483870967741936</v>
      </c>
      <c r="Q525" s="2" t="n">
        <f aca="false">K525/M525</f>
        <v>0.9375</v>
      </c>
      <c r="R525" s="2"/>
      <c r="S525" s="2" t="n">
        <v>96.7</v>
      </c>
      <c r="T525" s="2" t="n">
        <v>41</v>
      </c>
      <c r="U525" s="1" t="n">
        <v>21</v>
      </c>
    </row>
    <row r="526" customFormat="false" ht="12" hidden="false" customHeight="false" outlineLevel="0" collapsed="false">
      <c r="A526" s="1" t="n">
        <v>2</v>
      </c>
      <c r="B526" s="1" t="n">
        <v>69</v>
      </c>
      <c r="C526" s="1" t="n">
        <v>111</v>
      </c>
      <c r="D526" s="1" t="n">
        <f aca="false">C526-B526</f>
        <v>42</v>
      </c>
      <c r="E526" s="1" t="n">
        <v>91</v>
      </c>
      <c r="F526" s="1" t="n">
        <v>302</v>
      </c>
      <c r="G526" s="1" t="n">
        <v>21</v>
      </c>
      <c r="H526" s="2" t="n">
        <v>6.9</v>
      </c>
      <c r="I526" s="1" t="n">
        <v>85</v>
      </c>
      <c r="J526" s="2" t="n">
        <v>28.1</v>
      </c>
      <c r="K526" s="1" t="n">
        <v>101</v>
      </c>
      <c r="L526" s="2" t="n">
        <v>33.4</v>
      </c>
      <c r="M526" s="1" t="n">
        <v>76</v>
      </c>
      <c r="N526" s="2" t="n">
        <v>25.2</v>
      </c>
      <c r="O526" s="2" t="n">
        <f aca="false">M526/(M526+K526)</f>
        <v>0.429378531073446</v>
      </c>
      <c r="P526" s="2" t="n">
        <f aca="false">K526/(K526+M526)</f>
        <v>0.570621468926554</v>
      </c>
      <c r="Q526" s="2" t="n">
        <f aca="false">K526/M526</f>
        <v>1.32894736842105</v>
      </c>
      <c r="R526" s="2"/>
      <c r="S526" s="2" t="n">
        <v>88</v>
      </c>
      <c r="T526" s="2" t="n">
        <v>33.3</v>
      </c>
      <c r="U526" s="1" t="n">
        <v>10</v>
      </c>
    </row>
    <row r="527" customFormat="false" ht="12" hidden="false" customHeight="false" outlineLevel="0" collapsed="false">
      <c r="A527" s="1" t="n">
        <v>2</v>
      </c>
      <c r="B527" s="1" t="n">
        <v>75</v>
      </c>
      <c r="C527" s="1" t="n">
        <v>129</v>
      </c>
      <c r="D527" s="1" t="n">
        <f aca="false">C527-B527</f>
        <v>54</v>
      </c>
      <c r="E527" s="1" t="n">
        <v>109</v>
      </c>
      <c r="F527" s="1" t="n">
        <v>334</v>
      </c>
      <c r="G527" s="1" t="n">
        <v>24</v>
      </c>
      <c r="H527" s="2" t="n">
        <v>7.1</v>
      </c>
      <c r="I527" s="1" t="n">
        <v>122</v>
      </c>
      <c r="J527" s="2" t="n">
        <v>36.6</v>
      </c>
      <c r="K527" s="1" t="n">
        <v>80</v>
      </c>
      <c r="L527" s="2" t="n">
        <v>24</v>
      </c>
      <c r="M527" s="1" t="n">
        <v>79</v>
      </c>
      <c r="N527" s="2" t="n">
        <v>23.6</v>
      </c>
      <c r="O527" s="2" t="n">
        <f aca="false">M527/(M527+K527)</f>
        <v>0.49685534591195</v>
      </c>
      <c r="P527" s="2" t="n">
        <f aca="false">K527/(K527+M527)</f>
        <v>0.50314465408805</v>
      </c>
      <c r="Q527" s="2" t="n">
        <f aca="false">K527/M527</f>
        <v>1.0126582278481</v>
      </c>
      <c r="R527" s="2"/>
      <c r="S527" s="2" t="n">
        <v>84.6</v>
      </c>
      <c r="T527" s="2" t="n">
        <v>29.6</v>
      </c>
      <c r="U527" s="1" t="n">
        <v>77</v>
      </c>
    </row>
    <row r="528" customFormat="false" ht="12" hidden="false" customHeight="false" outlineLevel="0" collapsed="false">
      <c r="G528" s="1"/>
      <c r="I528" s="1"/>
      <c r="L528" s="2"/>
      <c r="N528" s="2"/>
      <c r="O528" s="2"/>
      <c r="P528" s="2"/>
      <c r="Q528" s="2"/>
      <c r="R528" s="2"/>
      <c r="S528" s="2"/>
      <c r="T528" s="2"/>
    </row>
    <row r="529" customFormat="false" ht="12" hidden="false" customHeight="false" outlineLevel="0" collapsed="false">
      <c r="G529" s="1"/>
      <c r="I529" s="1"/>
      <c r="L529" s="2"/>
      <c r="N529" s="2"/>
      <c r="O529" s="2"/>
      <c r="P529" s="2"/>
      <c r="Q529" s="2"/>
      <c r="R529" s="2"/>
      <c r="S529" s="2"/>
      <c r="T529" s="2"/>
    </row>
    <row r="530" customFormat="false" ht="12" hidden="false" customHeight="false" outlineLevel="0" collapsed="false">
      <c r="A530" s="1" t="n">
        <v>2</v>
      </c>
      <c r="B530" s="1" t="n">
        <v>66</v>
      </c>
      <c r="C530" s="1" t="n">
        <v>126</v>
      </c>
      <c r="D530" s="1" t="n">
        <f aca="false">C530-B530</f>
        <v>60</v>
      </c>
      <c r="E530" s="1" t="n">
        <v>97</v>
      </c>
      <c r="F530" s="1" t="n">
        <v>656</v>
      </c>
      <c r="G530" s="1" t="n">
        <v>26</v>
      </c>
      <c r="H530" s="2" t="n">
        <v>4</v>
      </c>
      <c r="I530" s="1" t="n">
        <v>152</v>
      </c>
      <c r="J530" s="2" t="n">
        <v>23.2</v>
      </c>
      <c r="K530" s="1" t="n">
        <v>188</v>
      </c>
      <c r="L530" s="2" t="n">
        <v>28.6</v>
      </c>
      <c r="M530" s="1" t="n">
        <v>230</v>
      </c>
      <c r="N530" s="2" t="n">
        <v>35.1</v>
      </c>
      <c r="O530" s="2" t="n">
        <f aca="false">M530/(M530+K530)</f>
        <v>0.550239234449761</v>
      </c>
      <c r="P530" s="2" t="n">
        <f aca="false">K530/(K530+M530)</f>
        <v>0.449760765550239</v>
      </c>
      <c r="Q530" s="2" t="n">
        <f aca="false">K530/M530</f>
        <v>0.817391304347826</v>
      </c>
      <c r="R530" s="2"/>
      <c r="S530" s="2" t="n">
        <v>121.8</v>
      </c>
      <c r="T530" s="2" t="n">
        <v>88.9</v>
      </c>
      <c r="U530" s="1" t="n">
        <v>51</v>
      </c>
    </row>
    <row r="531" customFormat="false" ht="12" hidden="false" customHeight="false" outlineLevel="0" collapsed="false">
      <c r="A531" s="1" t="n">
        <v>2</v>
      </c>
      <c r="B531" s="1" t="n">
        <v>50</v>
      </c>
      <c r="C531" s="1" t="n">
        <v>89</v>
      </c>
      <c r="D531" s="1" t="n">
        <f aca="false">C531-B531</f>
        <v>39</v>
      </c>
      <c r="E531" s="1" t="n">
        <v>67</v>
      </c>
      <c r="F531" s="1" t="n">
        <v>552</v>
      </c>
      <c r="G531" s="1" t="n">
        <v>27</v>
      </c>
      <c r="H531" s="2" t="n">
        <v>4.8</v>
      </c>
      <c r="I531" s="1" t="n">
        <v>194</v>
      </c>
      <c r="J531" s="2" t="n">
        <v>35.2</v>
      </c>
      <c r="K531" s="1" t="n">
        <v>121</v>
      </c>
      <c r="L531" s="2" t="n">
        <v>22</v>
      </c>
      <c r="M531" s="1" t="n">
        <v>165</v>
      </c>
      <c r="N531" s="2" t="n">
        <v>29.9</v>
      </c>
      <c r="O531" s="2" t="n">
        <f aca="false">M531/(M531+K531)</f>
        <v>0.576923076923077</v>
      </c>
      <c r="P531" s="2" t="n">
        <f aca="false">K531/(K531+M531)</f>
        <v>0.423076923076923</v>
      </c>
      <c r="Q531" s="2" t="n">
        <f aca="false">K531/M531</f>
        <v>0.733333333333333</v>
      </c>
      <c r="R531" s="2"/>
      <c r="S531" s="2" t="n">
        <v>145.6</v>
      </c>
      <c r="T531" s="2" t="n">
        <v>62.8</v>
      </c>
      <c r="U531" s="1" t="n">
        <v>0</v>
      </c>
    </row>
    <row r="532" customFormat="false" ht="12" hidden="false" customHeight="false" outlineLevel="0" collapsed="false">
      <c r="A532" s="1" t="n">
        <v>2</v>
      </c>
      <c r="B532" s="1" t="n">
        <v>77</v>
      </c>
      <c r="C532" s="1" t="n">
        <v>130</v>
      </c>
      <c r="D532" s="1" t="n">
        <f aca="false">C532-B532</f>
        <v>53</v>
      </c>
      <c r="E532" s="1" t="n">
        <v>98</v>
      </c>
      <c r="F532" s="1" t="n">
        <v>346</v>
      </c>
      <c r="G532" s="1" t="n">
        <v>30</v>
      </c>
      <c r="H532" s="2" t="n">
        <v>8.6</v>
      </c>
      <c r="I532" s="1" t="n">
        <v>109</v>
      </c>
      <c r="J532" s="2" t="n">
        <v>31.4</v>
      </c>
      <c r="K532" s="1" t="n">
        <v>99</v>
      </c>
      <c r="L532" s="2" t="n">
        <v>28.7</v>
      </c>
      <c r="M532" s="1" t="n">
        <v>81</v>
      </c>
      <c r="N532" s="2" t="n">
        <v>23.4</v>
      </c>
      <c r="O532" s="2" t="n">
        <f aca="false">M532/(M532+K532)</f>
        <v>0.45</v>
      </c>
      <c r="P532" s="2" t="n">
        <f aca="false">K532/(K532+M532)</f>
        <v>0.55</v>
      </c>
      <c r="Q532" s="2" t="n">
        <f aca="false">K532/M532</f>
        <v>1.22222222222222</v>
      </c>
      <c r="R532" s="2"/>
      <c r="S532" s="2" t="n">
        <v>98.5</v>
      </c>
      <c r="T532" s="2" t="n">
        <v>27.2</v>
      </c>
      <c r="U532" s="1" t="n">
        <v>50</v>
      </c>
    </row>
    <row r="533" customFormat="false" ht="12" hidden="false" customHeight="false" outlineLevel="0" collapsed="false">
      <c r="A533" s="1" t="n">
        <v>2</v>
      </c>
      <c r="B533" s="1" t="n">
        <v>73</v>
      </c>
      <c r="C533" s="1" t="n">
        <v>118</v>
      </c>
      <c r="D533" s="1" t="n">
        <f aca="false">C533-B533</f>
        <v>45</v>
      </c>
      <c r="E533" s="1" t="n">
        <v>95</v>
      </c>
      <c r="F533" s="1" t="n">
        <v>249</v>
      </c>
      <c r="G533" s="1" t="n">
        <v>24</v>
      </c>
      <c r="H533" s="2" t="n">
        <v>9.6</v>
      </c>
      <c r="I533" s="1" t="n">
        <v>75</v>
      </c>
      <c r="J533" s="2" t="n">
        <v>30.1</v>
      </c>
      <c r="K533" s="1" t="n">
        <v>66</v>
      </c>
      <c r="L533" s="2" t="n">
        <v>26.3</v>
      </c>
      <c r="M533" s="1" t="n">
        <v>53</v>
      </c>
      <c r="N533" s="2" t="n">
        <v>21.2</v>
      </c>
      <c r="O533" s="2" t="n">
        <f aca="false">M533/(M533+K533)</f>
        <v>0.445378151260504</v>
      </c>
      <c r="P533" s="2" t="n">
        <f aca="false">K533/(K533+M533)</f>
        <v>0.554621848739496</v>
      </c>
      <c r="Q533" s="2" t="n">
        <f aca="false">K533/M533</f>
        <v>1.24528301886792</v>
      </c>
      <c r="R533" s="2"/>
      <c r="S533" s="2" t="n">
        <v>89.3</v>
      </c>
      <c r="T533" s="2" t="n">
        <v>28.9</v>
      </c>
      <c r="U533" s="1" t="n">
        <v>32</v>
      </c>
    </row>
    <row r="534" customFormat="false" ht="12" hidden="false" customHeight="false" outlineLevel="0" collapsed="false">
      <c r="A534" s="1" t="n">
        <v>2</v>
      </c>
      <c r="B534" s="1" t="n">
        <v>86</v>
      </c>
      <c r="C534" s="1" t="n">
        <v>171</v>
      </c>
      <c r="D534" s="1" t="n">
        <f aca="false">C534-B534</f>
        <v>85</v>
      </c>
      <c r="E534" s="1" t="n">
        <v>144</v>
      </c>
      <c r="F534" s="1" t="n">
        <v>303</v>
      </c>
      <c r="G534" s="1" t="n">
        <v>23</v>
      </c>
      <c r="H534" s="2" t="n">
        <v>7.6</v>
      </c>
      <c r="I534" s="1" t="n">
        <v>102</v>
      </c>
      <c r="J534" s="2" t="n">
        <v>33.6</v>
      </c>
      <c r="K534" s="1" t="n">
        <v>97</v>
      </c>
      <c r="L534" s="2" t="n">
        <v>32.1</v>
      </c>
      <c r="M534" s="1" t="n">
        <v>68</v>
      </c>
      <c r="N534" s="2" t="n">
        <v>22.5</v>
      </c>
      <c r="O534" s="2" t="n">
        <f aca="false">M534/(M534+K534)</f>
        <v>0.412121212121212</v>
      </c>
      <c r="P534" s="2" t="n">
        <f aca="false">K534/(K534+M534)</f>
        <v>0.587878787878788</v>
      </c>
      <c r="Q534" s="2" t="n">
        <f aca="false">K534/M534</f>
        <v>1.42647058823529</v>
      </c>
      <c r="R534" s="2"/>
      <c r="S534" s="2" t="n">
        <v>70.7</v>
      </c>
      <c r="T534" s="2" t="n">
        <v>14.3</v>
      </c>
    </row>
    <row r="535" customFormat="false" ht="12" hidden="false" customHeight="false" outlineLevel="0" collapsed="false">
      <c r="A535" s="1" t="n">
        <v>2</v>
      </c>
      <c r="B535" s="1" t="n">
        <v>97</v>
      </c>
      <c r="C535" s="1" t="n">
        <v>133</v>
      </c>
      <c r="D535" s="1" t="n">
        <f aca="false">C535-B535</f>
        <v>36</v>
      </c>
      <c r="E535" s="1" t="n">
        <v>119</v>
      </c>
      <c r="F535" s="1" t="n">
        <v>292</v>
      </c>
      <c r="G535" s="1" t="n">
        <v>11</v>
      </c>
      <c r="H535" s="2" t="n">
        <v>3.9</v>
      </c>
      <c r="I535" s="1" t="n">
        <v>66</v>
      </c>
      <c r="J535" s="2" t="n">
        <v>22.4</v>
      </c>
      <c r="K535" s="1" t="n">
        <v>88</v>
      </c>
      <c r="L535" s="2" t="n">
        <v>30.1</v>
      </c>
      <c r="M535" s="1" t="n">
        <v>96</v>
      </c>
      <c r="N535" s="2" t="n">
        <v>32.7</v>
      </c>
      <c r="O535" s="2" t="n">
        <f aca="false">M535/(M535+K535)</f>
        <v>0.521739130434783</v>
      </c>
      <c r="P535" s="2" t="n">
        <f aca="false">K535/(K535+M535)</f>
        <v>0.478260869565217</v>
      </c>
      <c r="Q535" s="2" t="n">
        <f aca="false">K535/M535</f>
        <v>0.916666666666667</v>
      </c>
      <c r="R535" s="2"/>
      <c r="S535" s="2" t="n">
        <v>37.9</v>
      </c>
      <c r="T535" s="2" t="n">
        <v>12.1</v>
      </c>
      <c r="U535" s="1" t="n">
        <v>232</v>
      </c>
    </row>
    <row r="536" customFormat="false" ht="12" hidden="false" customHeight="false" outlineLevel="0" collapsed="false">
      <c r="A536" s="1" t="n">
        <v>2</v>
      </c>
      <c r="B536" s="1" t="n">
        <v>66</v>
      </c>
      <c r="C536" s="1" t="n">
        <v>104</v>
      </c>
      <c r="D536" s="1" t="n">
        <f aca="false">C536-B536</f>
        <v>38</v>
      </c>
      <c r="E536" s="1" t="n">
        <v>86</v>
      </c>
      <c r="F536" s="1" t="n">
        <v>911</v>
      </c>
      <c r="G536" s="1" t="n">
        <v>7</v>
      </c>
      <c r="H536" s="2" t="n">
        <v>0.8</v>
      </c>
      <c r="I536" s="1" t="n">
        <v>155</v>
      </c>
      <c r="J536" s="2" t="n">
        <v>17</v>
      </c>
      <c r="K536" s="1" t="n">
        <v>304</v>
      </c>
      <c r="L536" s="2" t="n">
        <v>33.4</v>
      </c>
      <c r="M536" s="1" t="n">
        <v>364</v>
      </c>
      <c r="N536" s="2" t="n">
        <v>40</v>
      </c>
      <c r="O536" s="2" t="n">
        <f aca="false">M536/(M536+K536)</f>
        <v>0.544910179640719</v>
      </c>
      <c r="P536" s="2" t="n">
        <f aca="false">K536/(K536+M536)</f>
        <v>0.455089820359281</v>
      </c>
      <c r="Q536" s="2" t="n">
        <f aca="false">K536/M536</f>
        <v>0.835164835164835</v>
      </c>
      <c r="R536" s="2"/>
      <c r="S536" s="2" t="n">
        <v>170</v>
      </c>
      <c r="T536" s="2" t="n">
        <v>218.7</v>
      </c>
      <c r="U536" s="1" t="n">
        <v>0</v>
      </c>
    </row>
    <row r="537" customFormat="false" ht="12" hidden="false" customHeight="false" outlineLevel="0" collapsed="false">
      <c r="A537" s="1" t="n">
        <v>2</v>
      </c>
      <c r="B537" s="1" t="n">
        <v>55</v>
      </c>
      <c r="C537" s="1" t="n">
        <v>98</v>
      </c>
      <c r="D537" s="1" t="n">
        <f aca="false">C537-B537</f>
        <v>43</v>
      </c>
      <c r="E537" s="1" t="n">
        <v>72</v>
      </c>
      <c r="F537" s="1" t="n">
        <v>528</v>
      </c>
      <c r="G537" s="1" t="n">
        <v>43</v>
      </c>
      <c r="H537" s="2" t="n">
        <v>8.2</v>
      </c>
      <c r="I537" s="1" t="n">
        <v>176</v>
      </c>
      <c r="J537" s="2" t="n">
        <v>33.3</v>
      </c>
      <c r="K537" s="1" t="n">
        <v>126</v>
      </c>
      <c r="L537" s="2" t="n">
        <v>23.8</v>
      </c>
      <c r="M537" s="1" t="n">
        <v>145</v>
      </c>
      <c r="N537" s="2" t="n">
        <v>27.4</v>
      </c>
      <c r="O537" s="2" t="n">
        <f aca="false">M537/(M537+K537)</f>
        <v>0.535055350553506</v>
      </c>
      <c r="P537" s="2" t="n">
        <f aca="false">K537/(K537+M537)</f>
        <v>0.464944649446494</v>
      </c>
      <c r="Q537" s="2" t="n">
        <f aca="false">K537/M537</f>
        <v>0.868965517241379</v>
      </c>
      <c r="R537" s="2"/>
      <c r="S537" s="2" t="n">
        <v>159.7</v>
      </c>
      <c r="T537" s="2" t="n">
        <v>58.3</v>
      </c>
      <c r="U537" s="1" t="n">
        <v>0</v>
      </c>
    </row>
    <row r="538" customFormat="false" ht="12" hidden="false" customHeight="false" outlineLevel="0" collapsed="false">
      <c r="A538" s="1" t="n">
        <v>2</v>
      </c>
      <c r="B538" s="1" t="n">
        <v>76</v>
      </c>
      <c r="C538" s="1" t="n">
        <v>107</v>
      </c>
      <c r="D538" s="1" t="n">
        <f aca="false">C538-B538</f>
        <v>31</v>
      </c>
      <c r="E538" s="1" t="n">
        <v>93</v>
      </c>
      <c r="F538" s="1" t="n">
        <v>301</v>
      </c>
      <c r="G538" s="1" t="n">
        <v>4</v>
      </c>
      <c r="H538" s="2" t="n">
        <v>1.2</v>
      </c>
      <c r="I538" s="1" t="n">
        <v>60</v>
      </c>
      <c r="J538" s="2" t="n">
        <v>20.1</v>
      </c>
      <c r="K538" s="1" t="n">
        <v>122</v>
      </c>
      <c r="L538" s="2" t="n">
        <v>40.6</v>
      </c>
      <c r="M538" s="1" t="n">
        <v>92</v>
      </c>
      <c r="N538" s="2" t="n">
        <v>30.4</v>
      </c>
      <c r="O538" s="2" t="n">
        <f aca="false">M538/(M538+K538)</f>
        <v>0.429906542056075</v>
      </c>
      <c r="P538" s="2" t="n">
        <f aca="false">K538/(K538+M538)</f>
        <v>0.570093457943925</v>
      </c>
      <c r="Q538" s="2" t="n">
        <f aca="false">K538/M538</f>
        <v>1.32608695652174</v>
      </c>
      <c r="R538" s="2"/>
      <c r="S538" s="2" t="n">
        <v>56.5</v>
      </c>
      <c r="T538" s="2" t="n">
        <v>43.4</v>
      </c>
      <c r="U538" s="1" t="n">
        <v>0</v>
      </c>
    </row>
    <row r="539" customFormat="false" ht="12" hidden="false" customHeight="false" outlineLevel="0" collapsed="false">
      <c r="A539" s="1" t="n">
        <v>2</v>
      </c>
      <c r="B539" s="1" t="n">
        <v>83</v>
      </c>
      <c r="C539" s="1" t="n">
        <v>120</v>
      </c>
      <c r="D539" s="1" t="n">
        <f aca="false">C539-B539</f>
        <v>37</v>
      </c>
      <c r="E539" s="1" t="n">
        <v>103</v>
      </c>
      <c r="F539" s="1" t="n">
        <v>2208</v>
      </c>
      <c r="G539" s="1" t="n">
        <v>13</v>
      </c>
      <c r="H539" s="2" t="n">
        <v>0.6</v>
      </c>
      <c r="I539" s="1" t="n">
        <v>423</v>
      </c>
      <c r="J539" s="2" t="n">
        <v>19.1</v>
      </c>
      <c r="K539" s="1" t="n">
        <v>1057</v>
      </c>
      <c r="L539" s="2" t="n">
        <v>47.9</v>
      </c>
      <c r="M539" s="1" t="n">
        <v>616</v>
      </c>
      <c r="N539" s="2" t="n">
        <v>27.9</v>
      </c>
      <c r="O539" s="2" t="n">
        <f aca="false">M539/(M539+K539)</f>
        <v>0.368200836820084</v>
      </c>
      <c r="P539" s="2" t="n">
        <f aca="false">K539/(K539+M539)</f>
        <v>0.631799163179916</v>
      </c>
      <c r="Q539" s="2" t="n">
        <f aca="false">K539/M539</f>
        <v>1.71590909090909</v>
      </c>
      <c r="R539" s="2"/>
      <c r="S539" s="2" t="n">
        <v>59.7</v>
      </c>
      <c r="T539" s="2" t="n">
        <v>31.3</v>
      </c>
      <c r="U539" s="1" t="n">
        <v>36</v>
      </c>
    </row>
    <row r="540" customFormat="false" ht="12" hidden="false" customHeight="false" outlineLevel="0" collapsed="false">
      <c r="A540" s="1" t="n">
        <v>2</v>
      </c>
      <c r="B540" s="1" t="n">
        <v>101</v>
      </c>
      <c r="C540" s="1" t="n">
        <v>156</v>
      </c>
      <c r="D540" s="1" t="n">
        <f aca="false">C540-B540</f>
        <v>55</v>
      </c>
      <c r="E540" s="1" t="n">
        <v>139</v>
      </c>
      <c r="F540" s="1" t="n">
        <v>917</v>
      </c>
      <c r="G540" s="1" t="n">
        <v>3</v>
      </c>
      <c r="H540" s="2" t="n">
        <v>0.3</v>
      </c>
      <c r="I540" s="1" t="n">
        <v>175</v>
      </c>
      <c r="J540" s="2" t="n">
        <v>19.1</v>
      </c>
      <c r="K540" s="1" t="n">
        <v>370</v>
      </c>
      <c r="L540" s="2" t="n">
        <v>40.3</v>
      </c>
      <c r="M540" s="1" t="n">
        <v>288</v>
      </c>
      <c r="N540" s="2" t="n">
        <v>31.5</v>
      </c>
      <c r="O540" s="2" t="n">
        <f aca="false">M540/(M540+K540)</f>
        <v>0.437689969604863</v>
      </c>
      <c r="P540" s="2" t="n">
        <f aca="false">K540/(K540+M540)</f>
        <v>0.562310030395137</v>
      </c>
      <c r="Q540" s="2" t="n">
        <f aca="false">K540/M540</f>
        <v>1.28472222222222</v>
      </c>
      <c r="R540" s="2"/>
      <c r="S540" s="2" t="n">
        <v>65.9</v>
      </c>
      <c r="T540" s="2" t="n">
        <v>45.6</v>
      </c>
      <c r="U540" s="1" t="n">
        <v>97</v>
      </c>
    </row>
    <row r="541" customFormat="false" ht="12" hidden="false" customHeight="false" outlineLevel="0" collapsed="false">
      <c r="A541" s="1" t="n">
        <v>2</v>
      </c>
      <c r="B541" s="1" t="n">
        <v>74</v>
      </c>
      <c r="C541" s="1" t="n">
        <v>113</v>
      </c>
      <c r="D541" s="1" t="n">
        <f aca="false">C541-B541</f>
        <v>39</v>
      </c>
      <c r="E541" s="1" t="n">
        <v>92</v>
      </c>
      <c r="F541" s="1" t="n">
        <v>2975</v>
      </c>
      <c r="G541" s="1" t="n">
        <v>160</v>
      </c>
      <c r="H541" s="2" t="n">
        <v>5.4</v>
      </c>
      <c r="I541" s="1" t="n">
        <v>852</v>
      </c>
      <c r="J541" s="2" t="n">
        <v>28.6</v>
      </c>
      <c r="K541" s="1" t="n">
        <v>1160</v>
      </c>
      <c r="L541" s="2" t="n">
        <v>39</v>
      </c>
      <c r="M541" s="1" t="n">
        <v>667</v>
      </c>
      <c r="N541" s="2" t="n">
        <v>22.4</v>
      </c>
      <c r="O541" s="2" t="n">
        <f aca="false">M541/(M541+K541)</f>
        <v>0.365079365079365</v>
      </c>
      <c r="P541" s="2" t="n">
        <f aca="false">K541/(K541+M541)</f>
        <v>0.634920634920635</v>
      </c>
      <c r="Q541" s="2" t="n">
        <f aca="false">K541/M541</f>
        <v>1.73913043478261</v>
      </c>
      <c r="R541" s="2"/>
      <c r="S541" s="2" t="n">
        <v>96.6</v>
      </c>
      <c r="T541" s="2" t="n">
        <v>33.4</v>
      </c>
      <c r="U541" s="1" t="n">
        <v>15</v>
      </c>
    </row>
    <row r="542" customFormat="false" ht="12" hidden="false" customHeight="false" outlineLevel="0" collapsed="false">
      <c r="A542" s="1" t="n">
        <v>2</v>
      </c>
      <c r="B542" s="1" t="n">
        <v>79</v>
      </c>
      <c r="C542" s="1" t="n">
        <v>130</v>
      </c>
      <c r="D542" s="1" t="n">
        <f aca="false">C542-B542</f>
        <v>51</v>
      </c>
      <c r="E542" s="1" t="n">
        <v>113</v>
      </c>
      <c r="F542" s="1" t="n">
        <v>593</v>
      </c>
      <c r="G542" s="1" t="n">
        <v>8</v>
      </c>
      <c r="H542" s="2" t="n">
        <v>1.3</v>
      </c>
      <c r="I542" s="1" t="n">
        <v>67</v>
      </c>
      <c r="J542" s="2" t="n">
        <v>11.2</v>
      </c>
      <c r="K542" s="1" t="n">
        <v>195</v>
      </c>
      <c r="L542" s="2" t="n">
        <v>33</v>
      </c>
      <c r="M542" s="1" t="n">
        <v>263</v>
      </c>
      <c r="N542" s="2" t="n">
        <v>44.4</v>
      </c>
      <c r="O542" s="2" t="n">
        <f aca="false">M542/(M542+K542)</f>
        <v>0.574235807860262</v>
      </c>
      <c r="P542" s="2" t="n">
        <f aca="false">K542/(K542+M542)</f>
        <v>0.425764192139738</v>
      </c>
      <c r="Q542" s="2" t="n">
        <f aca="false">K542/M542</f>
        <v>0.741444866920152</v>
      </c>
      <c r="R542" s="2"/>
      <c r="S542" s="2" t="n">
        <v>91.6</v>
      </c>
      <c r="T542" s="2" t="n">
        <v>31</v>
      </c>
      <c r="U542" s="1" t="n">
        <v>39</v>
      </c>
    </row>
    <row r="543" customFormat="false" ht="12" hidden="false" customHeight="false" outlineLevel="0" collapsed="false">
      <c r="A543" s="1" t="n">
        <v>2</v>
      </c>
      <c r="B543" s="1" t="n">
        <v>117</v>
      </c>
      <c r="C543" s="1" t="n">
        <v>156</v>
      </c>
      <c r="D543" s="1" t="n">
        <f aca="false">C543-B543</f>
        <v>39</v>
      </c>
      <c r="E543" s="1" t="n">
        <v>137</v>
      </c>
      <c r="F543" s="1" t="n">
        <v>402</v>
      </c>
      <c r="G543" s="1" t="n">
        <v>11</v>
      </c>
      <c r="H543" s="2" t="n">
        <v>2.7</v>
      </c>
      <c r="I543" s="1" t="n">
        <v>95</v>
      </c>
      <c r="J543" s="2" t="n">
        <v>23.6</v>
      </c>
      <c r="K543" s="1" t="n">
        <v>110</v>
      </c>
      <c r="L543" s="2" t="n">
        <v>27.5</v>
      </c>
      <c r="M543" s="1" t="n">
        <v>136</v>
      </c>
      <c r="N543" s="2" t="n">
        <v>33.9</v>
      </c>
      <c r="O543" s="2" t="n">
        <f aca="false">M543/(M543+K543)</f>
        <v>0.552845528455285</v>
      </c>
      <c r="P543" s="2" t="n">
        <f aca="false">K543/(K543+M543)</f>
        <v>0.447154471544715</v>
      </c>
      <c r="Q543" s="2" t="n">
        <f aca="false">K543/M543</f>
        <v>0.808823529411765</v>
      </c>
      <c r="R543" s="2"/>
      <c r="S543" s="2" t="n">
        <v>63.2</v>
      </c>
      <c r="T543" s="2" t="n">
        <v>52.3</v>
      </c>
    </row>
    <row r="544" customFormat="false" ht="12" hidden="false" customHeight="false" outlineLevel="0" collapsed="false">
      <c r="A544" s="1" t="n">
        <v>2</v>
      </c>
      <c r="B544" s="1" t="n">
        <v>86</v>
      </c>
      <c r="C544" s="1" t="n">
        <v>120</v>
      </c>
      <c r="D544" s="1" t="n">
        <f aca="false">C544-B544</f>
        <v>34</v>
      </c>
      <c r="E544" s="1" t="n">
        <v>101</v>
      </c>
      <c r="F544" s="1" t="n">
        <v>160</v>
      </c>
      <c r="G544" s="1" t="n">
        <v>2</v>
      </c>
      <c r="H544" s="2" t="n">
        <v>1.5</v>
      </c>
      <c r="I544" s="1" t="n">
        <v>42</v>
      </c>
      <c r="J544" s="2" t="n">
        <v>25.9</v>
      </c>
      <c r="K544" s="1" t="n">
        <v>61</v>
      </c>
      <c r="L544" s="2" t="n">
        <v>38.3</v>
      </c>
      <c r="M544" s="1" t="n">
        <v>44</v>
      </c>
      <c r="N544" s="2" t="n">
        <v>27.8</v>
      </c>
      <c r="O544" s="2" t="n">
        <f aca="false">M544/(M544+K544)</f>
        <v>0.419047619047619</v>
      </c>
      <c r="P544" s="2" t="n">
        <f aca="false">K544/(K544+M544)</f>
        <v>0.580952380952381</v>
      </c>
      <c r="Q544" s="2" t="n">
        <f aca="false">K544/M544</f>
        <v>1.38636363636364</v>
      </c>
      <c r="R544" s="2"/>
      <c r="S544" s="2" t="n">
        <v>62.3</v>
      </c>
      <c r="T544" s="2" t="n">
        <v>21.9</v>
      </c>
      <c r="U544" s="1" t="n">
        <v>67</v>
      </c>
    </row>
    <row r="545" customFormat="false" ht="12" hidden="false" customHeight="false" outlineLevel="0" collapsed="false">
      <c r="A545" s="1" t="n">
        <v>2</v>
      </c>
      <c r="B545" s="1" t="n">
        <v>67</v>
      </c>
      <c r="C545" s="1" t="n">
        <v>106</v>
      </c>
      <c r="D545" s="1" t="n">
        <f aca="false">C545-B545</f>
        <v>39</v>
      </c>
      <c r="E545" s="1" t="n">
        <v>90</v>
      </c>
      <c r="F545" s="1" t="n">
        <v>2050</v>
      </c>
      <c r="G545" s="1" t="n">
        <v>34</v>
      </c>
      <c r="H545" s="2" t="n">
        <v>1.6</v>
      </c>
      <c r="I545" s="1" t="n">
        <v>464</v>
      </c>
      <c r="J545" s="2" t="n">
        <v>22.6</v>
      </c>
      <c r="K545" s="1" t="n">
        <v>899</v>
      </c>
      <c r="L545" s="2" t="n">
        <v>43.9</v>
      </c>
      <c r="M545" s="1" t="n">
        <v>470</v>
      </c>
      <c r="N545" s="2" t="n">
        <v>22.9</v>
      </c>
      <c r="O545" s="2" t="n">
        <f aca="false">M545/(M545+K545)</f>
        <v>0.343316289262235</v>
      </c>
      <c r="P545" s="2" t="n">
        <f aca="false">K545/(K545+M545)</f>
        <v>0.656683710737765</v>
      </c>
      <c r="Q545" s="2" t="n">
        <f aca="false">K545/M545</f>
        <v>1.91276595744681</v>
      </c>
      <c r="R545" s="2"/>
      <c r="S545" s="2" t="n">
        <v>99.6</v>
      </c>
      <c r="T545" s="2" t="n">
        <v>49.8</v>
      </c>
      <c r="U545" s="1" t="n">
        <v>0</v>
      </c>
    </row>
    <row r="546" customFormat="false" ht="12" hidden="false" customHeight="false" outlineLevel="0" collapsed="false">
      <c r="A546" s="1" t="n">
        <v>2</v>
      </c>
      <c r="B546" s="1" t="n">
        <v>72</v>
      </c>
      <c r="C546" s="1" t="n">
        <v>124</v>
      </c>
      <c r="D546" s="1" t="n">
        <f aca="false">C546-B546</f>
        <v>52</v>
      </c>
      <c r="E546" s="1" t="n">
        <v>98</v>
      </c>
      <c r="F546" s="1" t="n">
        <v>641</v>
      </c>
      <c r="G546" s="1" t="n">
        <v>34</v>
      </c>
      <c r="H546" s="2" t="n">
        <v>5.3</v>
      </c>
      <c r="I546" s="1" t="n">
        <v>160</v>
      </c>
      <c r="J546" s="2" t="n">
        <v>25</v>
      </c>
      <c r="K546" s="1" t="n">
        <v>147</v>
      </c>
      <c r="L546" s="2" t="n">
        <v>22.9</v>
      </c>
      <c r="M546" s="1" t="n">
        <v>231</v>
      </c>
      <c r="N546" s="2" t="n">
        <v>36.1</v>
      </c>
      <c r="O546" s="2" t="n">
        <f aca="false">M546/(M546+K546)</f>
        <v>0.611111111111111</v>
      </c>
      <c r="P546" s="2" t="n">
        <f aca="false">K546/(K546+M546)</f>
        <v>0.388888888888889</v>
      </c>
      <c r="Q546" s="2" t="n">
        <f aca="false">K546/M546</f>
        <v>0.636363636363636</v>
      </c>
      <c r="R546" s="2" t="n">
        <v>71.7</v>
      </c>
      <c r="S546" s="2" t="n">
        <v>92.8</v>
      </c>
      <c r="T546" s="2" t="n">
        <v>36.2</v>
      </c>
      <c r="U546" s="1" t="n">
        <v>77</v>
      </c>
    </row>
    <row r="547" customFormat="false" ht="12" hidden="false" customHeight="false" outlineLevel="0" collapsed="false">
      <c r="A547" s="1" t="n">
        <v>2</v>
      </c>
      <c r="B547" s="1" t="n">
        <v>76</v>
      </c>
      <c r="C547" s="1" t="n">
        <v>128</v>
      </c>
      <c r="D547" s="1" t="n">
        <f aca="false">C547-B547</f>
        <v>52</v>
      </c>
      <c r="E547" s="1" t="n">
        <v>103</v>
      </c>
      <c r="F547" s="1" t="n">
        <v>602</v>
      </c>
      <c r="G547" s="1" t="n">
        <v>17</v>
      </c>
      <c r="H547" s="2" t="n">
        <v>2.8</v>
      </c>
      <c r="I547" s="1" t="n">
        <v>108</v>
      </c>
      <c r="J547" s="2" t="n">
        <v>18</v>
      </c>
      <c r="K547" s="1" t="n">
        <v>200</v>
      </c>
      <c r="L547" s="2" t="n">
        <v>33.3</v>
      </c>
      <c r="M547" s="1" t="n">
        <v>222</v>
      </c>
      <c r="N547" s="2" t="n">
        <v>36.9</v>
      </c>
      <c r="O547" s="2" t="n">
        <f aca="false">M547/(M547+K547)</f>
        <v>0.526066350710901</v>
      </c>
      <c r="P547" s="2" t="n">
        <f aca="false">K547/(K547+M547)</f>
        <v>0.4739336492891</v>
      </c>
      <c r="Q547" s="2" t="n">
        <f aca="false">K547/M547</f>
        <v>0.900900900900901</v>
      </c>
      <c r="R547" s="2" t="n">
        <v>67.8</v>
      </c>
      <c r="S547" s="2" t="n">
        <v>80.5</v>
      </c>
      <c r="T547" s="2" t="n">
        <v>34.5</v>
      </c>
      <c r="U547" s="1" t="n">
        <v>136</v>
      </c>
    </row>
    <row r="548" customFormat="false" ht="12" hidden="false" customHeight="false" outlineLevel="0" collapsed="false">
      <c r="A548" s="1" t="n">
        <v>2</v>
      </c>
      <c r="B548" s="1" t="n">
        <v>88</v>
      </c>
      <c r="C548" s="1" t="n">
        <v>145</v>
      </c>
      <c r="D548" s="1" t="n">
        <f aca="false">C548-B548</f>
        <v>57</v>
      </c>
      <c r="E548" s="1" t="n">
        <v>117</v>
      </c>
      <c r="F548" s="1" t="n">
        <v>831</v>
      </c>
      <c r="G548" s="1" t="n">
        <v>47</v>
      </c>
      <c r="H548" s="2" t="n">
        <v>5.7</v>
      </c>
      <c r="I548" s="1" t="n">
        <v>207</v>
      </c>
      <c r="J548" s="2" t="n">
        <v>24.9</v>
      </c>
      <c r="K548" s="1" t="n">
        <v>262</v>
      </c>
      <c r="L548" s="2" t="n">
        <v>31.6</v>
      </c>
      <c r="M548" s="1" t="n">
        <v>257</v>
      </c>
      <c r="N548" s="2" t="n">
        <v>30.9</v>
      </c>
      <c r="O548" s="2" t="n">
        <f aca="false">M548/(M548+K548)</f>
        <v>0.495183044315992</v>
      </c>
      <c r="P548" s="2" t="n">
        <f aca="false">K548/(K548+M548)</f>
        <v>0.504816955684008</v>
      </c>
      <c r="Q548" s="2" t="n">
        <f aca="false">K548/M548</f>
        <v>1.01945525291829</v>
      </c>
      <c r="R548" s="2" t="n">
        <v>55.5</v>
      </c>
      <c r="S548" s="2" t="n">
        <v>72.8</v>
      </c>
      <c r="T548" s="2" t="n">
        <v>18.6</v>
      </c>
      <c r="U548" s="1" t="n">
        <v>210</v>
      </c>
    </row>
    <row r="549" customFormat="false" ht="12" hidden="false" customHeight="false" outlineLevel="0" collapsed="false">
      <c r="A549" s="1" t="n">
        <v>2</v>
      </c>
      <c r="B549" s="1" t="n">
        <v>73</v>
      </c>
      <c r="C549" s="1" t="n">
        <v>108</v>
      </c>
      <c r="D549" s="1" t="n">
        <f aca="false">C549-B549</f>
        <v>35</v>
      </c>
      <c r="E549" s="1" t="n">
        <v>89</v>
      </c>
      <c r="F549" s="1" t="n">
        <v>360</v>
      </c>
      <c r="G549" s="1" t="n">
        <v>26</v>
      </c>
      <c r="H549" s="2" t="n">
        <v>7.2</v>
      </c>
      <c r="I549" s="1" t="n">
        <v>115</v>
      </c>
      <c r="J549" s="2" t="n">
        <v>31.8</v>
      </c>
      <c r="K549" s="1" t="n">
        <v>105</v>
      </c>
      <c r="L549" s="2" t="n">
        <v>29.1</v>
      </c>
      <c r="M549" s="1" t="n">
        <v>84</v>
      </c>
      <c r="N549" s="2" t="n">
        <v>23.2</v>
      </c>
      <c r="O549" s="2" t="n">
        <f aca="false">M549/(M549+K549)</f>
        <v>0.444444444444444</v>
      </c>
      <c r="P549" s="2" t="n">
        <f aca="false">K549/(K549+M549)</f>
        <v>0.555555555555556</v>
      </c>
      <c r="Q549" s="2" t="n">
        <f aca="false">K549/M549</f>
        <v>1.25</v>
      </c>
      <c r="R549" s="2"/>
      <c r="S549" s="2" t="n">
        <v>86.6</v>
      </c>
      <c r="T549" s="2" t="n">
        <v>30.1</v>
      </c>
      <c r="U549" s="1" t="n">
        <v>0</v>
      </c>
    </row>
    <row r="550" customFormat="false" ht="12" hidden="false" customHeight="false" outlineLevel="0" collapsed="false">
      <c r="A550" s="1" t="n">
        <v>2</v>
      </c>
      <c r="B550" s="1" t="n">
        <v>102</v>
      </c>
      <c r="C550" s="1" t="n">
        <v>140</v>
      </c>
      <c r="D550" s="1" t="n">
        <f aca="false">C550-B550</f>
        <v>38</v>
      </c>
      <c r="E550" s="1" t="n">
        <v>120</v>
      </c>
      <c r="F550" s="1" t="n">
        <v>3830</v>
      </c>
      <c r="G550" s="1" t="n">
        <v>45</v>
      </c>
      <c r="H550" s="2" t="n">
        <v>1.2</v>
      </c>
      <c r="I550" s="1" t="n">
        <v>795</v>
      </c>
      <c r="J550" s="2" t="n">
        <v>20.7</v>
      </c>
      <c r="K550" s="1" t="n">
        <v>1822</v>
      </c>
      <c r="L550" s="2" t="n">
        <v>47.6</v>
      </c>
      <c r="M550" s="1" t="n">
        <v>888</v>
      </c>
      <c r="N550" s="2" t="n">
        <v>23.2</v>
      </c>
      <c r="O550" s="2" t="n">
        <f aca="false">M550/(M550+K550)</f>
        <v>0.327675276752768</v>
      </c>
      <c r="P550" s="2" t="n">
        <f aca="false">K550/(K550+M550)</f>
        <v>0.672324723247233</v>
      </c>
      <c r="Q550" s="2" t="n">
        <f aca="false">K550/M550</f>
        <v>2.0518018018018</v>
      </c>
      <c r="R550" s="2" t="n">
        <v>55.5</v>
      </c>
      <c r="S550" s="2" t="n">
        <v>56.5</v>
      </c>
      <c r="T550" s="2" t="n">
        <v>40.7</v>
      </c>
      <c r="U550" s="1" t="n">
        <v>234</v>
      </c>
    </row>
    <row r="551" customFormat="false" ht="12" hidden="false" customHeight="false" outlineLevel="0" collapsed="false">
      <c r="A551" s="1" t="n">
        <v>2</v>
      </c>
      <c r="B551" s="1" t="n">
        <v>72</v>
      </c>
      <c r="C551" s="1" t="n">
        <v>119</v>
      </c>
      <c r="D551" s="1" t="n">
        <f aca="false">C551-B551</f>
        <v>47</v>
      </c>
      <c r="E551" s="1" t="n">
        <v>94</v>
      </c>
      <c r="F551" s="1" t="n">
        <v>868</v>
      </c>
      <c r="G551" s="1" t="n">
        <v>27</v>
      </c>
      <c r="H551" s="2" t="n">
        <v>3.1</v>
      </c>
      <c r="I551" s="1" t="n">
        <v>213</v>
      </c>
      <c r="J551" s="2" t="n">
        <v>24.5</v>
      </c>
      <c r="K551" s="1" t="n">
        <v>212</v>
      </c>
      <c r="L551" s="2" t="n">
        <v>24.4</v>
      </c>
      <c r="M551" s="1" t="n">
        <v>326</v>
      </c>
      <c r="N551" s="2" t="n">
        <v>37.6</v>
      </c>
      <c r="O551" s="2" t="n">
        <f aca="false">M551/(M551+K551)</f>
        <v>0.605947955390335</v>
      </c>
      <c r="P551" s="2" t="n">
        <f aca="false">K551/(K551+M551)</f>
        <v>0.394052044609665</v>
      </c>
      <c r="Q551" s="2" t="n">
        <f aca="false">K551/M551</f>
        <v>0.650306748466258</v>
      </c>
      <c r="R551" s="2"/>
      <c r="S551" s="2" t="n">
        <v>93.5</v>
      </c>
      <c r="T551" s="2" t="n">
        <v>28.8</v>
      </c>
      <c r="U551" s="1" t="n">
        <v>47</v>
      </c>
    </row>
    <row r="552" customFormat="false" ht="12" hidden="false" customHeight="false" outlineLevel="0" collapsed="false">
      <c r="A552" s="1" t="n">
        <v>2</v>
      </c>
      <c r="B552" s="1" t="n">
        <v>74</v>
      </c>
      <c r="C552" s="1" t="n">
        <v>108</v>
      </c>
      <c r="D552" s="1" t="n">
        <f aca="false">C552-B552</f>
        <v>34</v>
      </c>
      <c r="E552" s="1" t="n">
        <v>96</v>
      </c>
      <c r="F552" s="1" t="n">
        <v>1380</v>
      </c>
      <c r="G552" s="1" t="n">
        <v>7</v>
      </c>
      <c r="H552" s="2" t="n">
        <v>0.5</v>
      </c>
      <c r="I552" s="1" t="n">
        <v>220</v>
      </c>
      <c r="J552" s="2" t="n">
        <v>16</v>
      </c>
      <c r="K552" s="1" t="n">
        <v>540</v>
      </c>
      <c r="L552" s="2" t="n">
        <v>39.2</v>
      </c>
      <c r="M552" s="1" t="n">
        <v>502</v>
      </c>
      <c r="N552" s="2" t="n">
        <v>36.4</v>
      </c>
      <c r="O552" s="2" t="n">
        <f aca="false">M552/(M552+K552)</f>
        <v>0.481765834932822</v>
      </c>
      <c r="P552" s="2" t="n">
        <f aca="false">K552/(K552+M552)</f>
        <v>0.518234165067179</v>
      </c>
      <c r="Q552" s="2" t="n">
        <f aca="false">K552/M552</f>
        <v>1.07569721115538</v>
      </c>
      <c r="R552" s="2"/>
      <c r="S552" s="2" t="n">
        <v>79.5</v>
      </c>
      <c r="T552" s="2" t="n">
        <v>35.6</v>
      </c>
      <c r="U552" s="1" t="n">
        <v>0</v>
      </c>
    </row>
    <row r="553" customFormat="false" ht="12" hidden="false" customHeight="false" outlineLevel="0" collapsed="false">
      <c r="A553" s="1" t="n">
        <v>2</v>
      </c>
      <c r="B553" s="1" t="n">
        <v>59</v>
      </c>
      <c r="C553" s="1" t="n">
        <v>93</v>
      </c>
      <c r="D553" s="1" t="n">
        <f aca="false">C553-B553</f>
        <v>34</v>
      </c>
      <c r="E553" s="1" t="n">
        <v>72</v>
      </c>
      <c r="F553" s="1" t="n">
        <v>9700</v>
      </c>
      <c r="G553" s="1" t="n">
        <v>148</v>
      </c>
      <c r="H553" s="2" t="n">
        <v>1.5</v>
      </c>
      <c r="I553" s="1" t="n">
        <v>2314</v>
      </c>
      <c r="J553" s="2" t="n">
        <v>23.9</v>
      </c>
      <c r="K553" s="1" t="n">
        <v>3930</v>
      </c>
      <c r="L553" s="2" t="n">
        <v>40.5</v>
      </c>
      <c r="M553" s="1" t="n">
        <v>2773</v>
      </c>
      <c r="N553" s="2" t="n">
        <v>28.6</v>
      </c>
      <c r="O553" s="2" t="n">
        <f aca="false">M553/(M553+K553)</f>
        <v>0.413695360286439</v>
      </c>
      <c r="P553" s="2" t="n">
        <f aca="false">K553/(K553+M553)</f>
        <v>0.586304639713561</v>
      </c>
      <c r="Q553" s="2" t="n">
        <f aca="false">K553/M553</f>
        <v>1.41723764875586</v>
      </c>
      <c r="R553" s="2"/>
      <c r="S553" s="2" t="n">
        <v>309.5</v>
      </c>
      <c r="T553" s="2" t="n">
        <v>409.5</v>
      </c>
      <c r="U553" s="1" t="n">
        <v>0</v>
      </c>
    </row>
    <row r="554" customFormat="false" ht="12" hidden="false" customHeight="false" outlineLevel="0" collapsed="false">
      <c r="A554" s="1" t="n">
        <v>2</v>
      </c>
      <c r="B554" s="1" t="n">
        <v>91</v>
      </c>
      <c r="C554" s="1" t="n">
        <v>111</v>
      </c>
      <c r="D554" s="1" t="n">
        <f aca="false">C554-B554</f>
        <v>20</v>
      </c>
      <c r="E554" s="1" t="n">
        <v>101</v>
      </c>
      <c r="F554" s="1" t="n">
        <v>603</v>
      </c>
      <c r="G554" s="1" t="n">
        <v>4</v>
      </c>
      <c r="H554" s="2" t="n">
        <v>0.7</v>
      </c>
      <c r="I554" s="1" t="n">
        <v>76</v>
      </c>
      <c r="J554" s="2" t="n">
        <v>12.7</v>
      </c>
      <c r="K554" s="1" t="n">
        <v>228</v>
      </c>
      <c r="L554" s="2" t="n">
        <v>37.8</v>
      </c>
      <c r="M554" s="1" t="n">
        <v>276</v>
      </c>
      <c r="N554" s="2" t="n">
        <v>45.8</v>
      </c>
      <c r="O554" s="2" t="n">
        <f aca="false">M554/(M554+K554)</f>
        <v>0.547619047619048</v>
      </c>
      <c r="P554" s="2" t="n">
        <f aca="false">K554/(K554+M554)</f>
        <v>0.452380952380952</v>
      </c>
      <c r="Q554" s="2" t="n">
        <f aca="false">K554/M554</f>
        <v>0.826086956521739</v>
      </c>
      <c r="R554" s="2"/>
      <c r="S554" s="2" t="n">
        <v>60</v>
      </c>
      <c r="T554" s="2" t="n">
        <v>69.9</v>
      </c>
      <c r="U554" s="1" t="n">
        <v>9</v>
      </c>
    </row>
    <row r="555" customFormat="false" ht="12" hidden="false" customHeight="false" outlineLevel="0" collapsed="false">
      <c r="A555" s="1" t="n">
        <v>2</v>
      </c>
      <c r="B555" s="1" t="n">
        <v>55</v>
      </c>
      <c r="C555" s="1" t="n">
        <v>94</v>
      </c>
      <c r="D555" s="1" t="n">
        <f aca="false">C555-B555</f>
        <v>39</v>
      </c>
      <c r="E555" s="1" t="n">
        <v>71</v>
      </c>
      <c r="F555" s="1" t="n">
        <v>433</v>
      </c>
      <c r="G555" s="1" t="n">
        <v>4</v>
      </c>
      <c r="H555" s="2" t="n">
        <v>1</v>
      </c>
      <c r="I555" s="1" t="n">
        <v>114</v>
      </c>
      <c r="J555" s="2" t="n">
        <v>26.5</v>
      </c>
      <c r="K555" s="1" t="n">
        <v>174</v>
      </c>
      <c r="L555" s="2" t="n">
        <v>40.3</v>
      </c>
      <c r="M555" s="1" t="n">
        <v>110</v>
      </c>
      <c r="N555" s="2" t="n">
        <v>25.5</v>
      </c>
      <c r="O555" s="2" t="n">
        <f aca="false">M555/(M555+K555)</f>
        <v>0.387323943661972</v>
      </c>
      <c r="P555" s="2" t="n">
        <f aca="false">K555/(K555+M555)</f>
        <v>0.612676056338028</v>
      </c>
      <c r="Q555" s="2" t="n">
        <f aca="false">K555/M555</f>
        <v>1.58181818181818</v>
      </c>
      <c r="R555" s="2"/>
      <c r="S555" s="2" t="n">
        <v>135.7</v>
      </c>
      <c r="T555" s="2" t="n">
        <v>97</v>
      </c>
      <c r="U555" s="1" t="n">
        <v>0</v>
      </c>
    </row>
    <row r="556" customFormat="false" ht="12" hidden="false" customHeight="false" outlineLevel="0" collapsed="false">
      <c r="G556" s="1"/>
      <c r="I556" s="1"/>
      <c r="L556" s="2"/>
      <c r="N556" s="2"/>
      <c r="O556" s="2"/>
      <c r="P556" s="2"/>
      <c r="Q556" s="2"/>
      <c r="R556" s="2"/>
      <c r="S556" s="2"/>
      <c r="T556" s="2"/>
    </row>
    <row r="557" customFormat="false" ht="12" hidden="false" customHeight="false" outlineLevel="0" collapsed="false">
      <c r="A557" s="1" t="n">
        <v>2</v>
      </c>
      <c r="B557" s="1" t="n">
        <v>67</v>
      </c>
      <c r="C557" s="1" t="n">
        <v>118</v>
      </c>
      <c r="D557" s="1" t="n">
        <f aca="false">C557-B557</f>
        <v>51</v>
      </c>
      <c r="E557" s="1" t="n">
        <v>94</v>
      </c>
      <c r="F557" s="1" t="n">
        <v>231</v>
      </c>
      <c r="G557" s="1" t="n">
        <v>16</v>
      </c>
      <c r="H557" s="2" t="n">
        <v>7.1</v>
      </c>
      <c r="I557" s="1" t="n">
        <v>99</v>
      </c>
      <c r="J557" s="2" t="n">
        <v>42.8</v>
      </c>
      <c r="K557" s="1" t="n">
        <v>61</v>
      </c>
      <c r="L557" s="2" t="n">
        <v>26.2</v>
      </c>
      <c r="M557" s="1" t="n">
        <v>43</v>
      </c>
      <c r="N557" s="2" t="n">
        <v>18.8</v>
      </c>
      <c r="O557" s="2" t="n">
        <f aca="false">M557/(M557+K557)</f>
        <v>0.413461538461538</v>
      </c>
      <c r="P557" s="2" t="n">
        <f aca="false">K557/(K557+M557)</f>
        <v>0.586538461538462</v>
      </c>
      <c r="Q557" s="2" t="n">
        <f aca="false">K557/M557</f>
        <v>1.41860465116279</v>
      </c>
      <c r="R557" s="2"/>
      <c r="S557" s="2" t="n">
        <v>104.8</v>
      </c>
      <c r="T557" s="2" t="n">
        <v>23.6</v>
      </c>
      <c r="U557" s="1" t="n">
        <v>62</v>
      </c>
    </row>
    <row r="558" customFormat="false" ht="12" hidden="false" customHeight="false" outlineLevel="0" collapsed="false">
      <c r="A558" s="1" t="n">
        <v>2</v>
      </c>
      <c r="B558" s="1" t="n">
        <v>70</v>
      </c>
      <c r="C558" s="1" t="n">
        <v>119</v>
      </c>
      <c r="D558" s="1" t="n">
        <f aca="false">C558-B558</f>
        <v>49</v>
      </c>
      <c r="E558" s="1" t="n">
        <v>99</v>
      </c>
      <c r="F558" s="1" t="n">
        <v>227</v>
      </c>
      <c r="G558" s="1" t="n">
        <v>10</v>
      </c>
      <c r="H558" s="2" t="n">
        <v>4.4</v>
      </c>
      <c r="I558" s="1" t="n">
        <v>57</v>
      </c>
      <c r="J558" s="2" t="n">
        <v>25.1</v>
      </c>
      <c r="K558" s="1" t="n">
        <v>57</v>
      </c>
      <c r="L558" s="2" t="n">
        <v>24.9</v>
      </c>
      <c r="M558" s="1" t="n">
        <v>78</v>
      </c>
      <c r="N558" s="2" t="n">
        <v>34.5</v>
      </c>
      <c r="O558" s="2" t="n">
        <f aca="false">M558/(M558+K558)</f>
        <v>0.577777777777778</v>
      </c>
      <c r="P558" s="2" t="n">
        <f aca="false">K558/(K558+M558)</f>
        <v>0.422222222222222</v>
      </c>
      <c r="Q558" s="2" t="n">
        <f aca="false">K558/M558</f>
        <v>0.730769230769231</v>
      </c>
      <c r="R558" s="2"/>
      <c r="S558" s="2" t="n">
        <v>91.2</v>
      </c>
      <c r="T558" s="2" t="n">
        <v>1.5</v>
      </c>
      <c r="U558" s="1" t="n">
        <v>58</v>
      </c>
    </row>
    <row r="559" customFormat="false" ht="12" hidden="false" customHeight="false" outlineLevel="0" collapsed="false">
      <c r="A559" s="1" t="n">
        <v>2</v>
      </c>
      <c r="B559" s="1" t="n">
        <v>100</v>
      </c>
      <c r="C559" s="1" t="n">
        <v>143</v>
      </c>
      <c r="D559" s="1" t="n">
        <f aca="false">C559-B559</f>
        <v>43</v>
      </c>
      <c r="E559" s="1" t="n">
        <v>122</v>
      </c>
      <c r="F559" s="1" t="n">
        <v>287</v>
      </c>
      <c r="G559" s="1" t="n">
        <v>5</v>
      </c>
      <c r="H559" s="2" t="n">
        <v>1.9</v>
      </c>
      <c r="I559" s="1" t="n">
        <v>40</v>
      </c>
      <c r="J559" s="2" t="n">
        <v>13.8</v>
      </c>
      <c r="K559" s="1" t="n">
        <v>80</v>
      </c>
      <c r="L559" s="2" t="n">
        <v>27.9</v>
      </c>
      <c r="M559" s="1" t="n">
        <v>122</v>
      </c>
      <c r="N559" s="2" t="n">
        <v>42.6</v>
      </c>
      <c r="O559" s="2" t="n">
        <f aca="false">M559/(M559+K559)</f>
        <v>0.603960396039604</v>
      </c>
      <c r="P559" s="2" t="n">
        <f aca="false">K559/(K559+M559)</f>
        <v>0.396039603960396</v>
      </c>
      <c r="Q559" s="2" t="n">
        <f aca="false">K559/M559</f>
        <v>0.655737704918033</v>
      </c>
      <c r="R559" s="2"/>
      <c r="S559" s="2" t="n">
        <v>83.9</v>
      </c>
      <c r="T559" s="2" t="n">
        <v>97.6</v>
      </c>
      <c r="U559" s="1" t="n">
        <v>124</v>
      </c>
    </row>
    <row r="560" customFormat="false" ht="12" hidden="false" customHeight="false" outlineLevel="0" collapsed="false">
      <c r="A560" s="1" t="n">
        <v>2</v>
      </c>
      <c r="B560" s="1" t="n">
        <v>92</v>
      </c>
      <c r="C560" s="1" t="n">
        <v>130</v>
      </c>
      <c r="D560" s="1" t="n">
        <f aca="false">C560-B560</f>
        <v>38</v>
      </c>
      <c r="E560" s="1" t="n">
        <v>114</v>
      </c>
      <c r="F560" s="1" t="n">
        <v>85</v>
      </c>
      <c r="G560" s="1" t="n">
        <v>3</v>
      </c>
      <c r="H560" s="2" t="n">
        <v>4</v>
      </c>
      <c r="I560" s="1" t="n">
        <v>21</v>
      </c>
      <c r="J560" s="2" t="n">
        <v>24.5</v>
      </c>
      <c r="K560" s="1" t="n">
        <v>33</v>
      </c>
      <c r="L560" s="2" t="n">
        <v>38.6</v>
      </c>
      <c r="M560" s="1" t="n">
        <v>20</v>
      </c>
      <c r="N560" s="2" t="n">
        <v>24</v>
      </c>
      <c r="O560" s="2" t="n">
        <f aca="false">M560/(M560+K560)</f>
        <v>0.377358490566038</v>
      </c>
      <c r="P560" s="2" t="n">
        <f aca="false">K560/(K560+M560)</f>
        <v>0.622641509433962</v>
      </c>
      <c r="Q560" s="2" t="n">
        <f aca="false">K560/M560</f>
        <v>1.65</v>
      </c>
      <c r="R560" s="2"/>
      <c r="S560" s="2" t="n">
        <v>44.6</v>
      </c>
      <c r="T560" s="2" t="n">
        <v>17.4</v>
      </c>
      <c r="U560" s="1" t="n">
        <v>129</v>
      </c>
    </row>
    <row r="561" customFormat="false" ht="12" hidden="false" customHeight="false" outlineLevel="0" collapsed="false">
      <c r="A561" s="1" t="n">
        <v>2</v>
      </c>
      <c r="B561" s="1" t="n">
        <v>71</v>
      </c>
      <c r="C561" s="1" t="n">
        <v>117</v>
      </c>
      <c r="D561" s="1" t="n">
        <f aca="false">C561-B561</f>
        <v>46</v>
      </c>
      <c r="E561" s="1" t="n">
        <v>97</v>
      </c>
      <c r="F561" s="1" t="n">
        <v>834</v>
      </c>
      <c r="G561" s="1" t="n">
        <v>21</v>
      </c>
      <c r="H561" s="2" t="n">
        <v>2.5</v>
      </c>
      <c r="I561" s="1" t="n">
        <v>142</v>
      </c>
      <c r="J561" s="2" t="n">
        <v>17</v>
      </c>
      <c r="K561" s="1" t="n">
        <v>199</v>
      </c>
      <c r="L561" s="2" t="n">
        <v>23.8</v>
      </c>
      <c r="M561" s="1" t="n">
        <v>378</v>
      </c>
      <c r="N561" s="2" t="n">
        <v>45.3</v>
      </c>
      <c r="O561" s="2" t="n">
        <f aca="false">M561/(M561+K561)</f>
        <v>0.655112651646447</v>
      </c>
      <c r="P561" s="2" t="n">
        <f aca="false">K561/(K561+M561)</f>
        <v>0.344887348353553</v>
      </c>
      <c r="Q561" s="2" t="n">
        <f aca="false">K561/M561</f>
        <v>0.526455026455027</v>
      </c>
      <c r="R561" s="2"/>
      <c r="S561" s="2" t="n">
        <v>75.8</v>
      </c>
      <c r="T561" s="2" t="n">
        <v>39.5</v>
      </c>
      <c r="U561" s="1" t="n">
        <v>21</v>
      </c>
    </row>
    <row r="562" customFormat="false" ht="12" hidden="false" customHeight="false" outlineLevel="0" collapsed="false">
      <c r="A562" s="1" t="n">
        <v>2</v>
      </c>
      <c r="B562" s="1" t="n">
        <v>86</v>
      </c>
      <c r="C562" s="1" t="n">
        <v>130</v>
      </c>
      <c r="D562" s="1" t="n">
        <f aca="false">C562-B562</f>
        <v>44</v>
      </c>
      <c r="E562" s="1" t="n">
        <v>108</v>
      </c>
      <c r="F562" s="1" t="n">
        <v>111</v>
      </c>
      <c r="G562" s="1" t="n">
        <v>6</v>
      </c>
      <c r="H562" s="2" t="n">
        <v>5.1</v>
      </c>
      <c r="I562" s="1" t="n">
        <v>23</v>
      </c>
      <c r="J562" s="2" t="n">
        <v>21</v>
      </c>
      <c r="K562" s="1" t="n">
        <v>41</v>
      </c>
      <c r="L562" s="2" t="n">
        <v>36.4</v>
      </c>
      <c r="M562" s="1" t="n">
        <v>35</v>
      </c>
      <c r="N562" s="2" t="n">
        <v>31.1</v>
      </c>
      <c r="O562" s="2" t="n">
        <f aca="false">M562/(M562+K562)</f>
        <v>0.460526315789474</v>
      </c>
      <c r="P562" s="2" t="n">
        <f aca="false">K562/(K562+M562)</f>
        <v>0.539473684210526</v>
      </c>
      <c r="Q562" s="2" t="n">
        <f aca="false">K562/M562</f>
        <v>1.17142857142857</v>
      </c>
      <c r="R562" s="2"/>
      <c r="S562" s="2" t="n">
        <v>75.7</v>
      </c>
      <c r="T562" s="2" t="n">
        <v>36.6</v>
      </c>
      <c r="U562" s="1" t="n">
        <v>88</v>
      </c>
    </row>
    <row r="563" customFormat="false" ht="12" hidden="false" customHeight="false" outlineLevel="0" collapsed="false">
      <c r="A563" s="1" t="n">
        <v>2</v>
      </c>
      <c r="B563" s="1" t="n">
        <v>61</v>
      </c>
      <c r="C563" s="1" t="n">
        <v>119</v>
      </c>
      <c r="D563" s="1" t="n">
        <f aca="false">C563-B563</f>
        <v>58</v>
      </c>
      <c r="E563" s="1" t="n">
        <v>97</v>
      </c>
      <c r="F563" s="1" t="n">
        <v>575</v>
      </c>
      <c r="G563" s="1" t="n">
        <v>60</v>
      </c>
      <c r="H563" s="2" t="n">
        <v>10.4</v>
      </c>
      <c r="I563" s="1" t="n">
        <v>203</v>
      </c>
      <c r="J563" s="2" t="n">
        <v>35.3</v>
      </c>
      <c r="K563" s="1" t="n">
        <v>141</v>
      </c>
      <c r="L563" s="2" t="n">
        <v>24.6</v>
      </c>
      <c r="M563" s="1" t="n">
        <v>137</v>
      </c>
      <c r="N563" s="2" t="n">
        <v>23.8</v>
      </c>
      <c r="O563" s="2" t="n">
        <f aca="false">M563/(M563+K563)</f>
        <v>0.492805755395683</v>
      </c>
      <c r="P563" s="2" t="n">
        <f aca="false">K563/(K563+M563)</f>
        <v>0.507194244604317</v>
      </c>
      <c r="Q563" s="2" t="n">
        <f aca="false">K563/M563</f>
        <v>1.02919708029197</v>
      </c>
      <c r="R563" s="2" t="n">
        <v>33.1</v>
      </c>
      <c r="S563" s="2" t="n">
        <v>140.6</v>
      </c>
      <c r="T563" s="2" t="n">
        <v>38.5</v>
      </c>
      <c r="U563" s="1" t="n">
        <v>130</v>
      </c>
    </row>
    <row r="564" customFormat="false" ht="12" hidden="false" customHeight="false" outlineLevel="0" collapsed="false">
      <c r="A564" s="1" t="n">
        <v>2</v>
      </c>
      <c r="B564" s="1" t="n">
        <v>74</v>
      </c>
      <c r="C564" s="1" t="n">
        <v>115</v>
      </c>
      <c r="D564" s="1" t="n">
        <f aca="false">C564-B564</f>
        <v>41</v>
      </c>
      <c r="E564" s="1" t="n">
        <v>94</v>
      </c>
      <c r="F564" s="1" t="n">
        <v>969</v>
      </c>
      <c r="G564" s="1" t="n">
        <v>21</v>
      </c>
      <c r="H564" s="2" t="n">
        <v>2.2</v>
      </c>
      <c r="I564" s="1" t="n">
        <v>174</v>
      </c>
      <c r="J564" s="2" t="n">
        <v>18</v>
      </c>
      <c r="K564" s="1" t="n">
        <v>282</v>
      </c>
      <c r="L564" s="2" t="n">
        <v>29.1</v>
      </c>
      <c r="M564" s="1" t="n">
        <v>431</v>
      </c>
      <c r="N564" s="2" t="n">
        <v>44.5</v>
      </c>
      <c r="O564" s="2" t="n">
        <f aca="false">M564/(M564+K564)</f>
        <v>0.604488078541374</v>
      </c>
      <c r="P564" s="2" t="n">
        <f aca="false">K564/(K564+M564)</f>
        <v>0.395511921458626</v>
      </c>
      <c r="Q564" s="2" t="n">
        <f aca="false">K564/M564</f>
        <v>0.654292343387471</v>
      </c>
      <c r="R564" s="2"/>
      <c r="S564" s="2" t="n">
        <v>157.8</v>
      </c>
      <c r="T564" s="2" t="n">
        <v>158.8</v>
      </c>
      <c r="U564" s="1" t="n">
        <v>48</v>
      </c>
    </row>
    <row r="565" customFormat="false" ht="12" hidden="false" customHeight="false" outlineLevel="0" collapsed="false">
      <c r="A565" s="1" t="n">
        <v>2</v>
      </c>
      <c r="B565" s="1" t="n">
        <v>56</v>
      </c>
      <c r="E565" s="1" t="n">
        <v>78</v>
      </c>
      <c r="F565" s="1" t="n">
        <v>6281</v>
      </c>
      <c r="G565" s="1" t="n">
        <v>79</v>
      </c>
      <c r="H565" s="2" t="n">
        <v>1.3</v>
      </c>
      <c r="I565" s="1" t="n">
        <v>932</v>
      </c>
      <c r="J565" s="2" t="n">
        <v>14.8</v>
      </c>
      <c r="K565" s="1" t="n">
        <v>2397</v>
      </c>
      <c r="L565" s="2" t="n">
        <v>38.2</v>
      </c>
      <c r="M565" s="1" t="n">
        <v>2252</v>
      </c>
      <c r="N565" s="2" t="n">
        <v>35.9</v>
      </c>
      <c r="O565" s="2" t="n">
        <f aca="false">M565/(M565+K565)</f>
        <v>0.484405248440525</v>
      </c>
      <c r="P565" s="2" t="n">
        <f aca="false">K565/(K565+M565)</f>
        <v>0.515594751559475</v>
      </c>
      <c r="Q565" s="2" t="n">
        <f aca="false">K565/M565</f>
        <v>1.06438721136767</v>
      </c>
      <c r="R565" s="2"/>
      <c r="S565" s="2" t="n">
        <v>209.7</v>
      </c>
      <c r="T565" s="2" t="n">
        <v>227.8</v>
      </c>
      <c r="U565" s="1" t="n">
        <v>0</v>
      </c>
    </row>
    <row r="566" customFormat="false" ht="12" hidden="false" customHeight="false" outlineLevel="0" collapsed="false">
      <c r="A566" s="1" t="n">
        <v>2</v>
      </c>
      <c r="B566" s="1" t="n">
        <v>105</v>
      </c>
      <c r="C566" s="1" t="n">
        <v>121</v>
      </c>
      <c r="D566" s="1" t="n">
        <f aca="false">C566-B566</f>
        <v>16</v>
      </c>
      <c r="E566" s="1" t="n">
        <v>113</v>
      </c>
      <c r="F566" s="1" t="n">
        <v>53</v>
      </c>
      <c r="G566" s="1" t="n">
        <v>1</v>
      </c>
      <c r="H566" s="2" t="n">
        <v>1.3</v>
      </c>
      <c r="I566" s="1" t="n">
        <v>8</v>
      </c>
      <c r="J566" s="2" t="n">
        <v>15.1</v>
      </c>
      <c r="K566" s="1" t="n">
        <v>24</v>
      </c>
      <c r="L566" s="2" t="n">
        <v>45.1</v>
      </c>
      <c r="M566" s="1" t="n">
        <v>17</v>
      </c>
      <c r="N566" s="2" t="n">
        <v>31.6</v>
      </c>
      <c r="O566" s="2" t="n">
        <f aca="false">M566/(M566+K566)</f>
        <v>0.414634146341463</v>
      </c>
      <c r="P566" s="2" t="n">
        <f aca="false">K566/(K566+M566)</f>
        <v>0.585365853658537</v>
      </c>
      <c r="Q566" s="2" t="n">
        <f aca="false">K566/M566</f>
        <v>1.41176470588235</v>
      </c>
      <c r="R566" s="2"/>
      <c r="S566" s="2" t="n">
        <v>21.5</v>
      </c>
      <c r="T566" s="2" t="n">
        <v>10.3</v>
      </c>
    </row>
    <row r="567" customFormat="false" ht="12" hidden="false" customHeight="false" outlineLevel="0" collapsed="false">
      <c r="A567" s="1" t="n">
        <v>2</v>
      </c>
      <c r="B567" s="1" t="n">
        <v>86</v>
      </c>
      <c r="C567" s="1" t="n">
        <v>138</v>
      </c>
      <c r="D567" s="1" t="n">
        <f aca="false">C567-B567</f>
        <v>52</v>
      </c>
      <c r="E567" s="1" t="n">
        <v>119</v>
      </c>
      <c r="F567" s="1" t="n">
        <v>223</v>
      </c>
      <c r="G567" s="1" t="n">
        <v>7</v>
      </c>
      <c r="H567" s="2" t="n">
        <v>3.2</v>
      </c>
      <c r="I567" s="1" t="n">
        <v>59</v>
      </c>
      <c r="J567" s="2" t="n">
        <v>26.4</v>
      </c>
      <c r="K567" s="1" t="n">
        <v>92</v>
      </c>
      <c r="L567" s="2" t="n">
        <v>41.3</v>
      </c>
      <c r="M567" s="1" t="n">
        <v>47</v>
      </c>
      <c r="N567" s="2" t="n">
        <v>20.9</v>
      </c>
      <c r="O567" s="2" t="n">
        <f aca="false">M567/(M567+K567)</f>
        <v>0.338129496402878</v>
      </c>
      <c r="P567" s="2" t="n">
        <f aca="false">K567/(K567+M567)</f>
        <v>0.661870503597122</v>
      </c>
      <c r="Q567" s="2" t="n">
        <f aca="false">K567/M567</f>
        <v>1.95744680851064</v>
      </c>
      <c r="R567" s="2"/>
      <c r="S567" s="2" t="n">
        <v>56.4</v>
      </c>
      <c r="T567" s="2" t="n">
        <v>20.4</v>
      </c>
      <c r="U567" s="1" t="n">
        <v>227</v>
      </c>
    </row>
    <row r="568" customFormat="false" ht="12" hidden="false" customHeight="false" outlineLevel="0" collapsed="false">
      <c r="A568" s="1" t="n">
        <v>2</v>
      </c>
      <c r="B568" s="1" t="n">
        <v>65</v>
      </c>
      <c r="C568" s="1" t="n">
        <v>108</v>
      </c>
      <c r="D568" s="1" t="n">
        <f aca="false">C568-B568</f>
        <v>43</v>
      </c>
      <c r="E568" s="1" t="n">
        <v>93</v>
      </c>
      <c r="F568" s="1" t="n">
        <v>592</v>
      </c>
      <c r="G568" s="1" t="n">
        <v>2</v>
      </c>
      <c r="H568" s="2" t="n">
        <v>0.3</v>
      </c>
      <c r="I568" s="1" t="n">
        <v>74</v>
      </c>
      <c r="J568" s="2" t="n">
        <v>12.4</v>
      </c>
      <c r="K568" s="1" t="n">
        <v>185</v>
      </c>
      <c r="L568" s="2" t="n">
        <v>31.3</v>
      </c>
      <c r="M568" s="1" t="n">
        <v>242</v>
      </c>
      <c r="N568" s="2" t="n">
        <v>40.9</v>
      </c>
      <c r="O568" s="2" t="n">
        <f aca="false">M568/(M568+K568)</f>
        <v>0.566744730679157</v>
      </c>
      <c r="P568" s="2" t="n">
        <f aca="false">K568/(K568+M568)</f>
        <v>0.433255269320843</v>
      </c>
      <c r="Q568" s="2" t="n">
        <f aca="false">K568/M568</f>
        <v>0.764462809917355</v>
      </c>
      <c r="R568" s="2"/>
      <c r="S568" s="2" t="n">
        <v>105.7</v>
      </c>
      <c r="T568" s="2" t="n">
        <v>103.3</v>
      </c>
      <c r="U568" s="1" t="n">
        <v>0</v>
      </c>
    </row>
    <row r="569" customFormat="false" ht="12" hidden="false" customHeight="false" outlineLevel="0" collapsed="false">
      <c r="A569" s="1" t="n">
        <v>2</v>
      </c>
      <c r="B569" s="1" t="n">
        <v>95</v>
      </c>
      <c r="C569" s="1" t="n">
        <v>129</v>
      </c>
      <c r="D569" s="1" t="n">
        <f aca="false">C569-B569</f>
        <v>34</v>
      </c>
      <c r="E569" s="1" t="n">
        <v>112</v>
      </c>
      <c r="F569" s="1" t="n">
        <v>192</v>
      </c>
      <c r="G569" s="1" t="n">
        <v>15</v>
      </c>
      <c r="H569" s="2" t="n">
        <v>7.8</v>
      </c>
      <c r="I569" s="1" t="n">
        <v>44</v>
      </c>
      <c r="J569" s="2" t="n">
        <v>23.1</v>
      </c>
      <c r="K569" s="1" t="n">
        <v>64</v>
      </c>
      <c r="L569" s="2" t="n">
        <v>33.4</v>
      </c>
      <c r="M569" s="1" t="n">
        <v>52</v>
      </c>
      <c r="N569" s="2" t="n">
        <v>27.4</v>
      </c>
      <c r="O569" s="2" t="n">
        <f aca="false">M569/(M569+K569)</f>
        <v>0.448275862068966</v>
      </c>
      <c r="P569" s="2" t="n">
        <f aca="false">K569/(K569+M569)</f>
        <v>0.551724137931035</v>
      </c>
      <c r="Q569" s="2" t="n">
        <f aca="false">K569/M569</f>
        <v>1.23076923076923</v>
      </c>
      <c r="R569" s="2" t="n">
        <v>43.5</v>
      </c>
      <c r="S569" s="2" t="n">
        <v>43.7</v>
      </c>
      <c r="T569" s="2" t="n">
        <v>12.7</v>
      </c>
      <c r="U569" s="1" t="n">
        <v>248</v>
      </c>
    </row>
    <row r="570" customFormat="false" ht="12" hidden="false" customHeight="false" outlineLevel="0" collapsed="false">
      <c r="A570" s="1" t="n">
        <v>2</v>
      </c>
      <c r="B570" s="1" t="n">
        <v>73</v>
      </c>
      <c r="C570" s="1" t="n">
        <v>102</v>
      </c>
      <c r="D570" s="1" t="n">
        <f aca="false">C570-B570</f>
        <v>29</v>
      </c>
      <c r="E570" s="1" t="n">
        <v>87</v>
      </c>
      <c r="F570" s="1" t="n">
        <v>126</v>
      </c>
      <c r="G570" s="1" t="n">
        <v>2</v>
      </c>
      <c r="H570" s="2" t="n">
        <v>1.6</v>
      </c>
      <c r="I570" s="1" t="n">
        <v>42</v>
      </c>
      <c r="J570" s="2" t="n">
        <v>33.3</v>
      </c>
      <c r="K570" s="1" t="n">
        <v>39</v>
      </c>
      <c r="L570" s="2" t="n">
        <v>0.8</v>
      </c>
      <c r="M570" s="1" t="n">
        <v>43</v>
      </c>
      <c r="N570" s="2" t="n">
        <v>27</v>
      </c>
      <c r="O570" s="2" t="n">
        <f aca="false">M570/(M570+K570)</f>
        <v>0.524390243902439</v>
      </c>
      <c r="P570" s="2" t="n">
        <f aca="false">K570/(K570+M570)</f>
        <v>0.475609756097561</v>
      </c>
      <c r="Q570" s="2" t="n">
        <f aca="false">K570/M570</f>
        <v>0.906976744186047</v>
      </c>
      <c r="R570" s="2"/>
      <c r="S570" s="2" t="n">
        <v>58.2</v>
      </c>
      <c r="T570" s="2" t="n">
        <v>28.6</v>
      </c>
      <c r="U570" s="1" t="n">
        <v>0</v>
      </c>
    </row>
    <row r="571" customFormat="false" ht="12" hidden="false" customHeight="false" outlineLevel="0" collapsed="false">
      <c r="B571" s="5"/>
      <c r="C571" s="5"/>
      <c r="D571" s="5"/>
      <c r="E571" s="5"/>
      <c r="F571" s="5"/>
      <c r="G571" s="5"/>
      <c r="H571" s="6"/>
      <c r="I571" s="5"/>
      <c r="J571" s="6"/>
      <c r="K571" s="5"/>
      <c r="L571" s="6"/>
      <c r="M571" s="5"/>
      <c r="N571" s="6"/>
      <c r="O571" s="2"/>
      <c r="P571" s="2"/>
      <c r="Q571" s="2"/>
      <c r="R571" s="6"/>
      <c r="S571" s="6"/>
      <c r="T571" s="6"/>
      <c r="U571" s="5"/>
    </row>
    <row r="572" customFormat="false" ht="12" hidden="false" customHeight="false" outlineLevel="0" collapsed="false">
      <c r="A572" s="1" t="n">
        <v>2</v>
      </c>
      <c r="B572" s="1" t="n">
        <v>75</v>
      </c>
      <c r="C572" s="1" t="n">
        <v>124</v>
      </c>
      <c r="D572" s="1" t="n">
        <f aca="false">C572-B572</f>
        <v>49</v>
      </c>
      <c r="E572" s="1" t="n">
        <v>99</v>
      </c>
      <c r="F572" s="1" t="n">
        <v>2263</v>
      </c>
      <c r="G572" s="1" t="n">
        <v>29</v>
      </c>
      <c r="H572" s="2" t="n">
        <v>1.3</v>
      </c>
      <c r="I572" s="1" t="n">
        <v>306</v>
      </c>
      <c r="J572" s="2" t="n">
        <v>13.5</v>
      </c>
      <c r="K572" s="1" t="n">
        <v>675</v>
      </c>
      <c r="L572" s="2" t="n">
        <v>29.8</v>
      </c>
      <c r="M572" s="1" t="n">
        <v>945</v>
      </c>
      <c r="N572" s="2" t="n">
        <v>41.8</v>
      </c>
      <c r="O572" s="2" t="n">
        <f aca="false">M572/(M572+K572)</f>
        <v>0.583333333333333</v>
      </c>
      <c r="P572" s="2" t="n">
        <f aca="false">K572/(K572+M572)</f>
        <v>0.416666666666667</v>
      </c>
      <c r="Q572" s="2" t="n">
        <f aca="false">K572/M572</f>
        <v>0.714285714285714</v>
      </c>
      <c r="R572" s="2" t="n">
        <v>68.3</v>
      </c>
      <c r="S572" s="2" t="n">
        <v>72.2</v>
      </c>
      <c r="T572" s="2" t="n">
        <v>41.7</v>
      </c>
      <c r="U572" s="1" t="n">
        <v>52</v>
      </c>
    </row>
    <row r="573" customFormat="false" ht="12" hidden="false" customHeight="false" outlineLevel="0" collapsed="false">
      <c r="A573" s="1" t="n">
        <v>2</v>
      </c>
      <c r="B573" s="1" t="n">
        <v>91</v>
      </c>
      <c r="C573" s="1" t="n">
        <v>133</v>
      </c>
      <c r="D573" s="1" t="n">
        <f aca="false">C573-B573</f>
        <v>42</v>
      </c>
      <c r="E573" s="1" t="n">
        <v>113</v>
      </c>
      <c r="F573" s="1" t="n">
        <v>2286</v>
      </c>
      <c r="G573" s="1" t="n">
        <v>17</v>
      </c>
      <c r="H573" s="2" t="n">
        <v>0.7</v>
      </c>
      <c r="I573" s="1" t="n">
        <v>380</v>
      </c>
      <c r="J573" s="2" t="n">
        <v>16.6</v>
      </c>
      <c r="K573" s="1" t="n">
        <v>867</v>
      </c>
      <c r="L573" s="2" t="n">
        <v>37.9</v>
      </c>
      <c r="M573" s="1" t="n">
        <v>809</v>
      </c>
      <c r="N573" s="2" t="n">
        <v>35.4</v>
      </c>
      <c r="O573" s="2" t="n">
        <f aca="false">M573/(M573+K573)</f>
        <v>0.482696897374702</v>
      </c>
      <c r="P573" s="2" t="n">
        <f aca="false">K573/(K573+M573)</f>
        <v>0.517303102625298</v>
      </c>
      <c r="Q573" s="2" t="n">
        <f aca="false">K573/M573</f>
        <v>1.0716934487021</v>
      </c>
      <c r="R573" s="2"/>
      <c r="S573" s="2" t="n">
        <v>60.2</v>
      </c>
      <c r="T573" s="2" t="n">
        <v>25.6</v>
      </c>
    </row>
    <row r="574" customFormat="false" ht="12" hidden="false" customHeight="false" outlineLevel="0" collapsed="false">
      <c r="A574" s="1" t="n">
        <v>2</v>
      </c>
      <c r="B574" s="1" t="n">
        <v>92</v>
      </c>
      <c r="C574" s="1" t="n">
        <v>135</v>
      </c>
      <c r="D574" s="1" t="n">
        <f aca="false">C574-B574</f>
        <v>43</v>
      </c>
      <c r="E574" s="1" t="n">
        <v>118</v>
      </c>
      <c r="F574" s="1" t="n">
        <v>1254</v>
      </c>
      <c r="G574" s="1" t="n">
        <v>27</v>
      </c>
      <c r="H574" s="2" t="n">
        <v>2.1</v>
      </c>
      <c r="I574" s="1" t="n">
        <v>179</v>
      </c>
      <c r="J574" s="2" t="n">
        <v>14.3</v>
      </c>
      <c r="K574" s="1" t="n">
        <v>417</v>
      </c>
      <c r="L574" s="2" t="n">
        <v>33.2</v>
      </c>
      <c r="M574" s="1" t="n">
        <v>479</v>
      </c>
      <c r="N574" s="2" t="n">
        <v>38.2</v>
      </c>
      <c r="O574" s="2" t="n">
        <f aca="false">M574/(M574+K574)</f>
        <v>0.534598214285714</v>
      </c>
      <c r="P574" s="2" t="n">
        <f aca="false">K574/(K574+M574)</f>
        <v>0.465401785714286</v>
      </c>
      <c r="Q574" s="2" t="n">
        <f aca="false">K574/M574</f>
        <v>0.870563674321503</v>
      </c>
      <c r="R574" s="2" t="n">
        <v>30.8</v>
      </c>
      <c r="S574" s="2" t="n">
        <v>47.1</v>
      </c>
      <c r="T574" s="2" t="n">
        <v>2.2</v>
      </c>
    </row>
    <row r="575" customFormat="false" ht="12" hidden="false" customHeight="false" outlineLevel="0" collapsed="false">
      <c r="A575" s="1" t="n">
        <v>2</v>
      </c>
      <c r="B575" s="1" t="n">
        <v>135</v>
      </c>
      <c r="C575" s="1" t="n">
        <v>174</v>
      </c>
      <c r="D575" s="1" t="n">
        <f aca="false">C575-B575</f>
        <v>39</v>
      </c>
      <c r="E575" s="1" t="n">
        <v>162</v>
      </c>
      <c r="F575" s="1" t="n">
        <v>3249</v>
      </c>
      <c r="G575" s="1" t="n">
        <v>238</v>
      </c>
      <c r="H575" s="2" t="n">
        <v>7.3</v>
      </c>
      <c r="I575" s="1" t="n">
        <v>570</v>
      </c>
      <c r="J575" s="2" t="n">
        <v>17.5</v>
      </c>
      <c r="K575" s="1" t="n">
        <v>1137</v>
      </c>
      <c r="L575" s="2" t="n">
        <v>35</v>
      </c>
      <c r="M575" s="1" t="n">
        <v>1100</v>
      </c>
      <c r="N575" s="2" t="n">
        <v>33.9</v>
      </c>
      <c r="O575" s="2" t="n">
        <f aca="false">M575/(M575+K575)</f>
        <v>0.491729995529727</v>
      </c>
      <c r="P575" s="2" t="n">
        <f aca="false">K575/(K575+M575)</f>
        <v>0.508270004470273</v>
      </c>
      <c r="Q575" s="2" t="n">
        <f aca="false">K575/M575</f>
        <v>1.03363636363636</v>
      </c>
      <c r="R575" s="2"/>
      <c r="S575" s="2" t="n">
        <v>29.2</v>
      </c>
      <c r="T575" s="2" t="n">
        <v>18.9</v>
      </c>
    </row>
    <row r="576" customFormat="false" ht="12" hidden="false" customHeight="false" outlineLevel="0" collapsed="false">
      <c r="A576" s="1" t="n">
        <v>2</v>
      </c>
      <c r="B576" s="1" t="n">
        <v>88</v>
      </c>
      <c r="C576" s="1" t="n">
        <v>115</v>
      </c>
      <c r="D576" s="1" t="n">
        <f aca="false">C576-B576</f>
        <v>27</v>
      </c>
      <c r="E576" s="1" t="n">
        <v>104</v>
      </c>
      <c r="F576" s="1" t="n">
        <v>438</v>
      </c>
      <c r="G576" s="1" t="n">
        <v>17</v>
      </c>
      <c r="H576" s="2" t="n">
        <v>3.9</v>
      </c>
      <c r="I576" s="1" t="n">
        <v>129</v>
      </c>
      <c r="J576" s="2" t="n">
        <v>29.4</v>
      </c>
      <c r="K576" s="1" t="n">
        <v>188</v>
      </c>
      <c r="L576" s="2" t="n">
        <v>42.8</v>
      </c>
      <c r="M576" s="1" t="n">
        <v>85</v>
      </c>
      <c r="N576" s="2" t="n">
        <v>19.4</v>
      </c>
      <c r="O576" s="2" t="n">
        <f aca="false">M576/(M576+K576)</f>
        <v>0.311355311355311</v>
      </c>
      <c r="P576" s="2" t="n">
        <f aca="false">K576/(K576+M576)</f>
        <v>0.688644688644689</v>
      </c>
      <c r="Q576" s="2" t="n">
        <f aca="false">K576/M576</f>
        <v>2.21176470588235</v>
      </c>
      <c r="R576" s="2" t="n">
        <v>40.5</v>
      </c>
      <c r="S576" s="2" t="n">
        <v>42.9</v>
      </c>
      <c r="T576" s="2" t="n">
        <v>27.4</v>
      </c>
      <c r="U576" s="1" t="n">
        <v>49</v>
      </c>
    </row>
    <row r="577" customFormat="false" ht="12" hidden="false" customHeight="false" outlineLevel="0" collapsed="false">
      <c r="A577" s="1" t="n">
        <v>2</v>
      </c>
      <c r="B577" s="1" t="n">
        <v>85</v>
      </c>
      <c r="C577" s="1" t="n">
        <v>135</v>
      </c>
      <c r="D577" s="1" t="n">
        <f aca="false">C577-B577</f>
        <v>50</v>
      </c>
      <c r="E577" s="1" t="n">
        <v>112</v>
      </c>
      <c r="F577" s="1" t="n">
        <v>817</v>
      </c>
      <c r="G577" s="1" t="n">
        <v>18</v>
      </c>
      <c r="H577" s="2" t="n">
        <v>2.2</v>
      </c>
      <c r="I577" s="1" t="n">
        <v>154</v>
      </c>
      <c r="J577" s="2" t="n">
        <v>18.9</v>
      </c>
      <c r="K577" s="1" t="n">
        <v>349</v>
      </c>
      <c r="L577" s="2" t="n">
        <v>42.7</v>
      </c>
      <c r="M577" s="1" t="n">
        <v>231</v>
      </c>
      <c r="N577" s="2" t="n">
        <v>28.4</v>
      </c>
      <c r="O577" s="2" t="n">
        <f aca="false">M577/(M577+K577)</f>
        <v>0.398275862068966</v>
      </c>
      <c r="P577" s="2" t="n">
        <f aca="false">K577/(K577+M577)</f>
        <v>0.601724137931035</v>
      </c>
      <c r="Q577" s="2" t="n">
        <f aca="false">K577/M577</f>
        <v>1.51082251082251</v>
      </c>
      <c r="R577" s="2" t="n">
        <v>58.7</v>
      </c>
      <c r="S577" s="2" t="n">
        <v>59.4</v>
      </c>
      <c r="T577" s="2" t="n">
        <v>26</v>
      </c>
      <c r="U577" s="1" t="n">
        <v>261</v>
      </c>
    </row>
    <row r="578" customFormat="false" ht="12" hidden="false" customHeight="false" outlineLevel="0" collapsed="false">
      <c r="A578" s="1" t="n">
        <v>2</v>
      </c>
      <c r="B578" s="1" t="n">
        <v>84</v>
      </c>
      <c r="C578" s="1" t="n">
        <v>146</v>
      </c>
      <c r="D578" s="1" t="n">
        <f aca="false">C578-B578</f>
        <v>62</v>
      </c>
      <c r="E578" s="1" t="n">
        <v>110</v>
      </c>
      <c r="F578" s="1" t="n">
        <v>1949</v>
      </c>
      <c r="G578" s="1" t="n">
        <v>56</v>
      </c>
      <c r="H578" s="2" t="n">
        <v>2.9</v>
      </c>
      <c r="I578" s="1" t="n">
        <v>625</v>
      </c>
      <c r="J578" s="2" t="n">
        <v>32.1</v>
      </c>
      <c r="K578" s="1" t="n">
        <v>469</v>
      </c>
      <c r="L578" s="2" t="n">
        <v>24.1</v>
      </c>
      <c r="M578" s="1" t="n">
        <v>656</v>
      </c>
      <c r="N578" s="2" t="n">
        <v>33.6</v>
      </c>
      <c r="O578" s="2" t="n">
        <f aca="false">M578/(M578+K578)</f>
        <v>0.583111111111111</v>
      </c>
      <c r="P578" s="2" t="n">
        <f aca="false">K578/(K578+M578)</f>
        <v>0.416888888888889</v>
      </c>
      <c r="Q578" s="2" t="n">
        <f aca="false">K578/M578</f>
        <v>0.714939024390244</v>
      </c>
      <c r="R578" s="2"/>
      <c r="S578" s="2" t="n">
        <v>78.9</v>
      </c>
      <c r="T578" s="2" t="n">
        <v>39.4</v>
      </c>
      <c r="U578" s="1" t="n">
        <v>93</v>
      </c>
    </row>
    <row r="579" customFormat="false" ht="12" hidden="false" customHeight="false" outlineLevel="0" collapsed="false">
      <c r="A579" s="1" t="n">
        <v>2</v>
      </c>
      <c r="B579" s="1" t="n">
        <v>73</v>
      </c>
      <c r="C579" s="1" t="n">
        <v>119</v>
      </c>
      <c r="D579" s="1" t="n">
        <f aca="false">C579-B579</f>
        <v>46</v>
      </c>
      <c r="E579" s="1" t="n">
        <v>94</v>
      </c>
      <c r="F579" s="1" t="n">
        <v>335</v>
      </c>
      <c r="G579" s="1" t="n">
        <v>15</v>
      </c>
      <c r="H579" s="2" t="n">
        <v>4.4</v>
      </c>
      <c r="I579" s="1" t="n">
        <v>87</v>
      </c>
      <c r="J579" s="2" t="n">
        <v>26.1</v>
      </c>
      <c r="K579" s="1" t="n">
        <v>106</v>
      </c>
      <c r="L579" s="2" t="n">
        <v>31.7</v>
      </c>
      <c r="M579" s="1" t="n">
        <v>107</v>
      </c>
      <c r="N579" s="2" t="n">
        <v>32</v>
      </c>
      <c r="O579" s="2" t="n">
        <f aca="false">M579/(M579+K579)</f>
        <v>0.502347417840376</v>
      </c>
      <c r="P579" s="2" t="n">
        <f aca="false">K579/(K579+M579)</f>
        <v>0.497652582159624</v>
      </c>
      <c r="Q579" s="2" t="n">
        <f aca="false">K579/M579</f>
        <v>0.990654205607477</v>
      </c>
      <c r="R579" s="2"/>
      <c r="S579" s="2" t="n">
        <v>97.1</v>
      </c>
      <c r="T579" s="2" t="n">
        <v>42.9</v>
      </c>
      <c r="U579" s="1" t="n">
        <v>35</v>
      </c>
    </row>
    <row r="580" customFormat="false" ht="12" hidden="false" customHeight="false" outlineLevel="0" collapsed="false">
      <c r="A580" s="1" t="n">
        <v>2</v>
      </c>
      <c r="B580" s="1" t="n">
        <v>78</v>
      </c>
      <c r="C580" s="1" t="n">
        <v>145</v>
      </c>
      <c r="D580" s="1" t="n">
        <f aca="false">C580-B580</f>
        <v>67</v>
      </c>
      <c r="E580" s="1" t="n">
        <v>107</v>
      </c>
      <c r="F580" s="1" t="n">
        <v>528</v>
      </c>
      <c r="G580" s="1" t="n">
        <v>32</v>
      </c>
      <c r="H580" s="2" t="n">
        <v>6.1</v>
      </c>
      <c r="I580" s="1" t="n">
        <v>142</v>
      </c>
      <c r="J580" s="2" t="n">
        <v>26.9</v>
      </c>
      <c r="K580" s="1" t="n">
        <v>126</v>
      </c>
      <c r="L580" s="2" t="n">
        <v>23.8</v>
      </c>
      <c r="M580" s="1" t="n">
        <v>176</v>
      </c>
      <c r="N580" s="2" t="n">
        <v>33.3</v>
      </c>
      <c r="O580" s="2" t="n">
        <f aca="false">M580/(M580+K580)</f>
        <v>0.582781456953642</v>
      </c>
      <c r="P580" s="2" t="n">
        <f aca="false">K580/(K580+M580)</f>
        <v>0.417218543046358</v>
      </c>
      <c r="Q580" s="2" t="n">
        <f aca="false">K580/M580</f>
        <v>0.715909090909091</v>
      </c>
      <c r="R580" s="2"/>
      <c r="S580" s="2" t="n">
        <v>120.8</v>
      </c>
      <c r="T580" s="2" t="n">
        <v>108.6</v>
      </c>
      <c r="U580" s="1" t="n">
        <v>87</v>
      </c>
    </row>
    <row r="581" customFormat="false" ht="12" hidden="false" customHeight="false" outlineLevel="0" collapsed="false">
      <c r="A581" s="1" t="n">
        <v>2</v>
      </c>
      <c r="B581" s="1" t="n">
        <v>70</v>
      </c>
      <c r="C581" s="1" t="n">
        <v>103</v>
      </c>
      <c r="D581" s="1" t="n">
        <f aca="false">C581-B581</f>
        <v>33</v>
      </c>
      <c r="E581" s="1" t="n">
        <v>90</v>
      </c>
      <c r="F581" s="1" t="n">
        <v>1100</v>
      </c>
      <c r="G581" s="1" t="n">
        <v>9</v>
      </c>
      <c r="H581" s="2" t="n">
        <v>0.8</v>
      </c>
      <c r="I581" s="1" t="n">
        <v>197</v>
      </c>
      <c r="J581" s="2" t="n">
        <v>17.9</v>
      </c>
      <c r="K581" s="1" t="n">
        <v>420</v>
      </c>
      <c r="L581" s="2" t="n">
        <v>38.2</v>
      </c>
      <c r="M581" s="1" t="n">
        <v>363</v>
      </c>
      <c r="N581" s="2" t="n">
        <v>33</v>
      </c>
      <c r="O581" s="2" t="n">
        <f aca="false">M581/(M581+K581)</f>
        <v>0.46360153256705</v>
      </c>
      <c r="P581" s="2" t="n">
        <f aca="false">K581/(K581+M581)</f>
        <v>0.53639846743295</v>
      </c>
      <c r="Q581" s="2" t="n">
        <f aca="false">K581/M581</f>
        <v>1.15702479338843</v>
      </c>
      <c r="R581" s="2"/>
      <c r="S581" s="2" t="n">
        <v>84.6</v>
      </c>
      <c r="T581" s="2" t="n">
        <v>67</v>
      </c>
      <c r="U581" s="1" t="n">
        <v>0</v>
      </c>
    </row>
    <row r="582" customFormat="false" ht="12" hidden="false" customHeight="false" outlineLevel="0" collapsed="false">
      <c r="A582" s="1" t="n">
        <v>2</v>
      </c>
      <c r="B582" s="1" t="n">
        <v>74</v>
      </c>
      <c r="C582" s="1" t="n">
        <v>101</v>
      </c>
      <c r="D582" s="1" t="n">
        <f aca="false">C582-B582</f>
        <v>27</v>
      </c>
      <c r="E582" s="1" t="n">
        <v>87</v>
      </c>
      <c r="F582" s="1" t="n">
        <v>1611</v>
      </c>
      <c r="G582" s="1" t="n">
        <v>20</v>
      </c>
      <c r="H582" s="2" t="n">
        <v>1.2</v>
      </c>
      <c r="I582" s="1" t="n">
        <v>298</v>
      </c>
      <c r="J582" s="2" t="n">
        <v>18.5</v>
      </c>
      <c r="K582" s="1" t="n">
        <v>700</v>
      </c>
      <c r="L582" s="2" t="n">
        <v>43.4</v>
      </c>
      <c r="M582" s="1" t="n">
        <v>441</v>
      </c>
      <c r="N582" s="2" t="n">
        <v>27.3</v>
      </c>
      <c r="O582" s="2" t="n">
        <f aca="false">M582/(M582+K582)</f>
        <v>0.386503067484663</v>
      </c>
      <c r="P582" s="2" t="n">
        <f aca="false">K582/(K582+M582)</f>
        <v>0.613496932515337</v>
      </c>
      <c r="Q582" s="2" t="n">
        <f aca="false">K582/M582</f>
        <v>1.58730158730159</v>
      </c>
      <c r="R582" s="2"/>
      <c r="S582" s="2" t="n">
        <v>69</v>
      </c>
      <c r="T582" s="2" t="n">
        <v>40.8</v>
      </c>
      <c r="U582" s="1" t="n">
        <v>0</v>
      </c>
    </row>
    <row r="583" customFormat="false" ht="12" hidden="false" customHeight="false" outlineLevel="0" collapsed="false">
      <c r="A583" s="1" t="n">
        <v>2</v>
      </c>
      <c r="B583" s="1" t="n">
        <v>99</v>
      </c>
      <c r="C583" s="1" t="n">
        <v>167</v>
      </c>
      <c r="D583" s="1" t="n">
        <f aca="false">C583-B583</f>
        <v>68</v>
      </c>
      <c r="E583" s="1" t="n">
        <v>133</v>
      </c>
      <c r="F583" s="1" t="n">
        <v>251</v>
      </c>
      <c r="G583" s="1" t="n">
        <v>16</v>
      </c>
      <c r="H583" s="2" t="n">
        <v>6.5</v>
      </c>
      <c r="I583" s="1" t="n">
        <v>98</v>
      </c>
      <c r="J583" s="2" t="n">
        <v>38.9</v>
      </c>
      <c r="K583" s="1" t="n">
        <v>79</v>
      </c>
      <c r="L583" s="2" t="n">
        <v>31.5</v>
      </c>
      <c r="M583" s="1" t="n">
        <v>45</v>
      </c>
      <c r="N583" s="2" t="n">
        <v>18</v>
      </c>
      <c r="O583" s="2" t="n">
        <f aca="false">M583/(M583+K583)</f>
        <v>0.362903225806452</v>
      </c>
      <c r="P583" s="2" t="n">
        <f aca="false">K583/(K583+M583)</f>
        <v>0.637096774193548</v>
      </c>
      <c r="Q583" s="2" t="n">
        <f aca="false">K583/M583</f>
        <v>1.75555555555556</v>
      </c>
      <c r="R583" s="2"/>
      <c r="S583" s="2" t="n">
        <v>68</v>
      </c>
      <c r="T583" s="2" t="n">
        <v>12.3</v>
      </c>
      <c r="U583" s="1" t="n">
        <v>142</v>
      </c>
    </row>
    <row r="584" customFormat="false" ht="12" hidden="false" customHeight="false" outlineLevel="0" collapsed="false">
      <c r="A584" s="1" t="n">
        <v>2</v>
      </c>
      <c r="B584" s="1" t="n">
        <v>92</v>
      </c>
      <c r="C584" s="1" t="n">
        <v>169</v>
      </c>
      <c r="D584" s="1" t="n">
        <f aca="false">C584-B584</f>
        <v>77</v>
      </c>
      <c r="E584" s="1" t="n">
        <v>152</v>
      </c>
      <c r="F584" s="1" t="n">
        <v>397</v>
      </c>
      <c r="G584" s="1" t="n">
        <v>15</v>
      </c>
      <c r="H584" s="2" t="n">
        <v>3.8</v>
      </c>
      <c r="I584" s="1" t="n">
        <v>121</v>
      </c>
      <c r="J584" s="2" t="n">
        <v>30.4</v>
      </c>
      <c r="K584" s="1" t="n">
        <v>94</v>
      </c>
      <c r="L584" s="2" t="n">
        <v>23.8</v>
      </c>
      <c r="M584" s="1" t="n">
        <v>130</v>
      </c>
      <c r="N584" s="2" t="n">
        <v>32.8</v>
      </c>
      <c r="O584" s="2" t="n">
        <f aca="false">M584/(M584+K584)</f>
        <v>0.580357142857143</v>
      </c>
      <c r="P584" s="2" t="n">
        <f aca="false">K584/(K584+M584)</f>
        <v>0.419642857142857</v>
      </c>
      <c r="Q584" s="2" t="n">
        <f aca="false">K584/M584</f>
        <v>0.723076923076923</v>
      </c>
      <c r="R584" s="2"/>
      <c r="S584" s="2" t="n">
        <v>57.7</v>
      </c>
      <c r="T584" s="2" t="n">
        <v>24.2</v>
      </c>
      <c r="U584" s="1" t="n">
        <v>219</v>
      </c>
    </row>
    <row r="585" customFormat="false" ht="12" hidden="false" customHeight="false" outlineLevel="0" collapsed="false">
      <c r="A585" s="1" t="n">
        <v>2</v>
      </c>
      <c r="B585" s="1" t="n">
        <v>61</v>
      </c>
      <c r="C585" s="1" t="n">
        <v>94</v>
      </c>
      <c r="D585" s="1" t="n">
        <f aca="false">C585-B585</f>
        <v>33</v>
      </c>
      <c r="E585" s="1" t="n">
        <v>80</v>
      </c>
      <c r="F585" s="1" t="n">
        <v>511</v>
      </c>
      <c r="G585" s="1" t="n">
        <v>12</v>
      </c>
      <c r="H585" s="2" t="n">
        <v>2.3</v>
      </c>
      <c r="I585" s="1" t="n">
        <v>103</v>
      </c>
      <c r="J585" s="2" t="n">
        <v>20.2</v>
      </c>
      <c r="K585" s="1" t="n">
        <v>165</v>
      </c>
      <c r="L585" s="2" t="n">
        <v>32.2</v>
      </c>
      <c r="M585" s="1" t="n">
        <v>190</v>
      </c>
      <c r="N585" s="2" t="n">
        <v>37.2</v>
      </c>
      <c r="O585" s="2" t="n">
        <f aca="false">M585/(M585+K585)</f>
        <v>0.535211267605634</v>
      </c>
      <c r="P585" s="2" t="n">
        <f aca="false">K585/(K585+M585)</f>
        <v>0.464788732394366</v>
      </c>
      <c r="Q585" s="2" t="n">
        <f aca="false">K585/M585</f>
        <v>0.868421052631579</v>
      </c>
      <c r="R585" s="2"/>
      <c r="S585" s="2" t="n">
        <v>106.5</v>
      </c>
      <c r="T585" s="2" t="n">
        <v>74.5</v>
      </c>
      <c r="U585" s="1" t="n">
        <v>0</v>
      </c>
    </row>
    <row r="586" customFormat="false" ht="12" hidden="false" customHeight="false" outlineLevel="0" collapsed="false">
      <c r="A586" s="1" t="n">
        <v>2</v>
      </c>
      <c r="B586" s="1" t="n">
        <v>125</v>
      </c>
      <c r="C586" s="1" t="n">
        <v>176</v>
      </c>
      <c r="D586" s="1" t="n">
        <f aca="false">C586-B586</f>
        <v>51</v>
      </c>
      <c r="E586" s="1" t="n">
        <v>130</v>
      </c>
      <c r="F586" s="1" t="n">
        <v>1110</v>
      </c>
      <c r="G586" s="1" t="n">
        <v>96</v>
      </c>
      <c r="H586" s="2" t="n">
        <v>8.6</v>
      </c>
      <c r="I586" s="1" t="n">
        <v>258</v>
      </c>
      <c r="J586" s="2" t="n">
        <v>23.2</v>
      </c>
      <c r="K586" s="1" t="n">
        <v>315</v>
      </c>
      <c r="L586" s="2" t="n">
        <v>28.4</v>
      </c>
      <c r="M586" s="1" t="n">
        <v>325</v>
      </c>
      <c r="N586" s="2" t="n">
        <v>29.3</v>
      </c>
      <c r="O586" s="2" t="n">
        <f aca="false">M586/(M586+K586)</f>
        <v>0.5078125</v>
      </c>
      <c r="P586" s="2" t="n">
        <f aca="false">K586/(K586+M586)</f>
        <v>0.4921875</v>
      </c>
      <c r="Q586" s="2" t="n">
        <f aca="false">K586/M586</f>
        <v>0.969230769230769</v>
      </c>
      <c r="R586" s="2"/>
      <c r="S586" s="2" t="n">
        <v>269.1</v>
      </c>
      <c r="T586" s="2" t="n">
        <v>363.5</v>
      </c>
      <c r="U586" s="1" t="n">
        <v>31</v>
      </c>
    </row>
    <row r="587" customFormat="false" ht="12" hidden="false" customHeight="false" outlineLevel="0" collapsed="false">
      <c r="A587" s="1" t="n">
        <v>2</v>
      </c>
      <c r="B587" s="1" t="n">
        <v>63</v>
      </c>
      <c r="C587" s="1" t="n">
        <v>86</v>
      </c>
      <c r="D587" s="1" t="n">
        <f aca="false">C587-B587</f>
        <v>23</v>
      </c>
      <c r="E587" s="1" t="n">
        <v>72</v>
      </c>
      <c r="F587" s="1" t="n">
        <v>345</v>
      </c>
      <c r="G587" s="1" t="n">
        <v>8</v>
      </c>
      <c r="H587" s="2" t="n">
        <v>2.2</v>
      </c>
      <c r="I587" s="1" t="n">
        <v>90</v>
      </c>
      <c r="J587" s="2" t="n">
        <v>26</v>
      </c>
      <c r="K587" s="1" t="n">
        <v>134</v>
      </c>
      <c r="L587" s="2" t="n">
        <v>38.9</v>
      </c>
      <c r="M587" s="1" t="n">
        <v>96</v>
      </c>
      <c r="N587" s="2" t="n">
        <v>27.9</v>
      </c>
      <c r="O587" s="2" t="n">
        <f aca="false">M587/(M587+K587)</f>
        <v>0.417391304347826</v>
      </c>
      <c r="P587" s="2" t="n">
        <f aca="false">K587/(K587+M587)</f>
        <v>0.582608695652174</v>
      </c>
      <c r="Q587" s="2" t="n">
        <f aca="false">K587/M587</f>
        <v>1.39583333333333</v>
      </c>
      <c r="R587" s="2"/>
      <c r="S587" s="2" t="n">
        <v>84</v>
      </c>
      <c r="T587" s="2" t="n">
        <v>38</v>
      </c>
      <c r="U587" s="1" t="n">
        <v>0</v>
      </c>
    </row>
    <row r="588" customFormat="false" ht="12" hidden="false" customHeight="false" outlineLevel="0" collapsed="false">
      <c r="A588" s="1" t="n">
        <v>2</v>
      </c>
      <c r="B588" s="1" t="n">
        <v>76</v>
      </c>
      <c r="C588" s="1" t="n">
        <v>138</v>
      </c>
      <c r="D588" s="1" t="n">
        <f aca="false">C588-B588</f>
        <v>62</v>
      </c>
      <c r="E588" s="1" t="n">
        <v>123</v>
      </c>
      <c r="F588" s="1" t="n">
        <v>672</v>
      </c>
      <c r="G588" s="1" t="n">
        <v>17</v>
      </c>
      <c r="H588" s="2" t="n">
        <v>2.6</v>
      </c>
      <c r="I588" s="1" t="n">
        <v>148</v>
      </c>
      <c r="J588" s="2" t="n">
        <v>22</v>
      </c>
      <c r="K588" s="1" t="n">
        <v>179</v>
      </c>
      <c r="L588" s="2" t="n">
        <v>26.7</v>
      </c>
      <c r="M588" s="1" t="n">
        <v>262</v>
      </c>
      <c r="N588" s="2" t="n">
        <v>39</v>
      </c>
      <c r="O588" s="2" t="n">
        <f aca="false">M588/(M588+K588)</f>
        <v>0.594104308390023</v>
      </c>
      <c r="P588" s="2" t="n">
        <f aca="false">K588/(K588+M588)</f>
        <v>0.405895691609977</v>
      </c>
      <c r="Q588" s="2" t="n">
        <f aca="false">K588/M588</f>
        <v>0.683206106870229</v>
      </c>
      <c r="R588" s="2"/>
      <c r="S588" s="2" t="n">
        <v>88</v>
      </c>
      <c r="T588" s="2" t="n">
        <v>23.3</v>
      </c>
      <c r="U588" s="1" t="n">
        <v>91</v>
      </c>
    </row>
    <row r="589" customFormat="false" ht="12" hidden="false" customHeight="false" outlineLevel="0" collapsed="false">
      <c r="A589" s="1" t="n">
        <v>2</v>
      </c>
      <c r="B589" s="1" t="n">
        <v>81</v>
      </c>
      <c r="C589" s="1" t="n">
        <v>130</v>
      </c>
      <c r="D589" s="1" t="n">
        <f aca="false">C589-B589</f>
        <v>49</v>
      </c>
      <c r="E589" s="1" t="n">
        <v>113</v>
      </c>
      <c r="F589" s="1" t="n">
        <v>479</v>
      </c>
      <c r="G589" s="1" t="n">
        <v>26</v>
      </c>
      <c r="H589" s="2" t="n">
        <v>5.4</v>
      </c>
      <c r="I589" s="1" t="n">
        <v>118</v>
      </c>
      <c r="J589" s="2" t="n">
        <v>24.7</v>
      </c>
      <c r="K589" s="1" t="n">
        <v>121</v>
      </c>
      <c r="L589" s="2" t="n">
        <v>25.3</v>
      </c>
      <c r="M589" s="1" t="n">
        <v>157</v>
      </c>
      <c r="N589" s="2" t="n">
        <v>32.9</v>
      </c>
      <c r="O589" s="2" t="n">
        <f aca="false">M589/(M589+K589)</f>
        <v>0.564748201438849</v>
      </c>
      <c r="P589" s="2" t="n">
        <f aca="false">K589/(K589+M589)</f>
        <v>0.435251798561151</v>
      </c>
      <c r="Q589" s="2" t="n">
        <f aca="false">K589/M589</f>
        <v>0.770700636942675</v>
      </c>
      <c r="R589" s="2"/>
      <c r="S589" s="2" t="n">
        <v>73.3</v>
      </c>
      <c r="T589" s="2" t="n">
        <v>28.2</v>
      </c>
      <c r="U589" s="1" t="n">
        <v>199</v>
      </c>
    </row>
    <row r="590" customFormat="false" ht="12" hidden="false" customHeight="false" outlineLevel="0" collapsed="false">
      <c r="A590" s="1" t="n">
        <v>2</v>
      </c>
      <c r="B590" s="1" t="n">
        <v>60</v>
      </c>
      <c r="C590" s="1" t="n">
        <v>104</v>
      </c>
      <c r="D590" s="1" t="n">
        <f aca="false">C590-B590</f>
        <v>44</v>
      </c>
      <c r="E590" s="1" t="n">
        <v>87</v>
      </c>
      <c r="F590" s="1" t="n">
        <v>1883</v>
      </c>
      <c r="G590" s="1" t="n">
        <v>27</v>
      </c>
      <c r="H590" s="2" t="n">
        <v>1.5</v>
      </c>
      <c r="I590" s="1" t="n">
        <v>260</v>
      </c>
      <c r="J590" s="2" t="n">
        <v>13.8</v>
      </c>
      <c r="K590" s="1" t="n">
        <v>736</v>
      </c>
      <c r="L590" s="2" t="n">
        <v>39.1</v>
      </c>
      <c r="M590" s="1" t="n">
        <v>714</v>
      </c>
      <c r="N590" s="2" t="n">
        <v>37.9</v>
      </c>
      <c r="O590" s="2" t="n">
        <f aca="false">M590/(M590+K590)</f>
        <v>0.492413793103448</v>
      </c>
      <c r="P590" s="2" t="n">
        <f aca="false">K590/(K590+M590)</f>
        <v>0.507586206896552</v>
      </c>
      <c r="Q590" s="2" t="n">
        <f aca="false">K590/M590</f>
        <v>1.03081232492997</v>
      </c>
      <c r="R590" s="2" t="n">
        <v>124.1</v>
      </c>
      <c r="S590" s="2" t="n">
        <v>136.9</v>
      </c>
      <c r="T590" s="2" t="n">
        <v>116</v>
      </c>
      <c r="U590" s="1" t="n">
        <v>0</v>
      </c>
    </row>
    <row r="591" customFormat="false" ht="12" hidden="false" customHeight="false" outlineLevel="0" collapsed="false">
      <c r="A591" s="1" t="n">
        <v>2</v>
      </c>
      <c r="B591" s="1" t="n">
        <v>71</v>
      </c>
      <c r="C591" s="1" t="n">
        <v>103</v>
      </c>
      <c r="D591" s="1" t="n">
        <f aca="false">C591-B591</f>
        <v>32</v>
      </c>
      <c r="E591" s="1" t="n">
        <v>87</v>
      </c>
      <c r="F591" s="1" t="n">
        <v>1213</v>
      </c>
      <c r="G591" s="1" t="n">
        <v>6</v>
      </c>
      <c r="H591" s="2" t="n">
        <v>0.5</v>
      </c>
      <c r="I591" s="1" t="n">
        <v>220</v>
      </c>
      <c r="J591" s="2" t="n">
        <v>18.1</v>
      </c>
      <c r="K591" s="1" t="n">
        <v>443</v>
      </c>
      <c r="L591" s="2" t="n">
        <v>36.5</v>
      </c>
      <c r="M591" s="1" t="n">
        <v>434</v>
      </c>
      <c r="N591" s="2" t="n">
        <v>35.8</v>
      </c>
      <c r="O591" s="2" t="n">
        <f aca="false">M591/(M591+K591)</f>
        <v>0.494868871151653</v>
      </c>
      <c r="P591" s="2" t="n">
        <f aca="false">K591/(K591+M591)</f>
        <v>0.505131128848347</v>
      </c>
      <c r="Q591" s="2" t="n">
        <f aca="false">K591/M591</f>
        <v>1.02073732718894</v>
      </c>
      <c r="R591" s="2" t="n">
        <v>79.2</v>
      </c>
      <c r="S591" s="2" t="n">
        <v>79.7</v>
      </c>
      <c r="T591" s="2" t="n">
        <v>63.7</v>
      </c>
      <c r="U591" s="1" t="n">
        <v>0</v>
      </c>
    </row>
    <row r="592" customFormat="false" ht="12" hidden="false" customHeight="false" outlineLevel="0" collapsed="false">
      <c r="A592" s="1" t="n">
        <v>2</v>
      </c>
      <c r="B592" s="1" t="n">
        <v>85</v>
      </c>
      <c r="C592" s="1" t="n">
        <v>130</v>
      </c>
      <c r="D592" s="1" t="n">
        <f aca="false">C592-B592</f>
        <v>45</v>
      </c>
      <c r="E592" s="1" t="n">
        <v>112</v>
      </c>
      <c r="F592" s="1" t="n">
        <v>241</v>
      </c>
      <c r="G592" s="1" t="n">
        <v>8</v>
      </c>
      <c r="H592" s="2" t="n">
        <v>3.5</v>
      </c>
      <c r="I592" s="1" t="n">
        <v>74</v>
      </c>
      <c r="J592" s="2" t="n">
        <v>30.7</v>
      </c>
      <c r="K592" s="1" t="n">
        <v>64</v>
      </c>
      <c r="L592" s="2" t="n">
        <v>26.7</v>
      </c>
      <c r="M592" s="1" t="n">
        <v>74</v>
      </c>
      <c r="N592" s="2" t="n">
        <v>30.6</v>
      </c>
      <c r="O592" s="2" t="n">
        <f aca="false">M592/(M592+K592)</f>
        <v>0.536231884057971</v>
      </c>
      <c r="P592" s="2" t="n">
        <f aca="false">K592/(K592+M592)</f>
        <v>0.463768115942029</v>
      </c>
      <c r="Q592" s="2" t="n">
        <f aca="false">K592/M592</f>
        <v>0.864864864864865</v>
      </c>
      <c r="R592" s="2"/>
      <c r="S592" s="2" t="n">
        <v>566</v>
      </c>
      <c r="T592" s="2" t="n">
        <v>17.7</v>
      </c>
      <c r="U592" s="1" t="n">
        <v>166</v>
      </c>
    </row>
    <row r="593" customFormat="false" ht="12" hidden="false" customHeight="false" outlineLevel="0" collapsed="false">
      <c r="A593" s="1" t="n">
        <v>2</v>
      </c>
      <c r="B593" s="1" t="n">
        <v>81</v>
      </c>
      <c r="C593" s="1" t="n">
        <v>135</v>
      </c>
      <c r="D593" s="1" t="n">
        <f aca="false">C593-B593</f>
        <v>54</v>
      </c>
      <c r="E593" s="1" t="n">
        <v>99</v>
      </c>
      <c r="F593" s="1" t="n">
        <v>230</v>
      </c>
      <c r="G593" s="1" t="n">
        <v>17</v>
      </c>
      <c r="H593" s="2" t="n">
        <v>7.6</v>
      </c>
      <c r="I593" s="1" t="n">
        <v>45</v>
      </c>
      <c r="J593" s="2" t="n">
        <v>19.5</v>
      </c>
      <c r="K593" s="1" t="n">
        <v>70</v>
      </c>
      <c r="L593" s="2" t="n">
        <v>30.4</v>
      </c>
      <c r="M593" s="1" t="n">
        <v>84</v>
      </c>
      <c r="N593" s="2" t="n">
        <v>36.7</v>
      </c>
      <c r="O593" s="2" t="n">
        <f aca="false">M593/(M593+K593)</f>
        <v>0.545454545454545</v>
      </c>
      <c r="P593" s="2" t="n">
        <f aca="false">K593/(K593+M593)</f>
        <v>0.454545454545455</v>
      </c>
      <c r="Q593" s="2" t="n">
        <f aca="false">K593/M593</f>
        <v>0.833333333333333</v>
      </c>
      <c r="R593" s="2"/>
      <c r="S593" s="2" t="n">
        <v>103.2</v>
      </c>
      <c r="T593" s="2" t="n">
        <v>30.8</v>
      </c>
      <c r="U593" s="1" t="n">
        <v>42</v>
      </c>
    </row>
    <row r="594" customFormat="false" ht="12" hidden="false" customHeight="false" outlineLevel="0" collapsed="false">
      <c r="A594" s="1" t="n">
        <v>2</v>
      </c>
      <c r="B594" s="1" t="n">
        <v>69</v>
      </c>
      <c r="C594" s="1" t="n">
        <v>119</v>
      </c>
      <c r="D594" s="1" t="n">
        <f aca="false">C594-B594</f>
        <v>50</v>
      </c>
      <c r="E594" s="1" t="n">
        <v>98</v>
      </c>
      <c r="F594" s="1" t="n">
        <v>626</v>
      </c>
      <c r="G594" s="1" t="n">
        <v>61</v>
      </c>
      <c r="H594" s="2" t="n">
        <v>9.7</v>
      </c>
      <c r="I594" s="1" t="n">
        <v>210</v>
      </c>
      <c r="J594" s="2" t="n">
        <v>33.6</v>
      </c>
      <c r="K594" s="1" t="n">
        <v>142</v>
      </c>
      <c r="L594" s="2" t="n">
        <v>22.6</v>
      </c>
      <c r="M594" s="1" t="n">
        <v>182</v>
      </c>
      <c r="N594" s="2" t="n">
        <v>29</v>
      </c>
      <c r="O594" s="2" t="n">
        <f aca="false">M594/(M594+K594)</f>
        <v>0.561728395061728</v>
      </c>
      <c r="P594" s="2" t="n">
        <f aca="false">K594/(K594+M594)</f>
        <v>0.438271604938272</v>
      </c>
      <c r="Q594" s="2" t="n">
        <f aca="false">K594/M594</f>
        <v>0.78021978021978</v>
      </c>
      <c r="R594" s="2" t="n">
        <v>74.3</v>
      </c>
      <c r="S594" s="2" t="n">
        <v>103.3</v>
      </c>
      <c r="T594" s="2" t="n">
        <v>22.9</v>
      </c>
      <c r="U594" s="1" t="n">
        <v>118</v>
      </c>
    </row>
    <row r="595" customFormat="false" ht="12" hidden="false" customHeight="false" outlineLevel="0" collapsed="false">
      <c r="A595" s="1" t="n">
        <v>2</v>
      </c>
      <c r="B595" s="1" t="n">
        <v>56</v>
      </c>
      <c r="C595" s="1" t="n">
        <v>91</v>
      </c>
      <c r="D595" s="1" t="n">
        <f aca="false">C595-B595</f>
        <v>35</v>
      </c>
      <c r="E595" s="1" t="n">
        <v>71</v>
      </c>
      <c r="F595" s="1" t="n">
        <v>691</v>
      </c>
      <c r="G595" s="1" t="n">
        <v>13</v>
      </c>
      <c r="H595" s="2" t="n">
        <v>1.9</v>
      </c>
      <c r="I595" s="1" t="n">
        <v>142</v>
      </c>
      <c r="J595" s="2" t="n">
        <v>20.6</v>
      </c>
      <c r="K595" s="1" t="n">
        <v>244</v>
      </c>
      <c r="L595" s="2" t="n">
        <v>35.3</v>
      </c>
      <c r="M595" s="1" t="n">
        <v>244</v>
      </c>
      <c r="N595" s="2" t="n">
        <v>35.3</v>
      </c>
      <c r="O595" s="2" t="n">
        <f aca="false">M595/(M595+K595)</f>
        <v>0.5</v>
      </c>
      <c r="P595" s="2" t="n">
        <f aca="false">K595/(K595+M595)</f>
        <v>0.5</v>
      </c>
      <c r="Q595" s="2" t="n">
        <f aca="false">K595/M595</f>
        <v>1</v>
      </c>
      <c r="R595" s="2" t="n">
        <v>124</v>
      </c>
      <c r="S595" s="2" t="n">
        <v>126.6</v>
      </c>
      <c r="T595" s="2" t="n">
        <v>99.4</v>
      </c>
      <c r="U595" s="1" t="n">
        <v>0</v>
      </c>
    </row>
    <row r="596" customFormat="false" ht="12" hidden="false" customHeight="false" outlineLevel="0" collapsed="false">
      <c r="A596" s="1" t="n">
        <v>2</v>
      </c>
      <c r="B596" s="1" t="n">
        <v>103</v>
      </c>
      <c r="C596" s="1" t="n">
        <v>136</v>
      </c>
      <c r="D596" s="1" t="n">
        <f aca="false">C596-B596</f>
        <v>33</v>
      </c>
      <c r="E596" s="1" t="n">
        <v>117</v>
      </c>
      <c r="F596" s="1" t="n">
        <v>118</v>
      </c>
      <c r="G596" s="1" t="n">
        <v>10</v>
      </c>
      <c r="H596" s="2" t="n">
        <v>0.3</v>
      </c>
      <c r="I596" s="1" t="n">
        <v>22</v>
      </c>
      <c r="J596" s="2" t="n">
        <v>18.7</v>
      </c>
      <c r="K596" s="1" t="n">
        <v>29</v>
      </c>
      <c r="L596" s="2" t="n">
        <v>25</v>
      </c>
      <c r="M596" s="1" t="n">
        <v>42</v>
      </c>
      <c r="N596" s="2" t="n">
        <v>35.3</v>
      </c>
      <c r="O596" s="2" t="n">
        <f aca="false">M596/(M596+K596)</f>
        <v>0.591549295774648</v>
      </c>
      <c r="P596" s="2" t="n">
        <f aca="false">K596/(K596+M596)</f>
        <v>0.408450704225352</v>
      </c>
      <c r="Q596" s="2" t="n">
        <f aca="false">K596/M596</f>
        <v>0.690476190476191</v>
      </c>
      <c r="R596" s="2"/>
      <c r="S596" s="2" t="n">
        <v>41.2</v>
      </c>
      <c r="T596" s="2" t="n">
        <v>13.5</v>
      </c>
    </row>
    <row r="597" customFormat="false" ht="12" hidden="false" customHeight="false" outlineLevel="0" collapsed="false">
      <c r="G597" s="1"/>
      <c r="I597" s="1"/>
      <c r="L597" s="2"/>
      <c r="N597" s="2"/>
      <c r="O597" s="2"/>
      <c r="P597" s="2"/>
      <c r="Q597" s="2"/>
      <c r="R597" s="2"/>
      <c r="S597" s="2"/>
      <c r="T597" s="2"/>
    </row>
    <row r="598" customFormat="false" ht="12" hidden="false" customHeight="false" outlineLevel="0" collapsed="false">
      <c r="G598" s="1"/>
      <c r="I598" s="1"/>
      <c r="L598" s="2"/>
      <c r="N598" s="2"/>
      <c r="O598" s="2"/>
      <c r="P598" s="2"/>
      <c r="Q598" s="2"/>
      <c r="R598" s="2"/>
      <c r="S598" s="2"/>
      <c r="T598" s="2"/>
    </row>
    <row r="599" customFormat="false" ht="12" hidden="false" customHeight="false" outlineLevel="0" collapsed="false">
      <c r="G599" s="1"/>
      <c r="I599" s="1"/>
      <c r="L599" s="2"/>
      <c r="N599" s="2"/>
      <c r="O599" s="2"/>
      <c r="P599" s="2"/>
      <c r="Q599" s="2"/>
      <c r="R599" s="2"/>
      <c r="S599" s="2"/>
      <c r="T599" s="2"/>
    </row>
    <row r="600" customFormat="false" ht="12" hidden="false" customHeight="false" outlineLevel="0" collapsed="false">
      <c r="A600" s="1" t="n">
        <v>2</v>
      </c>
      <c r="B600" s="1" t="n">
        <v>62</v>
      </c>
      <c r="C600" s="1" t="n">
        <v>103</v>
      </c>
      <c r="D600" s="1" t="n">
        <f aca="false">C600-B600</f>
        <v>41</v>
      </c>
      <c r="E600" s="1" t="n">
        <v>79</v>
      </c>
      <c r="F600" s="1" t="n">
        <v>269</v>
      </c>
      <c r="G600" s="1" t="n">
        <v>8</v>
      </c>
      <c r="H600" s="2" t="n">
        <v>3</v>
      </c>
      <c r="I600" s="1" t="n">
        <v>44</v>
      </c>
      <c r="J600" s="2" t="n">
        <v>16.3</v>
      </c>
      <c r="K600" s="1" t="n">
        <v>110</v>
      </c>
      <c r="L600" s="2" t="n">
        <v>40.8</v>
      </c>
      <c r="M600" s="1" t="n">
        <v>91</v>
      </c>
      <c r="N600" s="2" t="n">
        <v>33.7</v>
      </c>
      <c r="O600" s="2" t="n">
        <f aca="false">M600/(M600+K600)</f>
        <v>0.45273631840796</v>
      </c>
      <c r="P600" s="2" t="n">
        <f aca="false">K600/(K600+M600)</f>
        <v>0.54726368159204</v>
      </c>
      <c r="Q600" s="2" t="n">
        <f aca="false">K600/M600</f>
        <v>1.20879120879121</v>
      </c>
      <c r="R600" s="2"/>
      <c r="S600" s="2" t="n">
        <v>131.7</v>
      </c>
      <c r="T600" s="2" t="n">
        <v>63</v>
      </c>
      <c r="U600" s="1" t="n">
        <v>0</v>
      </c>
    </row>
    <row r="601" customFormat="false" ht="12" hidden="false" customHeight="false" outlineLevel="0" collapsed="false">
      <c r="A601" s="1" t="n">
        <v>2</v>
      </c>
      <c r="B601" s="1" t="n">
        <v>60</v>
      </c>
      <c r="C601" s="1" t="n">
        <v>108</v>
      </c>
      <c r="D601" s="1" t="n">
        <f aca="false">C601-B601</f>
        <v>48</v>
      </c>
      <c r="E601" s="1" t="n">
        <v>84</v>
      </c>
      <c r="F601" s="1" t="n">
        <v>307</v>
      </c>
      <c r="G601" s="1" t="n">
        <v>6</v>
      </c>
      <c r="H601" s="2" t="n">
        <v>1.9</v>
      </c>
      <c r="I601" s="1" t="n">
        <v>80</v>
      </c>
      <c r="J601" s="2" t="n">
        <v>26</v>
      </c>
      <c r="K601" s="1" t="n">
        <v>101</v>
      </c>
      <c r="L601" s="2" t="n">
        <v>32.9</v>
      </c>
      <c r="M601" s="1" t="n">
        <v>93</v>
      </c>
      <c r="N601" s="2" t="n">
        <v>30.2</v>
      </c>
      <c r="O601" s="2" t="n">
        <f aca="false">M601/(M601+K601)</f>
        <v>0.479381443298969</v>
      </c>
      <c r="P601" s="2" t="n">
        <f aca="false">K601/(K601+M601)</f>
        <v>0.520618556701031</v>
      </c>
      <c r="Q601" s="2" t="n">
        <f aca="false">K601/M601</f>
        <v>1.08602150537634</v>
      </c>
      <c r="R601" s="2"/>
      <c r="S601" s="2" t="n">
        <v>125.9</v>
      </c>
      <c r="T601" s="2" t="n">
        <v>69</v>
      </c>
      <c r="U601" s="1" t="n">
        <v>0</v>
      </c>
    </row>
    <row r="602" customFormat="false" ht="12" hidden="false" customHeight="false" outlineLevel="0" collapsed="false">
      <c r="A602" s="1" t="n">
        <v>2</v>
      </c>
      <c r="B602" s="1" t="n">
        <v>63</v>
      </c>
      <c r="C602" s="1" t="n">
        <v>68</v>
      </c>
      <c r="D602" s="1" t="n">
        <f aca="false">C602-B602</f>
        <v>5</v>
      </c>
      <c r="E602" s="1" t="n">
        <v>66</v>
      </c>
      <c r="F602" s="1" t="n">
        <v>12</v>
      </c>
      <c r="G602" s="1" t="n">
        <v>0</v>
      </c>
      <c r="H602" s="2" t="n">
        <v>2.2</v>
      </c>
      <c r="I602" s="1" t="n">
        <v>3</v>
      </c>
      <c r="J602" s="2" t="n">
        <v>21.3</v>
      </c>
      <c r="K602" s="1" t="n">
        <v>4</v>
      </c>
      <c r="L602" s="2" t="n">
        <v>32.2</v>
      </c>
      <c r="M602" s="1" t="n">
        <v>5</v>
      </c>
      <c r="N602" s="2" t="n">
        <v>39.2</v>
      </c>
      <c r="O602" s="2" t="n">
        <f aca="false">M602/(M602+K602)</f>
        <v>0.555555555555556</v>
      </c>
      <c r="P602" s="2" t="n">
        <f aca="false">K602/(K602+M602)</f>
        <v>0.444444444444444</v>
      </c>
      <c r="Q602" s="2" t="n">
        <f aca="false">K602/M602</f>
        <v>0.8</v>
      </c>
      <c r="R602" s="2"/>
      <c r="S602" s="2" t="n">
        <v>18.8</v>
      </c>
      <c r="T602" s="2" t="n">
        <v>11</v>
      </c>
      <c r="U602" s="1" t="n">
        <v>0</v>
      </c>
    </row>
    <row r="603" customFormat="false" ht="12" hidden="false" customHeight="false" outlineLevel="0" collapsed="false">
      <c r="A603" s="1" t="n">
        <v>2</v>
      </c>
      <c r="B603" s="1" t="n">
        <v>106</v>
      </c>
      <c r="C603" s="1" t="n">
        <v>125</v>
      </c>
      <c r="D603" s="1" t="n">
        <f aca="false">C603-B603</f>
        <v>19</v>
      </c>
      <c r="E603" s="1" t="n">
        <v>115</v>
      </c>
      <c r="F603" s="1" t="n">
        <v>585</v>
      </c>
      <c r="G603" s="1" t="n">
        <v>6</v>
      </c>
      <c r="H603" s="2" t="n">
        <v>1</v>
      </c>
      <c r="I603" s="1" t="n">
        <v>102</v>
      </c>
      <c r="J603" s="2" t="n">
        <v>17.5</v>
      </c>
      <c r="K603" s="1" t="n">
        <v>138</v>
      </c>
      <c r="L603" s="2" t="n">
        <v>23.6</v>
      </c>
      <c r="M603" s="1" t="n">
        <v>308</v>
      </c>
      <c r="N603" s="2" t="n">
        <v>52.5</v>
      </c>
      <c r="O603" s="2" t="n">
        <f aca="false">M603/(M603+K603)</f>
        <v>0.690582959641256</v>
      </c>
      <c r="P603" s="2" t="n">
        <f aca="false">K603/(K603+M603)</f>
        <v>0.309417040358744</v>
      </c>
      <c r="Q603" s="2" t="n">
        <f aca="false">K603/M603</f>
        <v>0.448051948051948</v>
      </c>
      <c r="R603" s="2"/>
      <c r="S603" s="2" t="n">
        <v>29.8</v>
      </c>
      <c r="T603" s="2" t="n">
        <v>13.7</v>
      </c>
    </row>
    <row r="604" customFormat="false" ht="12" hidden="false" customHeight="false" outlineLevel="0" collapsed="false">
      <c r="A604" s="1" t="n">
        <v>2</v>
      </c>
      <c r="B604" s="1" t="n">
        <v>94</v>
      </c>
      <c r="C604" s="1" t="n">
        <v>126</v>
      </c>
      <c r="D604" s="1" t="n">
        <f aca="false">C604-B604</f>
        <v>32</v>
      </c>
      <c r="E604" s="1" t="n">
        <v>114</v>
      </c>
      <c r="F604" s="1" t="n">
        <v>565</v>
      </c>
      <c r="G604" s="1" t="n">
        <v>6</v>
      </c>
      <c r="H604" s="2" t="n">
        <v>1.1</v>
      </c>
      <c r="I604" s="1" t="n">
        <v>58</v>
      </c>
      <c r="J604" s="2" t="n">
        <v>10.3</v>
      </c>
      <c r="K604" s="1" t="n">
        <v>196</v>
      </c>
      <c r="L604" s="2" t="n">
        <v>34.8</v>
      </c>
      <c r="M604" s="1" t="n">
        <v>268</v>
      </c>
      <c r="N604" s="2" t="n">
        <v>47.4</v>
      </c>
      <c r="O604" s="2" t="n">
        <f aca="false">M604/(M604+K604)</f>
        <v>0.577586206896552</v>
      </c>
      <c r="P604" s="2" t="n">
        <f aca="false">K604/(K604+M604)</f>
        <v>0.422413793103448</v>
      </c>
      <c r="Q604" s="2" t="n">
        <f aca="false">K604/M604</f>
        <v>0.73134328358209</v>
      </c>
      <c r="R604" s="2"/>
      <c r="S604" s="2" t="n">
        <v>57</v>
      </c>
      <c r="T604" s="2" t="n">
        <v>21.2</v>
      </c>
      <c r="U604" s="1" t="n">
        <v>76</v>
      </c>
    </row>
    <row r="605" customFormat="false" ht="12" hidden="false" customHeight="false" outlineLevel="0" collapsed="false">
      <c r="A605" s="1" t="n">
        <v>2</v>
      </c>
      <c r="B605" s="1" t="n">
        <v>54</v>
      </c>
      <c r="C605" s="1" t="n">
        <v>67</v>
      </c>
      <c r="D605" s="1" t="n">
        <f aca="false">C605-B605</f>
        <v>13</v>
      </c>
      <c r="E605" s="1" t="n">
        <v>60</v>
      </c>
      <c r="F605" s="1" t="n">
        <v>90</v>
      </c>
      <c r="G605" s="1" t="n">
        <v>0</v>
      </c>
      <c r="H605" s="2" t="n">
        <v>0.1</v>
      </c>
      <c r="I605" s="1" t="n">
        <v>11</v>
      </c>
      <c r="J605" s="2" t="n">
        <v>12.6</v>
      </c>
      <c r="K605" s="1" t="n">
        <v>32</v>
      </c>
      <c r="L605" s="2" t="n">
        <v>35.3</v>
      </c>
      <c r="M605" s="1" t="n">
        <v>39</v>
      </c>
      <c r="N605" s="2" t="n">
        <v>43</v>
      </c>
      <c r="O605" s="2" t="n">
        <f aca="false">M605/(M605+K605)</f>
        <v>0.549295774647887</v>
      </c>
      <c r="P605" s="2" t="n">
        <f aca="false">K605/(K605+M605)</f>
        <v>0.450704225352113</v>
      </c>
      <c r="Q605" s="2" t="n">
        <f aca="false">K605/M605</f>
        <v>0.820512820512821</v>
      </c>
      <c r="R605" s="2"/>
      <c r="S605" s="2" t="n">
        <v>91.8</v>
      </c>
      <c r="T605" s="2" t="n">
        <v>76.6</v>
      </c>
      <c r="U605" s="1" t="n">
        <v>0</v>
      </c>
    </row>
    <row r="606" customFormat="false" ht="12" hidden="false" customHeight="false" outlineLevel="0" collapsed="false">
      <c r="A606" s="1" t="n">
        <v>2</v>
      </c>
      <c r="B606" s="1" t="n">
        <v>64</v>
      </c>
      <c r="C606" s="1" t="n">
        <v>103</v>
      </c>
      <c r="D606" s="1" t="n">
        <f aca="false">C606-B606</f>
        <v>39</v>
      </c>
      <c r="E606" s="1" t="n">
        <v>88</v>
      </c>
      <c r="F606" s="1" t="n">
        <v>894</v>
      </c>
      <c r="G606" s="1" t="n">
        <v>36</v>
      </c>
      <c r="H606" s="2" t="n">
        <v>4</v>
      </c>
      <c r="I606" s="1" t="n">
        <v>172</v>
      </c>
      <c r="J606" s="2" t="n">
        <v>19.3</v>
      </c>
      <c r="K606" s="1" t="n">
        <v>246</v>
      </c>
      <c r="L606" s="2" t="n">
        <v>27.5</v>
      </c>
      <c r="M606" s="1" t="n">
        <v>338</v>
      </c>
      <c r="N606" s="2" t="n">
        <v>37.8</v>
      </c>
      <c r="O606" s="2" t="n">
        <f aca="false">M606/(M606+K606)</f>
        <v>0.578767123287671</v>
      </c>
      <c r="P606" s="2" t="n">
        <f aca="false">K606/(K606+M606)</f>
        <v>0.421232876712329</v>
      </c>
      <c r="Q606" s="2" t="n">
        <f aca="false">K606/M606</f>
        <v>0.727810650887574</v>
      </c>
      <c r="R606" s="2"/>
      <c r="S606" s="2" t="n">
        <v>166.5</v>
      </c>
      <c r="T606" s="2" t="n">
        <v>105.2</v>
      </c>
      <c r="U606" s="1" t="n">
        <v>0</v>
      </c>
    </row>
    <row r="607" customFormat="false" ht="12" hidden="false" customHeight="false" outlineLevel="0" collapsed="false">
      <c r="A607" s="1" t="n">
        <v>2</v>
      </c>
      <c r="B607" s="1" t="n">
        <v>92</v>
      </c>
      <c r="C607" s="1" t="n">
        <v>152</v>
      </c>
      <c r="D607" s="1" t="n">
        <f aca="false">C607-B607</f>
        <v>60</v>
      </c>
      <c r="E607" s="1" t="n">
        <v>118</v>
      </c>
      <c r="F607" s="1" t="n">
        <v>438</v>
      </c>
      <c r="G607" s="1" t="n">
        <v>14</v>
      </c>
      <c r="H607" s="2" t="n">
        <v>3.2</v>
      </c>
      <c r="I607" s="1" t="n">
        <v>82</v>
      </c>
      <c r="J607" s="2" t="n">
        <v>18.7</v>
      </c>
      <c r="K607" s="1" t="n">
        <v>101</v>
      </c>
      <c r="L607" s="2" t="n">
        <v>23</v>
      </c>
      <c r="M607" s="1" t="n">
        <v>184</v>
      </c>
      <c r="N607" s="2" t="n">
        <v>41.9</v>
      </c>
      <c r="O607" s="2" t="n">
        <f aca="false">M607/(M607+K607)</f>
        <v>0.645614035087719</v>
      </c>
      <c r="P607" s="2" t="n">
        <f aca="false">K607/(K607+M607)</f>
        <v>0.354385964912281</v>
      </c>
      <c r="Q607" s="2" t="n">
        <f aca="false">K607/M607</f>
        <v>0.548913043478261</v>
      </c>
      <c r="R607" s="2"/>
      <c r="S607" s="2" t="n">
        <v>71.5</v>
      </c>
      <c r="T607" s="2" t="n">
        <v>21</v>
      </c>
    </row>
    <row r="608" customFormat="false" ht="12" hidden="false" customHeight="false" outlineLevel="0" collapsed="false">
      <c r="G608" s="1"/>
      <c r="I608" s="1"/>
      <c r="L608" s="2"/>
      <c r="N608" s="2"/>
      <c r="O608" s="2"/>
      <c r="P608" s="2"/>
      <c r="Q608" s="2"/>
      <c r="R608" s="2"/>
      <c r="S608" s="2"/>
      <c r="T608" s="2"/>
    </row>
    <row r="609" customFormat="false" ht="12" hidden="false" customHeight="false" outlineLevel="0" collapsed="false">
      <c r="A609" s="1" t="n">
        <v>2</v>
      </c>
      <c r="B609" s="1" t="n">
        <v>65</v>
      </c>
      <c r="C609" s="1" t="n">
        <v>122</v>
      </c>
      <c r="D609" s="1" t="n">
        <f aca="false">C609-B609</f>
        <v>57</v>
      </c>
      <c r="E609" s="1" t="n">
        <v>92</v>
      </c>
      <c r="F609" s="1" t="n">
        <v>441</v>
      </c>
      <c r="G609" s="1" t="n">
        <v>44</v>
      </c>
      <c r="H609" s="2" t="n">
        <v>10</v>
      </c>
      <c r="I609" s="1" t="n">
        <v>129</v>
      </c>
      <c r="J609" s="2" t="n">
        <v>29.2</v>
      </c>
      <c r="K609" s="1" t="n">
        <v>147</v>
      </c>
      <c r="L609" s="2" t="n">
        <v>33.2</v>
      </c>
      <c r="M609" s="1" t="n">
        <v>98</v>
      </c>
      <c r="N609" s="2" t="n">
        <v>22.2</v>
      </c>
      <c r="O609" s="2" t="n">
        <f aca="false">M609/(M609+K609)</f>
        <v>0.4</v>
      </c>
      <c r="P609" s="2" t="n">
        <f aca="false">K609/(K609+M609)</f>
        <v>0.6</v>
      </c>
      <c r="Q609" s="2" t="n">
        <f aca="false">K609/M609</f>
        <v>1.5</v>
      </c>
      <c r="R609" s="2"/>
      <c r="S609" s="2" t="n">
        <v>123.9</v>
      </c>
      <c r="T609" s="2" t="n">
        <v>33.1</v>
      </c>
      <c r="U609" s="1" t="n">
        <v>22</v>
      </c>
    </row>
    <row r="610" customFormat="false" ht="12" hidden="false" customHeight="false" outlineLevel="0" collapsed="false">
      <c r="A610" s="1" t="n">
        <v>2</v>
      </c>
      <c r="B610" s="1" t="n">
        <v>81</v>
      </c>
      <c r="C610" s="1" t="n">
        <v>162</v>
      </c>
      <c r="D610" s="1" t="n">
        <f aca="false">C610-B610</f>
        <v>81</v>
      </c>
      <c r="E610" s="1" t="n">
        <v>129</v>
      </c>
      <c r="F610" s="1" t="n">
        <v>304</v>
      </c>
      <c r="G610" s="1" t="n">
        <v>20</v>
      </c>
      <c r="H610" s="2" t="n">
        <v>6.4</v>
      </c>
      <c r="I610" s="1" t="n">
        <v>77</v>
      </c>
      <c r="J610" s="2" t="n">
        <v>25.3</v>
      </c>
      <c r="K610" s="1" t="n">
        <v>94</v>
      </c>
      <c r="L610" s="2" t="n">
        <v>31.1</v>
      </c>
      <c r="M610" s="1" t="n">
        <v>88</v>
      </c>
      <c r="N610" s="2" t="n">
        <v>28.9</v>
      </c>
      <c r="O610" s="2" t="n">
        <f aca="false">M610/(M610+K610)</f>
        <v>0.483516483516484</v>
      </c>
      <c r="P610" s="2" t="n">
        <f aca="false">K610/(K610+M610)</f>
        <v>0.516483516483517</v>
      </c>
      <c r="Q610" s="2" t="n">
        <f aca="false">K610/M610</f>
        <v>1.06818181818182</v>
      </c>
      <c r="R610" s="2"/>
      <c r="S610" s="2" t="n">
        <v>96.7</v>
      </c>
      <c r="T610" s="2" t="n">
        <v>17.7</v>
      </c>
    </row>
    <row r="611" customFormat="false" ht="12" hidden="false" customHeight="false" outlineLevel="0" collapsed="false">
      <c r="G611" s="1"/>
      <c r="I611" s="1"/>
      <c r="L611" s="2"/>
      <c r="N611" s="2"/>
      <c r="O611" s="2"/>
      <c r="P611" s="2"/>
      <c r="Q611" s="2"/>
      <c r="R611" s="2"/>
      <c r="S611" s="2"/>
      <c r="T611" s="2"/>
    </row>
    <row r="612" customFormat="false" ht="12" hidden="false" customHeight="false" outlineLevel="0" collapsed="false">
      <c r="G612" s="1"/>
      <c r="I612" s="1"/>
      <c r="L612" s="2"/>
      <c r="N612" s="2"/>
      <c r="O612" s="2"/>
      <c r="P612" s="2"/>
      <c r="Q612" s="2"/>
      <c r="R612" s="2"/>
      <c r="S612" s="2"/>
      <c r="T612" s="2"/>
    </row>
    <row r="613" customFormat="false" ht="12" hidden="false" customHeight="false" outlineLevel="0" collapsed="false">
      <c r="A613" s="1" t="n">
        <v>2</v>
      </c>
      <c r="B613" s="1" t="n">
        <v>71</v>
      </c>
      <c r="C613" s="1" t="n">
        <v>96</v>
      </c>
      <c r="D613" s="1" t="n">
        <f aca="false">C613-B613</f>
        <v>25</v>
      </c>
      <c r="E613" s="1" t="n">
        <v>83</v>
      </c>
      <c r="F613" s="1" t="n">
        <v>3422</v>
      </c>
      <c r="G613" s="1" t="n">
        <v>29</v>
      </c>
      <c r="H613" s="2" t="n">
        <v>0.8</v>
      </c>
      <c r="I613" s="1" t="n">
        <v>601</v>
      </c>
      <c r="J613" s="2" t="n">
        <v>17.6</v>
      </c>
      <c r="K613" s="1" t="n">
        <v>1555</v>
      </c>
      <c r="L613" s="2" t="n">
        <v>45.5</v>
      </c>
      <c r="M613" s="1" t="n">
        <v>981</v>
      </c>
      <c r="N613" s="2" t="n">
        <v>28.7</v>
      </c>
      <c r="O613" s="2" t="n">
        <f aca="false">M613/(M613+K613)</f>
        <v>0.386829652996845</v>
      </c>
      <c r="P613" s="2" t="n">
        <f aca="false">K613/(K613+M613)</f>
        <v>0.613170347003155</v>
      </c>
      <c r="Q613" s="2" t="n">
        <f aca="false">K613/M613</f>
        <v>1.58511722731906</v>
      </c>
      <c r="R613" s="2"/>
      <c r="S613" s="2" t="n">
        <v>62.1</v>
      </c>
      <c r="T613" s="2" t="n">
        <v>41.1</v>
      </c>
      <c r="U613" s="1" t="n">
        <v>0</v>
      </c>
    </row>
    <row r="614" customFormat="false" ht="12" hidden="false" customHeight="false" outlineLevel="0" collapsed="false">
      <c r="G614" s="1"/>
      <c r="I614" s="1"/>
      <c r="L614" s="2"/>
      <c r="N614" s="2"/>
      <c r="O614" s="2"/>
      <c r="P614" s="2"/>
      <c r="Q614" s="2"/>
      <c r="R614" s="2"/>
      <c r="S614" s="2"/>
      <c r="T614" s="2"/>
    </row>
    <row r="615" customFormat="false" ht="12" hidden="false" customHeight="false" outlineLevel="0" collapsed="false">
      <c r="G615" s="1"/>
      <c r="I615" s="1"/>
      <c r="L615" s="2"/>
      <c r="N615" s="2"/>
      <c r="O615" s="2"/>
      <c r="P615" s="2"/>
      <c r="Q615" s="2"/>
      <c r="R615" s="2"/>
      <c r="S615" s="2"/>
      <c r="T615" s="2"/>
    </row>
    <row r="616" customFormat="false" ht="12" hidden="false" customHeight="false" outlineLevel="0" collapsed="false">
      <c r="G616" s="1"/>
      <c r="I616" s="1"/>
      <c r="L616" s="2"/>
      <c r="N616" s="2"/>
      <c r="O616" s="2"/>
      <c r="P616" s="2"/>
      <c r="Q616" s="2"/>
      <c r="R616" s="2"/>
      <c r="S616" s="2"/>
      <c r="T616" s="2"/>
    </row>
    <row r="617" customFormat="false" ht="12" hidden="false" customHeight="false" outlineLevel="0" collapsed="false">
      <c r="G617" s="1"/>
      <c r="I617" s="1"/>
      <c r="L617" s="2"/>
      <c r="N617" s="2"/>
      <c r="O617" s="2"/>
      <c r="P617" s="2"/>
      <c r="Q617" s="2"/>
      <c r="R617" s="2"/>
      <c r="S617" s="2"/>
      <c r="T617" s="2"/>
    </row>
    <row r="618" customFormat="false" ht="12" hidden="false" customHeight="false" outlineLevel="0" collapsed="false">
      <c r="G618" s="1"/>
      <c r="I618" s="1"/>
      <c r="L618" s="2"/>
      <c r="N618" s="2"/>
      <c r="O618" s="2"/>
      <c r="P618" s="2"/>
      <c r="Q618" s="2"/>
      <c r="R618" s="2"/>
      <c r="S618" s="2"/>
      <c r="T618" s="2"/>
    </row>
    <row r="619" customFormat="false" ht="12" hidden="false" customHeight="false" outlineLevel="0" collapsed="false">
      <c r="G619" s="1"/>
      <c r="I619" s="1"/>
      <c r="L619" s="2"/>
      <c r="N619" s="2"/>
      <c r="O619" s="2"/>
      <c r="P619" s="2"/>
      <c r="Q619" s="2"/>
      <c r="R619" s="2"/>
      <c r="S619" s="2"/>
      <c r="T619" s="2"/>
    </row>
    <row r="620" customFormat="false" ht="12" hidden="false" customHeight="false" outlineLevel="0" collapsed="false">
      <c r="A620" s="1" t="n">
        <v>2</v>
      </c>
      <c r="B620" s="1" t="n">
        <v>77</v>
      </c>
      <c r="C620" s="1" t="n">
        <v>103</v>
      </c>
      <c r="D620" s="1" t="n">
        <f aca="false">C620-B620</f>
        <v>26</v>
      </c>
      <c r="E620" s="1" t="n">
        <v>88</v>
      </c>
      <c r="F620" s="1" t="n">
        <v>55</v>
      </c>
      <c r="G620" s="1" t="n">
        <v>1</v>
      </c>
      <c r="H620" s="2" t="n">
        <v>1.8</v>
      </c>
      <c r="I620" s="1" t="n">
        <v>13</v>
      </c>
      <c r="J620" s="2" t="n">
        <v>23.8</v>
      </c>
      <c r="K620" s="1" t="n">
        <v>21</v>
      </c>
      <c r="L620" s="2" t="n">
        <v>38.1</v>
      </c>
      <c r="M620" s="1" t="n">
        <v>18</v>
      </c>
      <c r="N620" s="2" t="n">
        <v>32</v>
      </c>
      <c r="O620" s="2" t="n">
        <f aca="false">M620/(M620+K620)</f>
        <v>0.461538461538462</v>
      </c>
      <c r="P620" s="2" t="n">
        <f aca="false">K620/(K620+M620)</f>
        <v>0.538461538461538</v>
      </c>
      <c r="Q620" s="2" t="n">
        <f aca="false">K620/M620</f>
        <v>1.16666666666667</v>
      </c>
      <c r="R620" s="2"/>
      <c r="S620" s="2" t="n">
        <v>59.5</v>
      </c>
      <c r="T620" s="2" t="n">
        <v>29</v>
      </c>
      <c r="U620" s="1" t="n">
        <v>0</v>
      </c>
    </row>
    <row r="621" customFormat="false" ht="12" hidden="false" customHeight="false" outlineLevel="0" collapsed="false">
      <c r="A621" s="1" t="n">
        <v>2</v>
      </c>
      <c r="B621" s="1" t="n">
        <v>40</v>
      </c>
      <c r="C621" s="1" t="n">
        <v>62</v>
      </c>
      <c r="D621" s="1" t="n">
        <f aca="false">C621-B621</f>
        <v>22</v>
      </c>
      <c r="E621" s="1" t="n">
        <v>51</v>
      </c>
      <c r="F621" s="1" t="n">
        <v>430</v>
      </c>
      <c r="G621" s="1" t="n">
        <v>4</v>
      </c>
      <c r="H621" s="2" t="n">
        <v>0.9</v>
      </c>
      <c r="I621" s="1" t="n">
        <v>70</v>
      </c>
      <c r="J621" s="2" t="n">
        <v>16.3</v>
      </c>
      <c r="K621" s="1" t="n">
        <v>126</v>
      </c>
      <c r="L621" s="2" t="n">
        <v>29.4</v>
      </c>
      <c r="M621" s="1" t="n">
        <v>186</v>
      </c>
      <c r="N621" s="2" t="n">
        <v>43.3</v>
      </c>
      <c r="O621" s="2" t="n">
        <f aca="false">M621/(M621+K621)</f>
        <v>0.596153846153846</v>
      </c>
      <c r="P621" s="2" t="n">
        <f aca="false">K621/(K621+M621)</f>
        <v>0.403846153846154</v>
      </c>
      <c r="Q621" s="2" t="n">
        <f aca="false">K621/M621</f>
        <v>0.67741935483871</v>
      </c>
      <c r="R621" s="2"/>
      <c r="S621" s="2" t="n">
        <v>144.6</v>
      </c>
      <c r="T621" s="2" t="n">
        <v>132.3</v>
      </c>
      <c r="U621" s="1" t="n">
        <v>0</v>
      </c>
    </row>
    <row r="622" customFormat="false" ht="12" hidden="false" customHeight="false" outlineLevel="0" collapsed="false">
      <c r="A622" s="1" t="n">
        <v>2</v>
      </c>
      <c r="B622" s="1" t="n">
        <v>55</v>
      </c>
      <c r="C622" s="1" t="n">
        <v>81</v>
      </c>
      <c r="D622" s="1" t="n">
        <f aca="false">C622-B622</f>
        <v>26</v>
      </c>
      <c r="E622" s="1" t="n">
        <v>66</v>
      </c>
      <c r="F622" s="1" t="n">
        <v>282</v>
      </c>
      <c r="G622" s="1" t="n">
        <v>1</v>
      </c>
      <c r="H622" s="2" t="n">
        <v>0.5</v>
      </c>
      <c r="I622" s="1" t="n">
        <v>46</v>
      </c>
      <c r="J622" s="2" t="n">
        <v>16.4</v>
      </c>
      <c r="K622" s="1" t="n">
        <v>120</v>
      </c>
      <c r="L622" s="2" t="n">
        <v>42.6</v>
      </c>
      <c r="M622" s="1" t="n">
        <v>98</v>
      </c>
      <c r="N622" s="2" t="n">
        <v>34.5</v>
      </c>
      <c r="O622" s="2" t="n">
        <f aca="false">M622/(M622+K622)</f>
        <v>0.44954128440367</v>
      </c>
      <c r="P622" s="2" t="n">
        <f aca="false">K622/(K622+M622)</f>
        <v>0.55045871559633</v>
      </c>
      <c r="Q622" s="2" t="n">
        <f aca="false">K622/M622</f>
        <v>1.22448979591837</v>
      </c>
      <c r="R622" s="2"/>
      <c r="S622" s="2" t="n">
        <v>138.9</v>
      </c>
      <c r="T622" s="2" t="n">
        <v>104.7</v>
      </c>
      <c r="U622" s="1" t="n">
        <v>0</v>
      </c>
    </row>
    <row r="623" customFormat="false" ht="12" hidden="false" customHeight="false" outlineLevel="0" collapsed="false">
      <c r="A623" s="1" t="n">
        <v>2</v>
      </c>
      <c r="B623" s="1" t="n">
        <v>75</v>
      </c>
      <c r="C623" s="1" t="n">
        <v>94</v>
      </c>
      <c r="D623" s="1" t="n">
        <f aca="false">C623-B623</f>
        <v>19</v>
      </c>
      <c r="E623" s="1" t="n">
        <v>85</v>
      </c>
      <c r="F623" s="1" t="n">
        <v>29</v>
      </c>
      <c r="G623" s="1" t="n">
        <v>0</v>
      </c>
      <c r="H623" s="2" t="n">
        <v>0.3</v>
      </c>
      <c r="I623" s="1" t="n">
        <v>5</v>
      </c>
      <c r="J623" s="2" t="n">
        <v>16.8</v>
      </c>
      <c r="K623" s="1" t="n">
        <v>16</v>
      </c>
      <c r="L623" s="2" t="n">
        <v>55.9</v>
      </c>
      <c r="M623" s="1" t="n">
        <v>6</v>
      </c>
      <c r="N623" s="2" t="n">
        <v>22</v>
      </c>
      <c r="O623" s="2" t="n">
        <f aca="false">M623/(M623+K623)</f>
        <v>0.272727272727273</v>
      </c>
      <c r="P623" s="2" t="n">
        <f aca="false">K623/(K623+M623)</f>
        <v>0.727272727272727</v>
      </c>
      <c r="Q623" s="2" t="n">
        <f aca="false">K623/M623</f>
        <v>2.66666666666667</v>
      </c>
      <c r="R623" s="2"/>
      <c r="S623" s="2" t="n">
        <v>42.5</v>
      </c>
      <c r="T623" s="2" t="n">
        <v>17.3</v>
      </c>
      <c r="U623" s="1" t="n">
        <v>0</v>
      </c>
    </row>
    <row r="624" customFormat="false" ht="12" hidden="false" customHeight="false" outlineLevel="0" collapsed="false">
      <c r="A624" s="1" t="n">
        <v>2</v>
      </c>
      <c r="B624" s="1" t="n">
        <v>74</v>
      </c>
      <c r="C624" s="1" t="n">
        <v>110</v>
      </c>
      <c r="D624" s="1" t="n">
        <f aca="false">C624-B624</f>
        <v>36</v>
      </c>
      <c r="E624" s="1" t="n">
        <v>88</v>
      </c>
      <c r="F624" s="1" t="n">
        <v>472</v>
      </c>
      <c r="G624" s="1" t="n">
        <v>1</v>
      </c>
      <c r="H624" s="2" t="n">
        <v>0.3</v>
      </c>
      <c r="I624" s="1" t="n">
        <v>37</v>
      </c>
      <c r="J624" s="2" t="n">
        <v>7.8</v>
      </c>
      <c r="K624" s="1" t="n">
        <v>153</v>
      </c>
      <c r="L624" s="2" t="n">
        <v>32.4</v>
      </c>
      <c r="M624" s="1" t="n">
        <v>216</v>
      </c>
      <c r="N624" s="2" t="n">
        <v>45.8</v>
      </c>
      <c r="O624" s="2" t="n">
        <f aca="false">M624/(M624+K624)</f>
        <v>0.585365853658537</v>
      </c>
      <c r="P624" s="2" t="n">
        <f aca="false">K624/(K624+M624)</f>
        <v>0.414634146341463</v>
      </c>
      <c r="Q624" s="2" t="n">
        <f aca="false">K624/M624</f>
        <v>0.708333333333333</v>
      </c>
      <c r="R624" s="2"/>
      <c r="S624" s="2" t="n">
        <v>83.2</v>
      </c>
      <c r="T624" s="2" t="n">
        <v>64.3</v>
      </c>
      <c r="U624" s="1" t="n">
        <v>8</v>
      </c>
    </row>
    <row r="625" customFormat="false" ht="12" hidden="false" customHeight="false" outlineLevel="0" collapsed="false">
      <c r="A625" s="1" t="n">
        <v>2</v>
      </c>
      <c r="B625" s="1" t="n">
        <v>63</v>
      </c>
      <c r="C625" s="1" t="n">
        <v>92</v>
      </c>
      <c r="D625" s="1" t="n">
        <f aca="false">C625-B625</f>
        <v>29</v>
      </c>
      <c r="E625" s="1" t="n">
        <v>77</v>
      </c>
      <c r="F625" s="1" t="n">
        <v>800</v>
      </c>
      <c r="G625" s="1" t="n">
        <v>8</v>
      </c>
      <c r="H625" s="2" t="n">
        <v>1</v>
      </c>
      <c r="I625" s="1" t="n">
        <v>131</v>
      </c>
      <c r="J625" s="2" t="n">
        <v>16.4</v>
      </c>
      <c r="K625" s="1" t="n">
        <v>192</v>
      </c>
      <c r="L625" s="2" t="n">
        <v>24</v>
      </c>
      <c r="M625" s="1" t="n">
        <v>371</v>
      </c>
      <c r="N625" s="2" t="n">
        <v>46.3</v>
      </c>
      <c r="O625" s="2" t="n">
        <f aca="false">M625/(M625+K625)</f>
        <v>0.658969804618117</v>
      </c>
      <c r="P625" s="2" t="n">
        <f aca="false">K625/(K625+M625)</f>
        <v>0.341030195381883</v>
      </c>
      <c r="Q625" s="2" t="n">
        <f aca="false">K625/M625</f>
        <v>0.517520215633423</v>
      </c>
      <c r="R625" s="2"/>
      <c r="S625" s="2" t="n">
        <v>133.4</v>
      </c>
      <c r="T625" s="2" t="n">
        <v>155.8</v>
      </c>
      <c r="U625" s="1" t="n">
        <v>0</v>
      </c>
    </row>
    <row r="626" customFormat="false" ht="12" hidden="false" customHeight="false" outlineLevel="0" collapsed="false">
      <c r="G626" s="1"/>
      <c r="I626" s="1"/>
      <c r="L626" s="2"/>
      <c r="N626" s="2"/>
      <c r="O626" s="2"/>
      <c r="P626" s="2"/>
      <c r="Q626" s="2"/>
      <c r="R626" s="2"/>
      <c r="S626" s="2"/>
      <c r="T626" s="2"/>
    </row>
    <row r="627" customFormat="false" ht="12" hidden="false" customHeight="false" outlineLevel="0" collapsed="false">
      <c r="G627" s="1"/>
      <c r="I627" s="1"/>
      <c r="L627" s="2"/>
      <c r="N627" s="2"/>
      <c r="O627" s="2"/>
      <c r="P627" s="2"/>
      <c r="Q627" s="2"/>
      <c r="R627" s="2"/>
      <c r="S627" s="2"/>
      <c r="T627" s="2"/>
    </row>
    <row r="628" customFormat="false" ht="12" hidden="false" customHeight="false" outlineLevel="0" collapsed="false">
      <c r="G628" s="1"/>
      <c r="I628" s="1"/>
      <c r="L628" s="2"/>
      <c r="N628" s="2"/>
      <c r="O628" s="2"/>
      <c r="P628" s="2"/>
      <c r="Q628" s="2"/>
      <c r="R628" s="2"/>
      <c r="S628" s="2"/>
      <c r="T628" s="2"/>
    </row>
    <row r="629" customFormat="false" ht="12" hidden="false" customHeight="false" outlineLevel="0" collapsed="false">
      <c r="G629" s="1"/>
      <c r="I629" s="1"/>
      <c r="L629" s="2"/>
      <c r="N629" s="2"/>
      <c r="O629" s="2"/>
      <c r="P629" s="2"/>
      <c r="Q629" s="2"/>
      <c r="R629" s="2"/>
      <c r="S629" s="2"/>
      <c r="T629" s="2"/>
    </row>
    <row r="630" customFormat="false" ht="12" hidden="false" customHeight="false" outlineLevel="0" collapsed="false">
      <c r="G630" s="1"/>
      <c r="I630" s="1"/>
      <c r="L630" s="2"/>
      <c r="N630" s="2"/>
      <c r="O630" s="2"/>
      <c r="P630" s="2"/>
      <c r="Q630" s="2"/>
      <c r="R630" s="2"/>
      <c r="S630" s="2"/>
      <c r="T630" s="2"/>
    </row>
    <row r="631" customFormat="false" ht="12" hidden="false" customHeight="false" outlineLevel="0" collapsed="false">
      <c r="G631" s="1"/>
      <c r="I631" s="1"/>
      <c r="L631" s="2"/>
      <c r="N631" s="2"/>
      <c r="O631" s="2"/>
      <c r="P631" s="2"/>
      <c r="Q631" s="2"/>
      <c r="R631" s="2"/>
      <c r="S631" s="2"/>
      <c r="T631" s="2"/>
    </row>
    <row r="632" customFormat="false" ht="12" hidden="false" customHeight="false" outlineLevel="0" collapsed="false">
      <c r="A632" s="1" t="n">
        <v>3</v>
      </c>
      <c r="B632" s="1" t="n">
        <v>81</v>
      </c>
      <c r="C632" s="1" t="n">
        <v>117</v>
      </c>
      <c r="D632" s="1" t="n">
        <f aca="false">C632-B632</f>
        <v>36</v>
      </c>
      <c r="E632" s="1" t="n">
        <v>100</v>
      </c>
      <c r="F632" s="1" t="n">
        <v>2775</v>
      </c>
      <c r="G632" s="1" t="n">
        <v>367</v>
      </c>
      <c r="H632" s="2" t="n">
        <v>13.2</v>
      </c>
      <c r="I632" s="1" t="n">
        <v>387</v>
      </c>
      <c r="J632" s="2" t="n">
        <v>14</v>
      </c>
      <c r="K632" s="1" t="n">
        <v>760</v>
      </c>
      <c r="L632" s="2" t="n">
        <v>27.4</v>
      </c>
      <c r="M632" s="1" t="n">
        <v>991</v>
      </c>
      <c r="N632" s="2" t="n">
        <v>35.7</v>
      </c>
      <c r="O632" s="2" t="n">
        <f aca="false">M632/(M632+K632)</f>
        <v>0.565962307252998</v>
      </c>
      <c r="P632" s="2" t="n">
        <f aca="false">K632/(K632+M632)</f>
        <v>0.434037692747002</v>
      </c>
      <c r="Q632" s="2" t="n">
        <f aca="false">K632/M632</f>
        <v>0.766902119071645</v>
      </c>
      <c r="R632" s="2" t="n">
        <v>95.1</v>
      </c>
      <c r="S632" s="2" t="n">
        <v>83.5</v>
      </c>
      <c r="T632" s="2" t="n">
        <v>24.8</v>
      </c>
      <c r="U632" s="1" t="n">
        <v>19</v>
      </c>
    </row>
    <row r="633" customFormat="false" ht="12" hidden="false" customHeight="false" outlineLevel="0" collapsed="false">
      <c r="A633" s="1" t="n">
        <v>3</v>
      </c>
      <c r="B633" s="1" t="n">
        <v>67</v>
      </c>
      <c r="C633" s="1" t="n">
        <v>100</v>
      </c>
      <c r="D633" s="1" t="n">
        <f aca="false">C633-B633</f>
        <v>33</v>
      </c>
      <c r="E633" s="1" t="n">
        <v>82</v>
      </c>
      <c r="F633" s="1" t="n">
        <v>35191</v>
      </c>
      <c r="G633" s="1" t="n">
        <v>755</v>
      </c>
      <c r="H633" s="2" t="n">
        <v>2.1</v>
      </c>
      <c r="I633" s="1" t="n">
        <v>8940</v>
      </c>
      <c r="J633" s="2" t="n">
        <v>25.4</v>
      </c>
      <c r="K633" s="1" t="n">
        <v>12804</v>
      </c>
      <c r="L633" s="2" t="n">
        <v>36.4</v>
      </c>
      <c r="M633" s="1" t="n">
        <v>10155</v>
      </c>
      <c r="N633" s="2" t="n">
        <v>28.9</v>
      </c>
      <c r="O633" s="2" t="n">
        <f aca="false">M633/(M633+K633)</f>
        <v>0.442310205148308</v>
      </c>
      <c r="P633" s="2" t="n">
        <f aca="false">K633/(K633+M633)</f>
        <v>0.557689794851692</v>
      </c>
      <c r="Q633" s="2" t="n">
        <f aca="false">K633/M633</f>
        <v>1.26085672082718</v>
      </c>
      <c r="R633" s="2" t="n">
        <v>73.3</v>
      </c>
      <c r="S633" s="2" t="n">
        <v>76.7</v>
      </c>
      <c r="T633" s="2" t="n">
        <v>69.1</v>
      </c>
      <c r="U633" s="1" t="n">
        <v>0</v>
      </c>
    </row>
    <row r="634" customFormat="false" ht="12" hidden="false" customHeight="false" outlineLevel="0" collapsed="false">
      <c r="A634" s="1" t="n">
        <v>3</v>
      </c>
      <c r="B634" s="1" t="n">
        <v>52</v>
      </c>
      <c r="C634" s="1" t="n">
        <v>96</v>
      </c>
      <c r="D634" s="1" t="n">
        <f aca="false">C634-B634</f>
        <v>44</v>
      </c>
      <c r="E634" s="1" t="n">
        <v>65</v>
      </c>
      <c r="F634" s="1" t="n">
        <v>20554</v>
      </c>
      <c r="G634" s="1" t="n">
        <v>263</v>
      </c>
      <c r="H634" s="2" t="n">
        <v>1.3</v>
      </c>
      <c r="I634" s="1" t="n">
        <v>3027</v>
      </c>
      <c r="J634" s="2" t="n">
        <v>14.7</v>
      </c>
      <c r="K634" s="1" t="n">
        <v>7971</v>
      </c>
      <c r="L634" s="2" t="n">
        <v>38.8</v>
      </c>
      <c r="M634" s="1" t="n">
        <v>7714</v>
      </c>
      <c r="N634" s="2" t="n">
        <v>37.5</v>
      </c>
      <c r="O634" s="2" t="n">
        <f aca="false">M634/(M634+K634)</f>
        <v>0.491807459356073</v>
      </c>
      <c r="P634" s="2" t="n">
        <f aca="false">K634/(K634+M634)</f>
        <v>0.508192540643927</v>
      </c>
      <c r="Q634" s="2" t="n">
        <f aca="false">K634/M634</f>
        <v>1.03331604874255</v>
      </c>
      <c r="R634" s="2" t="n">
        <v>126.2</v>
      </c>
      <c r="S634" s="2" t="n">
        <v>130.9</v>
      </c>
      <c r="T634" s="2" t="n">
        <v>139.1</v>
      </c>
      <c r="U634" s="1" t="n">
        <v>0</v>
      </c>
    </row>
    <row r="635" customFormat="false" ht="12" hidden="false" customHeight="false" outlineLevel="0" collapsed="false">
      <c r="A635" s="1" t="n">
        <v>3</v>
      </c>
      <c r="B635" s="1" t="n">
        <v>64</v>
      </c>
      <c r="C635" s="1" t="n">
        <v>111</v>
      </c>
      <c r="D635" s="1" t="n">
        <f aca="false">C635-B635</f>
        <v>47</v>
      </c>
      <c r="E635" s="1" t="n">
        <v>80</v>
      </c>
      <c r="F635" s="1" t="n">
        <v>59113</v>
      </c>
      <c r="G635" s="1" t="n">
        <v>1102</v>
      </c>
      <c r="H635" s="2" t="n">
        <v>1.9</v>
      </c>
      <c r="I635" s="1" t="n">
        <v>12523</v>
      </c>
      <c r="J635" s="2" t="n">
        <v>21.2</v>
      </c>
      <c r="K635" s="1" t="n">
        <v>22971</v>
      </c>
      <c r="L635" s="2" t="n">
        <v>38.9</v>
      </c>
      <c r="M635" s="1" t="n">
        <v>18983</v>
      </c>
      <c r="N635" s="2" t="n">
        <v>32.1</v>
      </c>
      <c r="O635" s="2" t="n">
        <f aca="false">M635/(M635+K635)</f>
        <v>0.452471754779044</v>
      </c>
      <c r="P635" s="2" t="n">
        <f aca="false">K635/(K635+M635)</f>
        <v>0.547528245220956</v>
      </c>
      <c r="Q635" s="2" t="n">
        <f aca="false">K635/M635</f>
        <v>1.21008270557868</v>
      </c>
      <c r="R635" s="2" t="n">
        <v>92.8</v>
      </c>
      <c r="S635" s="2" t="n">
        <v>92.7</v>
      </c>
      <c r="T635" s="2" t="n">
        <v>47</v>
      </c>
      <c r="U635" s="1" t="n">
        <v>8</v>
      </c>
    </row>
    <row r="636" customFormat="false" ht="12" hidden="false" customHeight="false" outlineLevel="0" collapsed="false">
      <c r="A636" s="1" t="n">
        <v>3</v>
      </c>
      <c r="B636" s="1" t="n">
        <v>54</v>
      </c>
      <c r="C636" s="1" t="n">
        <v>107</v>
      </c>
      <c r="D636" s="1" t="n">
        <f aca="false">C636-B636</f>
        <v>53</v>
      </c>
      <c r="E636" s="1" t="n">
        <v>74</v>
      </c>
      <c r="F636" s="1" t="n">
        <v>12370</v>
      </c>
      <c r="G636" s="1" t="n">
        <v>856</v>
      </c>
      <c r="H636" s="2" t="n">
        <v>6.9</v>
      </c>
      <c r="I636" s="1" t="n">
        <v>2929</v>
      </c>
      <c r="J636" s="2" t="n">
        <v>23.7</v>
      </c>
      <c r="K636" s="1" t="n">
        <v>4284</v>
      </c>
      <c r="L636" s="2" t="n">
        <v>34.6</v>
      </c>
      <c r="M636" s="1" t="n">
        <v>3653</v>
      </c>
      <c r="N636" s="2" t="n">
        <v>29.5</v>
      </c>
      <c r="O636" s="2" t="n">
        <f aca="false">M636/(M636+K636)</f>
        <v>0.460249464533199</v>
      </c>
      <c r="P636" s="2" t="n">
        <f aca="false">K636/(K636+M636)</f>
        <v>0.539750535466801</v>
      </c>
      <c r="Q636" s="2" t="n">
        <f aca="false">K636/M636</f>
        <v>1.17273473857104</v>
      </c>
      <c r="R636" s="2" t="n">
        <v>104.1</v>
      </c>
      <c r="S636" s="2" t="n">
        <v>137.7</v>
      </c>
      <c r="T636" s="2" t="n">
        <v>108.3</v>
      </c>
      <c r="U636" s="1" t="n">
        <v>0</v>
      </c>
    </row>
    <row r="637" customFormat="false" ht="12" hidden="false" customHeight="false" outlineLevel="0" collapsed="false">
      <c r="A637" s="1" t="n">
        <v>3</v>
      </c>
      <c r="B637" s="1" t="n">
        <v>52</v>
      </c>
      <c r="C637" s="1" t="n">
        <v>94</v>
      </c>
      <c r="D637" s="1" t="n">
        <f aca="false">C637-B637</f>
        <v>42</v>
      </c>
      <c r="E637" s="1" t="n">
        <v>70</v>
      </c>
      <c r="F637" s="1" t="n">
        <v>13974</v>
      </c>
      <c r="G637" s="1" t="n">
        <v>510</v>
      </c>
      <c r="H637" s="2" t="n">
        <v>3.7</v>
      </c>
      <c r="I637" s="1" t="n">
        <v>2394</v>
      </c>
      <c r="J637" s="2" t="n">
        <v>17.1</v>
      </c>
      <c r="K637" s="1" t="n">
        <v>5280</v>
      </c>
      <c r="L637" s="2" t="n">
        <v>37.8</v>
      </c>
      <c r="M637" s="1" t="n">
        <v>4882</v>
      </c>
      <c r="N637" s="2" t="n">
        <v>34.9</v>
      </c>
      <c r="O637" s="2" t="n">
        <f aca="false">M637/(M637+K637)</f>
        <v>0.48041724070065</v>
      </c>
      <c r="P637" s="2" t="n">
        <f aca="false">K637/(K637+M637)</f>
        <v>0.519582759299351</v>
      </c>
      <c r="Q637" s="2" t="n">
        <f aca="false">K637/M637</f>
        <v>1.08152396558787</v>
      </c>
      <c r="R637" s="2" t="n">
        <v>91.8</v>
      </c>
      <c r="S637" s="2" t="n">
        <v>101.5</v>
      </c>
      <c r="T637" s="2" t="n">
        <v>54.1</v>
      </c>
      <c r="U637" s="1" t="n">
        <v>0</v>
      </c>
    </row>
    <row r="638" customFormat="false" ht="12" hidden="false" customHeight="false" outlineLevel="0" collapsed="false">
      <c r="A638" s="1" t="n">
        <v>3</v>
      </c>
      <c r="B638" s="1" t="n">
        <v>86</v>
      </c>
      <c r="C638" s="1" t="n">
        <v>133</v>
      </c>
      <c r="D638" s="1" t="n">
        <f aca="false">C638-B638</f>
        <v>47</v>
      </c>
      <c r="E638" s="1" t="n">
        <v>109</v>
      </c>
      <c r="F638" s="1" t="n">
        <v>46284</v>
      </c>
      <c r="G638" s="1" t="n">
        <v>1294</v>
      </c>
      <c r="H638" s="2" t="n">
        <v>0.8</v>
      </c>
      <c r="I638" s="1" t="n">
        <v>17463</v>
      </c>
      <c r="J638" s="2" t="n">
        <v>37.7</v>
      </c>
      <c r="K638" s="1" t="n">
        <v>15030</v>
      </c>
      <c r="L638" s="2" t="n">
        <v>32.5</v>
      </c>
      <c r="M638" s="1" t="n">
        <v>9933</v>
      </c>
      <c r="N638" s="2" t="n">
        <v>21.5</v>
      </c>
      <c r="O638" s="2" t="n">
        <f aca="false">M638/(M638+K638)</f>
        <v>0.397908905179666</v>
      </c>
      <c r="P638" s="2" t="n">
        <f aca="false">K638/(K638+M638)</f>
        <v>0.602091094820334</v>
      </c>
      <c r="Q638" s="2" t="n">
        <f aca="false">K638/M638</f>
        <v>1.51313802476593</v>
      </c>
      <c r="R638" s="2" t="n">
        <v>88.8</v>
      </c>
      <c r="S638" s="2" t="n">
        <v>116.4</v>
      </c>
      <c r="T638" s="2" t="n">
        <v>149.3</v>
      </c>
      <c r="U638" s="1" t="n">
        <v>518</v>
      </c>
    </row>
    <row r="639" customFormat="false" ht="12" hidden="false" customHeight="false" outlineLevel="0" collapsed="false">
      <c r="A639" s="1" t="n">
        <v>3</v>
      </c>
      <c r="B639" s="1" t="n">
        <v>52</v>
      </c>
      <c r="C639" s="1" t="n">
        <v>92</v>
      </c>
      <c r="D639" s="1" t="n">
        <f aca="false">C639-B639</f>
        <v>40</v>
      </c>
      <c r="E639" s="1" t="n">
        <v>70</v>
      </c>
      <c r="F639" s="1" t="n">
        <v>27162</v>
      </c>
      <c r="G639" s="1" t="n">
        <v>327</v>
      </c>
      <c r="H639" s="2" t="n">
        <v>1.2</v>
      </c>
      <c r="I639" s="1" t="n">
        <v>3903</v>
      </c>
      <c r="J639" s="2" t="n">
        <v>14.4</v>
      </c>
      <c r="K639" s="1" t="n">
        <v>11437</v>
      </c>
      <c r="L639" s="2" t="n">
        <v>42.1</v>
      </c>
      <c r="M639" s="1" t="n">
        <v>9087</v>
      </c>
      <c r="N639" s="2" t="n">
        <v>33.5</v>
      </c>
      <c r="O639" s="2" t="n">
        <f aca="false">M639/(M639+K639)</f>
        <v>0.442749951276554</v>
      </c>
      <c r="P639" s="2" t="n">
        <f aca="false">K639/(K639+M639)</f>
        <v>0.557250048723446</v>
      </c>
      <c r="Q639" s="2" t="n">
        <f aca="false">K639/M639</f>
        <v>1.25861120281721</v>
      </c>
      <c r="R639" s="2" t="n">
        <v>152.2</v>
      </c>
      <c r="S639" s="2" t="n">
        <v>195.9</v>
      </c>
      <c r="T639" s="2" t="n">
        <v>167.4</v>
      </c>
      <c r="U639" s="1" t="n">
        <v>0</v>
      </c>
    </row>
    <row r="640" customFormat="false" ht="12" hidden="false" customHeight="false" outlineLevel="0" collapsed="false">
      <c r="A640" s="1" t="n">
        <v>3</v>
      </c>
      <c r="B640" s="1" t="n">
        <v>55</v>
      </c>
      <c r="C640" s="1" t="n">
        <v>86</v>
      </c>
      <c r="D640" s="1" t="n">
        <f aca="false">C640-B640</f>
        <v>31</v>
      </c>
      <c r="E640" s="1" t="n">
        <v>66</v>
      </c>
      <c r="F640" s="1" t="n">
        <v>47343</v>
      </c>
      <c r="G640" s="1" t="n">
        <v>370</v>
      </c>
      <c r="H640" s="2" t="n">
        <v>0.8</v>
      </c>
      <c r="I640" s="1" t="n">
        <v>9234</v>
      </c>
      <c r="J640" s="2" t="n">
        <v>19.5</v>
      </c>
      <c r="K640" s="1" t="n">
        <v>21293</v>
      </c>
      <c r="L640" s="2" t="n">
        <v>45</v>
      </c>
      <c r="M640" s="1" t="n">
        <v>13182</v>
      </c>
      <c r="N640" s="2" t="n">
        <v>27.8</v>
      </c>
      <c r="O640" s="2" t="n">
        <f aca="false">M640/(M640+K640)</f>
        <v>0.382364031907179</v>
      </c>
      <c r="P640" s="2" t="n">
        <f aca="false">K640/(K640+M640)</f>
        <v>0.617635968092821</v>
      </c>
      <c r="Q640" s="2" t="n">
        <f aca="false">K640/M640</f>
        <v>1.61530875436201</v>
      </c>
      <c r="R640" s="2" t="n">
        <v>135.3</v>
      </c>
      <c r="S640" s="2" t="n">
        <v>137.4</v>
      </c>
      <c r="T640" s="2" t="n">
        <v>127.5</v>
      </c>
      <c r="U640" s="1" t="n">
        <v>0</v>
      </c>
    </row>
    <row r="641" customFormat="false" ht="12" hidden="false" customHeight="false" outlineLevel="0" collapsed="false">
      <c r="A641" s="1" t="n">
        <v>3</v>
      </c>
      <c r="B641" s="1" t="n">
        <v>56</v>
      </c>
      <c r="C641" s="1" t="n">
        <v>91</v>
      </c>
      <c r="D641" s="1" t="n">
        <f aca="false">C641-B641</f>
        <v>35</v>
      </c>
      <c r="E641" s="1" t="n">
        <v>71</v>
      </c>
      <c r="F641" s="1" t="n">
        <v>41692</v>
      </c>
      <c r="G641" s="1" t="n">
        <v>402</v>
      </c>
      <c r="H641" s="2" t="n">
        <v>1</v>
      </c>
      <c r="I641" s="1" t="n">
        <v>8207</v>
      </c>
      <c r="J641" s="2" t="n">
        <v>19.7</v>
      </c>
      <c r="K641" s="1" t="n">
        <v>15839</v>
      </c>
      <c r="L641" s="2" t="n">
        <v>38</v>
      </c>
      <c r="M641" s="1" t="n">
        <v>14343</v>
      </c>
      <c r="N641" s="2" t="n">
        <v>34.4</v>
      </c>
      <c r="O641" s="2" t="n">
        <f aca="false">M641/(M641+K641)</f>
        <v>0.475217016764959</v>
      </c>
      <c r="P641" s="2" t="n">
        <f aca="false">K641/(K641+M641)</f>
        <v>0.524782983235041</v>
      </c>
      <c r="Q641" s="2" t="n">
        <f aca="false">K641/M641</f>
        <v>1.10430174998257</v>
      </c>
      <c r="R641" s="2" t="n">
        <v>114.8</v>
      </c>
      <c r="S641" s="2" t="n">
        <v>114.9</v>
      </c>
      <c r="T641" s="2" t="n">
        <v>122</v>
      </c>
      <c r="U641" s="1" t="n">
        <v>0</v>
      </c>
    </row>
    <row r="642" customFormat="false" ht="12" hidden="false" customHeight="false" outlineLevel="0" collapsed="false">
      <c r="A642" s="1" t="n">
        <v>3</v>
      </c>
      <c r="B642" s="1" t="n">
        <v>83</v>
      </c>
      <c r="C642" s="1" t="n">
        <v>152</v>
      </c>
      <c r="D642" s="1" t="n">
        <f aca="false">C642-B642</f>
        <v>69</v>
      </c>
      <c r="E642" s="1" t="n">
        <v>109</v>
      </c>
      <c r="F642" s="1" t="n">
        <v>3868</v>
      </c>
      <c r="G642" s="1" t="n">
        <v>201</v>
      </c>
      <c r="H642" s="2" t="n">
        <v>5.2</v>
      </c>
      <c r="I642" s="1" t="n">
        <v>915</v>
      </c>
      <c r="J642" s="2" t="n">
        <v>23.7</v>
      </c>
      <c r="K642" s="1" t="n">
        <v>1695</v>
      </c>
      <c r="L642" s="2" t="n">
        <v>43.8</v>
      </c>
      <c r="M642" s="1" t="n">
        <v>874</v>
      </c>
      <c r="N642" s="2" t="n">
        <v>22.6</v>
      </c>
      <c r="O642" s="2" t="n">
        <f aca="false">M642/(M642+K642)</f>
        <v>0.340210198520825</v>
      </c>
      <c r="P642" s="2" t="n">
        <f aca="false">K642/(K642+M642)</f>
        <v>0.659789801479175</v>
      </c>
      <c r="Q642" s="2" t="n">
        <f aca="false">K642/M642</f>
        <v>1.93935926773455</v>
      </c>
      <c r="R642" s="2" t="n">
        <v>47.8</v>
      </c>
      <c r="S642" s="2" t="n">
        <v>54.4</v>
      </c>
      <c r="T642" s="2" t="n">
        <v>16.9</v>
      </c>
      <c r="U642" s="1" t="n">
        <v>266</v>
      </c>
    </row>
    <row r="643" customFormat="false" ht="12" hidden="false" customHeight="false" outlineLevel="0" collapsed="false">
      <c r="A643" s="1" t="n">
        <v>3</v>
      </c>
      <c r="B643" s="1" t="n">
        <v>56</v>
      </c>
      <c r="C643" s="1" t="n">
        <v>88</v>
      </c>
      <c r="D643" s="1" t="n">
        <f aca="false">C643-B643</f>
        <v>32</v>
      </c>
      <c r="E643" s="1" t="n">
        <v>67</v>
      </c>
      <c r="F643" s="1" t="n">
        <v>12726</v>
      </c>
      <c r="G643" s="1" t="n">
        <v>201</v>
      </c>
      <c r="H643" s="2" t="n">
        <v>1.6</v>
      </c>
      <c r="I643" s="1" t="n">
        <v>2783</v>
      </c>
      <c r="J643" s="2" t="n">
        <v>21.9</v>
      </c>
      <c r="K643" s="1" t="n">
        <v>3698</v>
      </c>
      <c r="L643" s="2" t="n">
        <v>29.1</v>
      </c>
      <c r="M643" s="1" t="n">
        <v>4823</v>
      </c>
      <c r="N643" s="2" t="n">
        <v>37.9</v>
      </c>
      <c r="O643" s="2" t="n">
        <f aca="false">M643/(M643+K643)</f>
        <v>0.566013378711419</v>
      </c>
      <c r="P643" s="2" t="n">
        <f aca="false">K643/(K643+M643)</f>
        <v>0.433986621288581</v>
      </c>
      <c r="Q643" s="2" t="n">
        <f aca="false">K643/M643</f>
        <v>0.766742691270993</v>
      </c>
      <c r="R643" s="2" t="n">
        <v>98.8</v>
      </c>
      <c r="S643" s="2" t="n">
        <v>105.9</v>
      </c>
      <c r="T643" s="2" t="n">
        <v>59.3</v>
      </c>
      <c r="U643" s="1" t="n">
        <v>0</v>
      </c>
    </row>
    <row r="644" customFormat="false" ht="12" hidden="false" customHeight="false" outlineLevel="0" collapsed="false">
      <c r="A644" s="1" t="n">
        <v>3</v>
      </c>
      <c r="B644" s="1" t="n">
        <v>76</v>
      </c>
      <c r="C644" s="1" t="n">
        <v>132</v>
      </c>
      <c r="D644" s="1" t="n">
        <f aca="false">C644-B644</f>
        <v>56</v>
      </c>
      <c r="E644" s="1" t="n">
        <v>95</v>
      </c>
      <c r="F644" s="1" t="n">
        <v>23232</v>
      </c>
      <c r="G644" s="1" t="n">
        <v>321</v>
      </c>
      <c r="H644" s="2" t="n">
        <v>1.4</v>
      </c>
      <c r="I644" s="1" t="n">
        <v>4601</v>
      </c>
      <c r="J644" s="2" t="n">
        <v>19.8</v>
      </c>
      <c r="K644" s="1" t="n">
        <v>9919</v>
      </c>
      <c r="L644" s="2" t="n">
        <v>42.7</v>
      </c>
      <c r="M644" s="1" t="n">
        <v>6781</v>
      </c>
      <c r="N644" s="2" t="n">
        <v>29.2</v>
      </c>
      <c r="O644" s="2" t="n">
        <f aca="false">M644/(M644+K644)</f>
        <v>0.406047904191617</v>
      </c>
      <c r="P644" s="2" t="n">
        <f aca="false">K644/(K644+M644)</f>
        <v>0.593952095808383</v>
      </c>
      <c r="Q644" s="2" t="n">
        <f aca="false">K644/M644</f>
        <v>1.46276360418817</v>
      </c>
      <c r="R644" s="2" t="n">
        <v>75.3</v>
      </c>
      <c r="S644" s="2" t="n">
        <v>84.2</v>
      </c>
      <c r="T644" s="2" t="n">
        <v>63.2</v>
      </c>
      <c r="U644" s="1" t="n">
        <v>99</v>
      </c>
    </row>
    <row r="645" customFormat="false" ht="12" hidden="false" customHeight="false" outlineLevel="0" collapsed="false">
      <c r="A645" s="1" t="n">
        <v>3</v>
      </c>
      <c r="B645" s="1" t="n">
        <v>59</v>
      </c>
      <c r="C645" s="1" t="n">
        <v>152</v>
      </c>
      <c r="D645" s="1" t="n">
        <f aca="false">C645-B645</f>
        <v>93</v>
      </c>
      <c r="E645" s="1" t="n">
        <v>89</v>
      </c>
      <c r="F645" s="1" t="n">
        <v>8250</v>
      </c>
      <c r="G645" s="1" t="n">
        <v>665</v>
      </c>
      <c r="H645" s="2" t="n">
        <v>8.1</v>
      </c>
      <c r="I645" s="1" t="n">
        <v>1682</v>
      </c>
      <c r="J645" s="2" t="n">
        <v>20.4</v>
      </c>
      <c r="K645" s="1" t="n">
        <v>2730</v>
      </c>
      <c r="L645" s="2" t="n">
        <v>33.1</v>
      </c>
      <c r="M645" s="1" t="n">
        <v>2636</v>
      </c>
      <c r="N645" s="2" t="n">
        <v>31.9</v>
      </c>
      <c r="O645" s="2" t="n">
        <f aca="false">M645/(M645+K645)</f>
        <v>0.491241147968692</v>
      </c>
      <c r="P645" s="2" t="n">
        <f aca="false">K645/(K645+M645)</f>
        <v>0.508758852031308</v>
      </c>
      <c r="Q645" s="2" t="n">
        <f aca="false">K645/M645</f>
        <v>1.03566009104704</v>
      </c>
      <c r="R645" s="2" t="n">
        <v>81.3</v>
      </c>
      <c r="S645" s="2" t="n">
        <v>118.6</v>
      </c>
      <c r="T645" s="2" t="n">
        <v>39.1</v>
      </c>
      <c r="U645" s="1" t="n">
        <v>170</v>
      </c>
    </row>
    <row r="646" customFormat="false" ht="12" hidden="false" customHeight="false" outlineLevel="0" collapsed="false">
      <c r="A646" s="1" t="n">
        <v>3</v>
      </c>
      <c r="B646" s="1" t="n">
        <v>67</v>
      </c>
      <c r="C646" s="1" t="n">
        <v>105</v>
      </c>
      <c r="D646" s="1" t="n">
        <f aca="false">C646-B646</f>
        <v>38</v>
      </c>
      <c r="E646" s="1" t="n">
        <v>80</v>
      </c>
      <c r="F646" s="1" t="n">
        <v>11272</v>
      </c>
      <c r="G646" s="1" t="n">
        <v>328</v>
      </c>
      <c r="H646" s="2" t="n">
        <v>2.9</v>
      </c>
      <c r="I646" s="1" t="n">
        <v>1524</v>
      </c>
      <c r="J646" s="2" t="n">
        <v>13.5</v>
      </c>
      <c r="K646" s="1" t="n">
        <v>4115</v>
      </c>
      <c r="L646" s="2" t="n">
        <v>36.5</v>
      </c>
      <c r="M646" s="1" t="n">
        <v>4458</v>
      </c>
      <c r="N646" s="2" t="n">
        <v>39.5</v>
      </c>
      <c r="O646" s="2" t="n">
        <f aca="false">M646/(M646+K646)</f>
        <v>0.520004665811268</v>
      </c>
      <c r="P646" s="2" t="n">
        <f aca="false">K646/(K646+M646)</f>
        <v>0.479995334188732</v>
      </c>
      <c r="Q646" s="2" t="n">
        <f aca="false">K646/M646</f>
        <v>0.923059668012562</v>
      </c>
      <c r="R646" s="2" t="n">
        <v>69</v>
      </c>
      <c r="S646" s="2" t="n">
        <v>81.2</v>
      </c>
      <c r="T646" s="2" t="n">
        <v>60.9</v>
      </c>
      <c r="U646" s="1" t="n">
        <v>0</v>
      </c>
    </row>
    <row r="647" customFormat="false" ht="12" hidden="false" customHeight="false" outlineLevel="0" collapsed="false">
      <c r="A647" s="1" t="n">
        <v>3</v>
      </c>
      <c r="B647" s="1" t="n">
        <v>70</v>
      </c>
      <c r="C647" s="1" t="n">
        <v>110</v>
      </c>
      <c r="D647" s="1" t="n">
        <f aca="false">C647-B647</f>
        <v>40</v>
      </c>
      <c r="E647" s="1" t="n">
        <v>83</v>
      </c>
      <c r="F647" s="1" t="n">
        <v>11757</v>
      </c>
      <c r="G647" s="1" t="n">
        <v>178</v>
      </c>
      <c r="H647" s="2" t="n">
        <v>1.5</v>
      </c>
      <c r="I647" s="1" t="n">
        <v>1776</v>
      </c>
      <c r="J647" s="2" t="n">
        <v>15.1</v>
      </c>
      <c r="K647" s="1" t="n">
        <v>3494</v>
      </c>
      <c r="L647" s="2" t="n">
        <v>29.7</v>
      </c>
      <c r="M647" s="1" t="n">
        <v>5187</v>
      </c>
      <c r="N647" s="2" t="n">
        <v>44.1</v>
      </c>
      <c r="O647" s="2" t="n">
        <f aca="false">M647/(M647+K647)</f>
        <v>0.597511807395461</v>
      </c>
      <c r="P647" s="2" t="n">
        <f aca="false">K647/(K647+M647)</f>
        <v>0.402488192604539</v>
      </c>
      <c r="Q647" s="2" t="n">
        <f aca="false">K647/M647</f>
        <v>0.673607094659726</v>
      </c>
      <c r="R647" s="2" t="n">
        <v>85.9</v>
      </c>
      <c r="S647" s="2" t="n">
        <v>84.3</v>
      </c>
      <c r="T647" s="2" t="n">
        <v>80.9</v>
      </c>
      <c r="U647" s="1" t="n">
        <v>6</v>
      </c>
    </row>
    <row r="648" customFormat="false" ht="12" hidden="false" customHeight="false" outlineLevel="0" collapsed="false">
      <c r="A648" s="1" t="n">
        <v>3</v>
      </c>
      <c r="B648" s="1" t="n">
        <v>60</v>
      </c>
      <c r="C648" s="1" t="n">
        <v>99</v>
      </c>
      <c r="D648" s="1" t="n">
        <f aca="false">C648-B648</f>
        <v>39</v>
      </c>
      <c r="E648" s="1" t="n">
        <v>75</v>
      </c>
      <c r="F648" s="1" t="n">
        <v>7934</v>
      </c>
      <c r="G648" s="1" t="n">
        <v>417</v>
      </c>
      <c r="H648" s="2" t="n">
        <v>5.2</v>
      </c>
      <c r="I648" s="1" t="n">
        <v>1684</v>
      </c>
      <c r="J648" s="2" t="n">
        <v>21.2</v>
      </c>
      <c r="K648" s="1" t="n">
        <v>2931</v>
      </c>
      <c r="L648" s="2" t="n">
        <v>36.9</v>
      </c>
      <c r="M648" s="1" t="n">
        <v>2492</v>
      </c>
      <c r="N648" s="2" t="n">
        <v>31.4</v>
      </c>
      <c r="O648" s="2" t="n">
        <f aca="false">M648/(M648+K648)</f>
        <v>0.459524248570902</v>
      </c>
      <c r="P648" s="2" t="n">
        <f aca="false">K648/(K648+M648)</f>
        <v>0.540475751429098</v>
      </c>
      <c r="Q648" s="2" t="n">
        <f aca="false">K648/M648</f>
        <v>1.17616372391653</v>
      </c>
      <c r="R648" s="2" t="n">
        <v>76.3</v>
      </c>
      <c r="S648" s="2" t="n">
        <v>82.9</v>
      </c>
      <c r="T648" s="2" t="n">
        <v>45.5</v>
      </c>
      <c r="U648" s="1" t="n">
        <v>0</v>
      </c>
    </row>
    <row r="649" customFormat="false" ht="12" hidden="false" customHeight="false" outlineLevel="0" collapsed="false">
      <c r="A649" s="1" t="n">
        <v>3</v>
      </c>
      <c r="B649" s="1" t="n">
        <v>63</v>
      </c>
      <c r="C649" s="1" t="n">
        <v>102</v>
      </c>
      <c r="D649" s="1" t="n">
        <f aca="false">C649-B649</f>
        <v>39</v>
      </c>
      <c r="E649" s="1" t="n">
        <v>81</v>
      </c>
      <c r="F649" s="1" t="n">
        <v>43218</v>
      </c>
      <c r="G649" s="1" t="n">
        <v>940</v>
      </c>
      <c r="H649" s="2" t="n">
        <v>2.2</v>
      </c>
      <c r="I649" s="1" t="n">
        <v>7558</v>
      </c>
      <c r="J649" s="2" t="n">
        <v>17.5</v>
      </c>
      <c r="K649" s="1" t="n">
        <v>17243</v>
      </c>
      <c r="L649" s="2" t="n">
        <v>39.9</v>
      </c>
      <c r="M649" s="1" t="n">
        <v>14589</v>
      </c>
      <c r="N649" s="2" t="n">
        <v>33.8</v>
      </c>
      <c r="O649" s="2" t="n">
        <f aca="false">M649/(M649+K649)</f>
        <v>0.458312390047751</v>
      </c>
      <c r="P649" s="2" t="n">
        <f aca="false">K649/(K649+M649)</f>
        <v>0.541687609952249</v>
      </c>
      <c r="Q649" s="2" t="n">
        <f aca="false">K649/M649</f>
        <v>1.18191788333676</v>
      </c>
      <c r="R649" s="2" t="n">
        <v>108.6</v>
      </c>
      <c r="S649" s="2" t="n">
        <v>110</v>
      </c>
      <c r="T649" s="2" t="n">
        <v>99.2</v>
      </c>
      <c r="U649" s="1" t="n">
        <v>0</v>
      </c>
    </row>
    <row r="650" customFormat="false" ht="12" hidden="false" customHeight="false" outlineLevel="0" collapsed="false">
      <c r="A650" s="1" t="n">
        <v>3</v>
      </c>
      <c r="B650" s="1" t="n">
        <v>52</v>
      </c>
      <c r="C650" s="1" t="n">
        <v>96</v>
      </c>
      <c r="D650" s="1" t="n">
        <f aca="false">C650-B650</f>
        <v>44</v>
      </c>
      <c r="E650" s="1" t="n">
        <v>71</v>
      </c>
      <c r="F650" s="1" t="n">
        <v>3221</v>
      </c>
      <c r="G650" s="1" t="n">
        <v>175</v>
      </c>
      <c r="H650" s="2" t="n">
        <v>5.4</v>
      </c>
      <c r="I650" s="1" t="n">
        <v>939</v>
      </c>
      <c r="J650" s="2" t="n">
        <v>29.1</v>
      </c>
      <c r="K650" s="1" t="n">
        <v>1023</v>
      </c>
      <c r="L650" s="2" t="n">
        <v>31.8</v>
      </c>
      <c r="M650" s="1" t="n">
        <v>906</v>
      </c>
      <c r="N650" s="2" t="n">
        <v>28.1</v>
      </c>
      <c r="O650" s="2" t="n">
        <f aca="false">M650/(M650+K650)</f>
        <v>0.469673405909798</v>
      </c>
      <c r="P650" s="2" t="n">
        <f aca="false">K650/(K650+M650)</f>
        <v>0.530326594090202</v>
      </c>
      <c r="Q650" s="2" t="n">
        <f aca="false">K650/M650</f>
        <v>1.12913907284768</v>
      </c>
      <c r="R650" s="2" t="n">
        <v>72.1</v>
      </c>
      <c r="S650" s="2" t="n">
        <v>88.9</v>
      </c>
      <c r="T650" s="2" t="n">
        <v>36.2</v>
      </c>
      <c r="U650" s="1" t="n">
        <v>0</v>
      </c>
    </row>
    <row r="651" customFormat="false" ht="12" hidden="false" customHeight="false" outlineLevel="0" collapsed="false">
      <c r="A651" s="1" t="n">
        <v>3</v>
      </c>
      <c r="B651" s="1" t="n">
        <v>55</v>
      </c>
      <c r="C651" s="1" t="n">
        <v>109</v>
      </c>
      <c r="D651" s="1" t="n">
        <f aca="false">C651-B651</f>
        <v>54</v>
      </c>
      <c r="E651" s="1" t="n">
        <v>74</v>
      </c>
      <c r="F651" s="1" t="n">
        <v>5265</v>
      </c>
      <c r="G651" s="1" t="n">
        <v>137</v>
      </c>
      <c r="H651" s="2" t="n">
        <v>2.6</v>
      </c>
      <c r="I651" s="1" t="n">
        <v>1119</v>
      </c>
      <c r="J651" s="2" t="n">
        <v>21.2</v>
      </c>
      <c r="K651" s="1" t="n">
        <v>1811</v>
      </c>
      <c r="L651" s="2" t="n">
        <v>34.4</v>
      </c>
      <c r="M651" s="1" t="n">
        <v>1891</v>
      </c>
      <c r="N651" s="2" t="n">
        <v>35.9</v>
      </c>
      <c r="O651" s="2" t="n">
        <f aca="false">M651/(M651+K651)</f>
        <v>0.510804970286332</v>
      </c>
      <c r="P651" s="2" t="n">
        <f aca="false">K651/(K651+M651)</f>
        <v>0.489195029713668</v>
      </c>
      <c r="Q651" s="2" t="n">
        <f aca="false">K651/M651</f>
        <v>0.957694341618191</v>
      </c>
      <c r="R651" s="2" t="n">
        <v>108.3</v>
      </c>
      <c r="S651" s="2" t="n">
        <v>110.3</v>
      </c>
      <c r="T651" s="2" t="n">
        <v>72.4</v>
      </c>
      <c r="U651" s="1" t="n">
        <v>0</v>
      </c>
    </row>
    <row r="652" customFormat="false" ht="12" hidden="false" customHeight="false" outlineLevel="0" collapsed="false">
      <c r="A652" s="1" t="n">
        <v>3</v>
      </c>
      <c r="B652" s="1" t="n">
        <v>62</v>
      </c>
      <c r="C652" s="1" t="n">
        <v>105</v>
      </c>
      <c r="D652" s="1" t="n">
        <f aca="false">C652-B652</f>
        <v>43</v>
      </c>
      <c r="E652" s="1" t="n">
        <v>79</v>
      </c>
      <c r="F652" s="1" t="n">
        <v>4926</v>
      </c>
      <c r="G652" s="1" t="n">
        <v>188</v>
      </c>
      <c r="H652" s="2" t="n">
        <v>3.8</v>
      </c>
      <c r="I652" s="1" t="n">
        <v>1118</v>
      </c>
      <c r="J652" s="2" t="n">
        <v>22.7</v>
      </c>
      <c r="K652" s="1" t="n">
        <v>2059</v>
      </c>
      <c r="L652" s="2" t="n">
        <v>41.8</v>
      </c>
      <c r="M652" s="1" t="n">
        <v>1346</v>
      </c>
      <c r="N652" s="2" t="n">
        <v>27.3</v>
      </c>
      <c r="O652" s="2" t="n">
        <f aca="false">M652/(M652+K652)</f>
        <v>0.395301027900147</v>
      </c>
      <c r="P652" s="2" t="n">
        <f aca="false">K652/(K652+M652)</f>
        <v>0.604698972099853</v>
      </c>
      <c r="Q652" s="2" t="n">
        <f aca="false">K652/M652</f>
        <v>1.5297176820208</v>
      </c>
      <c r="R652" s="2" t="n">
        <v>83.5</v>
      </c>
      <c r="S652" s="2" t="n">
        <v>93.2</v>
      </c>
      <c r="T652" s="2" t="n">
        <v>42.6</v>
      </c>
      <c r="U652" s="1" t="n">
        <v>0</v>
      </c>
    </row>
    <row r="653" customFormat="false" ht="12" hidden="false" customHeight="false" outlineLevel="0" collapsed="false">
      <c r="A653" s="1" t="n">
        <v>3</v>
      </c>
      <c r="B653" s="1" t="n">
        <v>69</v>
      </c>
      <c r="C653" s="1" t="n">
        <v>114</v>
      </c>
      <c r="D653" s="1" t="n">
        <f aca="false">C653-B653</f>
        <v>45</v>
      </c>
      <c r="E653" s="1" t="n">
        <v>83</v>
      </c>
      <c r="F653" s="1" t="n">
        <v>4281</v>
      </c>
      <c r="G653" s="1" t="n">
        <v>216</v>
      </c>
      <c r="H653" s="2" t="n">
        <v>5</v>
      </c>
      <c r="I653" s="1" t="n">
        <v>699</v>
      </c>
      <c r="J653" s="2" t="n">
        <v>16.3</v>
      </c>
      <c r="K653" s="1" t="n">
        <v>1277</v>
      </c>
      <c r="L653" s="2" t="n">
        <v>29.8</v>
      </c>
      <c r="M653" s="1" t="n">
        <v>1499</v>
      </c>
      <c r="N653" s="2" t="n">
        <v>35</v>
      </c>
      <c r="O653" s="2" t="n">
        <f aca="false">M653/(M653+K653)</f>
        <v>0.539985590778098</v>
      </c>
      <c r="P653" s="2" t="n">
        <f aca="false">K653/(K653+M653)</f>
        <v>0.460014409221902</v>
      </c>
      <c r="Q653" s="2" t="n">
        <f aca="false">K653/M653</f>
        <v>0.851901267511675</v>
      </c>
      <c r="R653" s="2" t="n">
        <v>68.9</v>
      </c>
      <c r="S653" s="2" t="n">
        <v>81.5</v>
      </c>
      <c r="T653" s="2" t="n">
        <v>70</v>
      </c>
      <c r="U653" s="1" t="n">
        <v>13</v>
      </c>
    </row>
    <row r="654" customFormat="false" ht="12" hidden="false" customHeight="false" outlineLevel="0" collapsed="false">
      <c r="G654" s="1"/>
      <c r="I654" s="1"/>
      <c r="L654" s="2"/>
      <c r="N654" s="2"/>
      <c r="O654" s="2"/>
      <c r="P654" s="2"/>
      <c r="Q654" s="2"/>
      <c r="R654" s="2"/>
      <c r="S654" s="2"/>
      <c r="T654" s="2"/>
    </row>
    <row r="655" customFormat="false" ht="12" hidden="false" customHeight="false" outlineLevel="0" collapsed="false">
      <c r="G655" s="1"/>
      <c r="I655" s="1"/>
      <c r="L655" s="2"/>
      <c r="N655" s="2"/>
      <c r="O655" s="2"/>
      <c r="P655" s="2"/>
      <c r="Q655" s="2"/>
      <c r="R655" s="2"/>
      <c r="S655" s="2"/>
      <c r="T655" s="2"/>
    </row>
    <row r="656" customFormat="false" ht="12" hidden="false" customHeight="false" outlineLevel="0" collapsed="false">
      <c r="G656" s="1"/>
      <c r="I656" s="1"/>
      <c r="L656" s="2"/>
      <c r="N656" s="2"/>
      <c r="O656" s="2"/>
      <c r="P656" s="2"/>
      <c r="Q656" s="2"/>
      <c r="R656" s="2"/>
      <c r="S656" s="2"/>
      <c r="T656" s="2"/>
    </row>
    <row r="657" customFormat="false" ht="12" hidden="false" customHeight="false" outlineLevel="0" collapsed="false">
      <c r="A657" s="1" t="n">
        <v>3</v>
      </c>
      <c r="B657" s="1" t="n">
        <v>45</v>
      </c>
      <c r="C657" s="1" t="n">
        <v>87</v>
      </c>
      <c r="D657" s="1" t="n">
        <f aca="false">C657-B657</f>
        <v>42</v>
      </c>
      <c r="E657" s="1" t="n">
        <v>58</v>
      </c>
      <c r="F657" s="1" t="n">
        <v>7049</v>
      </c>
      <c r="G657" s="1" t="n">
        <v>309</v>
      </c>
      <c r="H657" s="2" t="n">
        <v>4.4</v>
      </c>
      <c r="I657" s="1" t="n">
        <v>1516</v>
      </c>
      <c r="J657" s="2" t="n">
        <v>21.5</v>
      </c>
      <c r="K657" s="1" t="n">
        <v>2087</v>
      </c>
      <c r="L657" s="2" t="n">
        <v>29.6</v>
      </c>
      <c r="M657" s="1" t="n">
        <v>2629</v>
      </c>
      <c r="N657" s="2" t="n">
        <v>37.3</v>
      </c>
      <c r="O657" s="2" t="n">
        <f aca="false">M657/(M657+K657)</f>
        <v>0.55746395250212</v>
      </c>
      <c r="P657" s="2" t="n">
        <f aca="false">K657/(K657+M657)</f>
        <v>0.44253604749788</v>
      </c>
      <c r="Q657" s="2" t="n">
        <f aca="false">K657/M657</f>
        <v>0.793837961201978</v>
      </c>
      <c r="R657" s="2" t="n">
        <v>138</v>
      </c>
      <c r="S657" s="2" t="n">
        <v>143.1</v>
      </c>
      <c r="T657" s="2" t="n">
        <v>105.5</v>
      </c>
      <c r="U657" s="1" t="n">
        <v>0</v>
      </c>
    </row>
    <row r="658" customFormat="false" ht="12" hidden="false" customHeight="false" outlineLevel="0" collapsed="false">
      <c r="A658" s="1" t="n">
        <v>3</v>
      </c>
      <c r="B658" s="1" t="n">
        <v>61</v>
      </c>
      <c r="C658" s="1" t="n">
        <v>102</v>
      </c>
      <c r="D658" s="1" t="n">
        <f aca="false">C658-B658</f>
        <v>41</v>
      </c>
      <c r="E658" s="1" t="n">
        <v>76</v>
      </c>
      <c r="F658" s="1" t="n">
        <v>7319</v>
      </c>
      <c r="G658" s="1" t="n">
        <v>125</v>
      </c>
      <c r="H658" s="2" t="n">
        <v>1.7</v>
      </c>
      <c r="I658" s="1" t="n">
        <v>1509</v>
      </c>
      <c r="J658" s="2" t="n">
        <v>20.6</v>
      </c>
      <c r="K658" s="1" t="n">
        <v>2565</v>
      </c>
      <c r="L658" s="2" t="n">
        <v>35</v>
      </c>
      <c r="M658" s="1" t="n">
        <v>2601</v>
      </c>
      <c r="N658" s="2" t="n">
        <v>35.5</v>
      </c>
      <c r="O658" s="2" t="n">
        <f aca="false">M658/(M658+K658)</f>
        <v>0.503484320557491</v>
      </c>
      <c r="P658" s="2" t="n">
        <f aca="false">K658/(K658+M658)</f>
        <v>0.496515679442509</v>
      </c>
      <c r="Q658" s="2" t="n">
        <f aca="false">K658/M658</f>
        <v>0.986159169550173</v>
      </c>
      <c r="R658" s="2" t="n">
        <v>93.1</v>
      </c>
      <c r="S658" s="2" t="n">
        <v>95.5</v>
      </c>
      <c r="T658" s="2" t="n">
        <v>67.1</v>
      </c>
      <c r="U658" s="1" t="n">
        <v>0</v>
      </c>
    </row>
    <row r="659" customFormat="false" ht="12" hidden="false" customHeight="false" outlineLevel="0" collapsed="false">
      <c r="A659" s="1" t="n">
        <v>3</v>
      </c>
      <c r="B659" s="1" t="n">
        <v>51</v>
      </c>
      <c r="C659" s="1" t="n">
        <v>98</v>
      </c>
      <c r="D659" s="1" t="n">
        <f aca="false">C659-B659</f>
        <v>47</v>
      </c>
      <c r="E659" s="1" t="n">
        <v>72</v>
      </c>
      <c r="F659" s="1" t="n">
        <v>6831</v>
      </c>
      <c r="G659" s="1" t="n">
        <v>423</v>
      </c>
      <c r="H659" s="2" t="n">
        <v>6.2</v>
      </c>
      <c r="I659" s="1" t="n">
        <v>1493</v>
      </c>
      <c r="J659" s="2" t="n">
        <v>21.9</v>
      </c>
      <c r="K659" s="1" t="n">
        <v>1642</v>
      </c>
      <c r="L659" s="2" t="n">
        <v>24</v>
      </c>
      <c r="M659" s="1" t="n">
        <v>2637</v>
      </c>
      <c r="N659" s="2" t="n">
        <v>38.6</v>
      </c>
      <c r="O659" s="2" t="n">
        <f aca="false">M659/(M659+K659)</f>
        <v>0.61626548258939</v>
      </c>
      <c r="P659" s="2" t="n">
        <f aca="false">K659/(K659+M659)</f>
        <v>0.38373451741061</v>
      </c>
      <c r="Q659" s="2" t="n">
        <f aca="false">K659/M659</f>
        <v>0.622677284793326</v>
      </c>
      <c r="R659" s="2" t="n">
        <v>102.5</v>
      </c>
      <c r="S659" s="2" t="n">
        <v>122.4</v>
      </c>
      <c r="T659" s="2" t="n">
        <v>85.3</v>
      </c>
      <c r="U659" s="1" t="n">
        <v>0</v>
      </c>
    </row>
    <row r="660" customFormat="false" ht="12" hidden="false" customHeight="false" outlineLevel="0" collapsed="false">
      <c r="G660" s="1"/>
      <c r="I660" s="1"/>
      <c r="L660" s="2"/>
      <c r="N660" s="2"/>
      <c r="O660" s="2"/>
      <c r="P660" s="2"/>
      <c r="Q660" s="2"/>
      <c r="R660" s="2"/>
      <c r="S660" s="2"/>
      <c r="T660" s="2"/>
    </row>
    <row r="661" customFormat="false" ht="12" hidden="false" customHeight="false" outlineLevel="0" collapsed="false">
      <c r="A661" s="1" t="n">
        <v>3</v>
      </c>
      <c r="B661" s="1" t="n">
        <v>74</v>
      </c>
      <c r="C661" s="1" t="n">
        <v>113</v>
      </c>
      <c r="D661" s="1" t="n">
        <f aca="false">C661-B661</f>
        <v>39</v>
      </c>
      <c r="E661" s="1" t="n">
        <v>89</v>
      </c>
      <c r="F661" s="1" t="n">
        <v>5742</v>
      </c>
      <c r="G661" s="1" t="n">
        <v>144</v>
      </c>
      <c r="H661" s="2" t="n">
        <v>2.5</v>
      </c>
      <c r="I661" s="1" t="n">
        <v>887</v>
      </c>
      <c r="J661" s="2" t="n">
        <v>15.4</v>
      </c>
      <c r="K661" s="1" t="n">
        <v>2040</v>
      </c>
      <c r="L661" s="2" t="n">
        <v>35.5</v>
      </c>
      <c r="M661" s="1" t="n">
        <v>2218</v>
      </c>
      <c r="N661" s="2" t="n">
        <v>38.6</v>
      </c>
      <c r="O661" s="2" t="n">
        <f aca="false">M661/(M661+K661)</f>
        <v>0.520901831845937</v>
      </c>
      <c r="P661" s="2" t="n">
        <f aca="false">K661/(K661+M661)</f>
        <v>0.479098168154063</v>
      </c>
      <c r="Q661" s="2" t="n">
        <f aca="false">K661/M661</f>
        <v>0.919747520288548</v>
      </c>
      <c r="R661" s="2" t="n">
        <v>49.7</v>
      </c>
      <c r="S661" s="2" t="n">
        <v>55.3</v>
      </c>
      <c r="T661" s="2" t="n">
        <v>20.7</v>
      </c>
      <c r="U661" s="1" t="n">
        <v>10</v>
      </c>
    </row>
    <row r="662" customFormat="false" ht="12" hidden="false" customHeight="false" outlineLevel="0" collapsed="false">
      <c r="A662" s="1" t="n">
        <v>3</v>
      </c>
      <c r="B662" s="1" t="n">
        <v>60</v>
      </c>
      <c r="C662" s="1" t="n">
        <v>104</v>
      </c>
      <c r="D662" s="1" t="n">
        <f aca="false">C662-B662</f>
        <v>44</v>
      </c>
      <c r="E662" s="1" t="n">
        <v>73</v>
      </c>
      <c r="F662" s="1" t="n">
        <v>7455</v>
      </c>
      <c r="G662" s="1" t="n">
        <v>227</v>
      </c>
      <c r="H662" s="2" t="n">
        <v>3</v>
      </c>
      <c r="I662" s="1" t="n">
        <v>1620</v>
      </c>
      <c r="J662" s="2" t="n">
        <v>21.7</v>
      </c>
      <c r="K662" s="1" t="n">
        <v>2286</v>
      </c>
      <c r="L662" s="2" t="n">
        <v>30.7</v>
      </c>
      <c r="M662" s="1" t="n">
        <v>2625</v>
      </c>
      <c r="N662" s="2" t="n">
        <v>35.2</v>
      </c>
      <c r="O662" s="2" t="n">
        <f aca="false">M662/(M662+K662)</f>
        <v>0.534514355528406</v>
      </c>
      <c r="P662" s="2" t="n">
        <f aca="false">K662/(K662+M662)</f>
        <v>0.465485644471594</v>
      </c>
      <c r="Q662" s="2" t="n">
        <f aca="false">K662/M662</f>
        <v>0.870857142857143</v>
      </c>
      <c r="R662" s="2" t="n">
        <v>137.2</v>
      </c>
      <c r="S662" s="2" t="n">
        <v>131.4</v>
      </c>
      <c r="T662" s="2" t="n">
        <v>123.7</v>
      </c>
      <c r="U662" s="1" t="n">
        <v>0</v>
      </c>
    </row>
    <row r="663" customFormat="false" ht="12" hidden="false" customHeight="false" outlineLevel="0" collapsed="false">
      <c r="A663" s="1" t="n">
        <v>3</v>
      </c>
      <c r="B663" s="1" t="n">
        <v>47</v>
      </c>
      <c r="C663" s="1" t="n">
        <v>78</v>
      </c>
      <c r="D663" s="1" t="n">
        <f aca="false">C663-B663</f>
        <v>31</v>
      </c>
      <c r="E663" s="1" t="n">
        <v>5</v>
      </c>
      <c r="F663" s="1" t="n">
        <v>7956</v>
      </c>
      <c r="G663" s="1" t="n">
        <v>209</v>
      </c>
      <c r="H663" s="2" t="n">
        <v>2.6</v>
      </c>
      <c r="I663" s="1" t="n">
        <v>2191</v>
      </c>
      <c r="J663" s="2" t="n">
        <v>27.5</v>
      </c>
      <c r="K663" s="1" t="n">
        <v>2956</v>
      </c>
      <c r="L663" s="2" t="n">
        <v>37.2</v>
      </c>
      <c r="M663" s="1" t="n">
        <v>2144</v>
      </c>
      <c r="N663" s="2" t="n">
        <v>26.9</v>
      </c>
      <c r="O663" s="2" t="n">
        <f aca="false">M663/(M663+K663)</f>
        <v>0.420392156862745</v>
      </c>
      <c r="P663" s="2" t="n">
        <f aca="false">K663/(K663+M663)</f>
        <v>0.579607843137255</v>
      </c>
      <c r="Q663" s="2" t="n">
        <f aca="false">K663/M663</f>
        <v>1.37873134328358</v>
      </c>
      <c r="R663" s="2" t="n">
        <v>107.6</v>
      </c>
      <c r="S663" s="2" t="n">
        <v>113.1</v>
      </c>
      <c r="T663" s="2" t="n">
        <v>70.1</v>
      </c>
      <c r="U663" s="1" t="n">
        <v>0</v>
      </c>
    </row>
    <row r="664" customFormat="false" ht="12" hidden="false" customHeight="false" outlineLevel="0" collapsed="false">
      <c r="A664" s="1" t="n">
        <v>3</v>
      </c>
      <c r="B664" s="1" t="n">
        <v>56</v>
      </c>
      <c r="C664" s="1" t="n">
        <v>103</v>
      </c>
      <c r="D664" s="1" t="n">
        <f aca="false">C664-B664</f>
        <v>47</v>
      </c>
      <c r="E664" s="1" t="n">
        <v>71</v>
      </c>
      <c r="F664" s="1" t="n">
        <v>7480</v>
      </c>
      <c r="G664" s="1" t="n">
        <v>250</v>
      </c>
      <c r="H664" s="2" t="n">
        <v>3.3</v>
      </c>
      <c r="I664" s="1" t="n">
        <v>1359</v>
      </c>
      <c r="J664" s="2" t="n">
        <v>18.2</v>
      </c>
      <c r="K664" s="1" t="n">
        <v>2427</v>
      </c>
      <c r="L664" s="2" t="n">
        <v>32.5</v>
      </c>
      <c r="M664" s="1" t="n">
        <v>2814</v>
      </c>
      <c r="N664" s="2" t="n">
        <v>37.6</v>
      </c>
      <c r="O664" s="2" t="n">
        <f aca="false">M664/(M664+K664)</f>
        <v>0.536920435031483</v>
      </c>
      <c r="P664" s="2" t="n">
        <f aca="false">K664/(K664+M664)</f>
        <v>0.463079564968517</v>
      </c>
      <c r="Q664" s="2" t="n">
        <f aca="false">K664/M664</f>
        <v>0.862473347547974</v>
      </c>
      <c r="R664" s="2" t="n">
        <v>86.9</v>
      </c>
      <c r="S664" s="2" t="n">
        <v>93.3</v>
      </c>
      <c r="T664" s="2" t="n">
        <v>70</v>
      </c>
      <c r="U664" s="1" t="n">
        <v>0</v>
      </c>
    </row>
    <row r="665" customFormat="false" ht="12" hidden="false" customHeight="false" outlineLevel="0" collapsed="false">
      <c r="A665" s="1" t="n">
        <v>3</v>
      </c>
      <c r="B665" s="1" t="n">
        <v>73</v>
      </c>
      <c r="C665" s="1" t="n">
        <v>114</v>
      </c>
      <c r="D665" s="1" t="n">
        <f aca="false">C665-B665</f>
        <v>41</v>
      </c>
      <c r="E665" s="1" t="n">
        <v>88</v>
      </c>
      <c r="F665" s="1" t="n">
        <v>6811</v>
      </c>
      <c r="G665" s="1" t="n">
        <v>80</v>
      </c>
      <c r="H665" s="2" t="n">
        <v>1.2</v>
      </c>
      <c r="I665" s="1" t="n">
        <v>860</v>
      </c>
      <c r="J665" s="2" t="n">
        <v>12.6</v>
      </c>
      <c r="K665" s="1" t="n">
        <v>2316</v>
      </c>
      <c r="L665" s="2" t="n">
        <v>34</v>
      </c>
      <c r="M665" s="1" t="n">
        <v>2849</v>
      </c>
      <c r="N665" s="2" t="n">
        <v>41.8</v>
      </c>
      <c r="O665" s="2" t="n">
        <f aca="false">M665/(M665+K665)</f>
        <v>0.551597289448209</v>
      </c>
      <c r="P665" s="2" t="n">
        <f aca="false">K665/(K665+M665)</f>
        <v>0.448402710551791</v>
      </c>
      <c r="Q665" s="2" t="n">
        <f aca="false">K665/M665</f>
        <v>0.812916812916813</v>
      </c>
      <c r="R665" s="2" t="n">
        <v>57.1</v>
      </c>
      <c r="S665" s="2" t="n">
        <v>62.9</v>
      </c>
      <c r="T665" s="2" t="n">
        <v>40.5</v>
      </c>
      <c r="U665" s="1" t="n">
        <v>10</v>
      </c>
    </row>
    <row r="666" customFormat="false" ht="12" hidden="false" customHeight="false" outlineLevel="0" collapsed="false">
      <c r="A666" s="1" t="n">
        <v>3</v>
      </c>
      <c r="B666" s="1" t="n">
        <v>75</v>
      </c>
      <c r="C666" s="1" t="n">
        <v>109</v>
      </c>
      <c r="D666" s="1" t="n">
        <f aca="false">C666-B666</f>
        <v>34</v>
      </c>
      <c r="E666" s="1" t="n">
        <v>88</v>
      </c>
      <c r="F666" s="1" t="n">
        <v>3416</v>
      </c>
      <c r="G666" s="1" t="n">
        <v>208</v>
      </c>
      <c r="H666" s="2" t="n">
        <v>6.1</v>
      </c>
      <c r="I666" s="1" t="n">
        <v>607</v>
      </c>
      <c r="J666" s="2" t="n">
        <v>17.8</v>
      </c>
      <c r="K666" s="1" t="n">
        <v>1293</v>
      </c>
      <c r="L666" s="2" t="n">
        <v>37.8</v>
      </c>
      <c r="M666" s="1" t="n">
        <v>830</v>
      </c>
      <c r="N666" s="2" t="n">
        <v>24.3</v>
      </c>
      <c r="O666" s="2" t="n">
        <f aca="false">M666/(M666+K666)</f>
        <v>0.390956194065002</v>
      </c>
      <c r="P666" s="2" t="n">
        <f aca="false">K666/(K666+M666)</f>
        <v>0.609043805934998</v>
      </c>
      <c r="Q666" s="2" t="n">
        <f aca="false">K666/M666</f>
        <v>1.5578313253012</v>
      </c>
      <c r="R666" s="2" t="n">
        <v>36</v>
      </c>
      <c r="S666" s="2" t="n">
        <v>46.7</v>
      </c>
      <c r="T666" s="2" t="n">
        <v>25.1</v>
      </c>
      <c r="U666" s="1" t="n">
        <v>0</v>
      </c>
    </row>
    <row r="667" customFormat="false" ht="12" hidden="false" customHeight="false" outlineLevel="0" collapsed="false">
      <c r="A667" s="1" t="n">
        <v>3</v>
      </c>
      <c r="B667" s="1" t="n">
        <v>50</v>
      </c>
      <c r="C667" s="1" t="n">
        <v>95</v>
      </c>
      <c r="D667" s="1" t="n">
        <f aca="false">C667-B667</f>
        <v>45</v>
      </c>
      <c r="E667" s="1" t="n">
        <v>67</v>
      </c>
      <c r="F667" s="1" t="n">
        <v>10134</v>
      </c>
      <c r="G667" s="1" t="n">
        <v>525</v>
      </c>
      <c r="H667" s="2" t="n">
        <v>5.2</v>
      </c>
      <c r="I667" s="1" t="n">
        <v>2289</v>
      </c>
      <c r="J667" s="2" t="n">
        <v>22.6</v>
      </c>
      <c r="K667" s="1" t="n">
        <v>3411</v>
      </c>
      <c r="L667" s="2" t="n">
        <v>33.7</v>
      </c>
      <c r="M667" s="1" t="n">
        <v>3221</v>
      </c>
      <c r="N667" s="2" t="n">
        <v>31.8</v>
      </c>
      <c r="O667" s="2" t="n">
        <f aca="false">M667/(M667+K667)</f>
        <v>0.485675512665863</v>
      </c>
      <c r="P667" s="2" t="n">
        <f aca="false">K667/(K667+M667)</f>
        <v>0.514324487334138</v>
      </c>
      <c r="Q667" s="2" t="n">
        <f aca="false">K667/M667</f>
        <v>1.05898789195902</v>
      </c>
      <c r="R667" s="2" t="n">
        <v>101.3</v>
      </c>
      <c r="S667" s="2" t="n">
        <v>116.7</v>
      </c>
      <c r="T667" s="2" t="n">
        <v>58.7</v>
      </c>
      <c r="U667" s="1" t="n">
        <v>0</v>
      </c>
    </row>
    <row r="668" customFormat="false" ht="12" hidden="false" customHeight="false" outlineLevel="0" collapsed="false">
      <c r="A668" s="1" t="n">
        <v>3</v>
      </c>
      <c r="B668" s="1" t="n">
        <v>61</v>
      </c>
      <c r="C668" s="1" t="n">
        <v>106</v>
      </c>
      <c r="D668" s="1" t="n">
        <f aca="false">C668-B668</f>
        <v>45</v>
      </c>
      <c r="E668" s="1" t="n">
        <v>79</v>
      </c>
      <c r="F668" s="1" t="n">
        <v>8078</v>
      </c>
      <c r="G668" s="1" t="n">
        <v>121</v>
      </c>
      <c r="H668" s="2" t="n">
        <v>1.5</v>
      </c>
      <c r="I668" s="1" t="n">
        <v>1420</v>
      </c>
      <c r="J668" s="2" t="n">
        <v>17.6</v>
      </c>
      <c r="K668" s="1" t="n">
        <v>3050</v>
      </c>
      <c r="L668" s="2" t="n">
        <v>37.8</v>
      </c>
      <c r="M668" s="1" t="n">
        <v>2666</v>
      </c>
      <c r="N668" s="2" t="n">
        <v>33</v>
      </c>
      <c r="O668" s="2" t="n">
        <f aca="false">M668/(M668+K668)</f>
        <v>0.466410076976907</v>
      </c>
      <c r="P668" s="2" t="n">
        <f aca="false">K668/(K668+M668)</f>
        <v>0.533589923023093</v>
      </c>
      <c r="Q668" s="2" t="n">
        <f aca="false">K668/M668</f>
        <v>1.14403600900225</v>
      </c>
      <c r="R668" s="2" t="n">
        <v>85.1</v>
      </c>
      <c r="S668" s="2" t="n">
        <v>86.5</v>
      </c>
      <c r="T668" s="2" t="n">
        <v>43.6</v>
      </c>
      <c r="U668" s="1" t="n">
        <v>0</v>
      </c>
    </row>
    <row r="669" customFormat="false" ht="12" hidden="false" customHeight="false" outlineLevel="0" collapsed="false">
      <c r="A669" s="1" t="n">
        <v>3</v>
      </c>
      <c r="B669" s="1" t="n">
        <v>104</v>
      </c>
      <c r="C669" s="1" t="n">
        <v>141</v>
      </c>
      <c r="D669" s="1" t="n">
        <f aca="false">C669-B669</f>
        <v>37</v>
      </c>
      <c r="E669" s="1" t="n">
        <v>123</v>
      </c>
      <c r="F669" s="1" t="n">
        <v>5075</v>
      </c>
      <c r="G669" s="1" t="n">
        <v>95</v>
      </c>
      <c r="H669" s="2" t="n">
        <v>19</v>
      </c>
      <c r="I669" s="1" t="n">
        <v>544</v>
      </c>
      <c r="J669" s="2" t="n">
        <v>10.7</v>
      </c>
      <c r="K669" s="1" t="n">
        <v>1556</v>
      </c>
      <c r="L669" s="2" t="n">
        <v>26.3</v>
      </c>
      <c r="M669" s="1" t="n">
        <v>2880</v>
      </c>
      <c r="N669" s="2" t="n">
        <v>44</v>
      </c>
      <c r="O669" s="2" t="n">
        <f aca="false">M669/(M669+K669)</f>
        <v>0.649233543733093</v>
      </c>
      <c r="P669" s="2" t="n">
        <f aca="false">K669/(K669+M669)</f>
        <v>0.350766456266907</v>
      </c>
      <c r="Q669" s="2" t="n">
        <f aca="false">K669/M669</f>
        <v>0.540277777777778</v>
      </c>
      <c r="R669" s="2" t="n">
        <v>27</v>
      </c>
      <c r="S669" s="2" t="n">
        <v>31.5</v>
      </c>
      <c r="T669" s="2" t="n">
        <v>17.7</v>
      </c>
    </row>
    <row r="670" customFormat="false" ht="12" hidden="false" customHeight="false" outlineLevel="0" collapsed="false">
      <c r="A670" s="1" t="n">
        <v>3</v>
      </c>
      <c r="B670" s="1" t="n">
        <v>63</v>
      </c>
      <c r="C670" s="1" t="n">
        <v>105</v>
      </c>
      <c r="D670" s="1" t="n">
        <f aca="false">C670-B670</f>
        <v>42</v>
      </c>
      <c r="E670" s="1" t="n">
        <v>79</v>
      </c>
      <c r="F670" s="1" t="n">
        <v>4158</v>
      </c>
      <c r="G670" s="1" t="n">
        <v>315</v>
      </c>
      <c r="H670" s="2" t="n">
        <v>7.6</v>
      </c>
      <c r="I670" s="1" t="n">
        <v>977</v>
      </c>
      <c r="J670" s="2" t="n">
        <v>23.5</v>
      </c>
      <c r="K670" s="1" t="n">
        <v>1483</v>
      </c>
      <c r="L670" s="2" t="n">
        <v>35.7</v>
      </c>
      <c r="M670" s="1" t="n">
        <v>1162</v>
      </c>
      <c r="N670" s="2" t="n">
        <v>27.9</v>
      </c>
      <c r="O670" s="2" t="n">
        <f aca="false">M670/(M670+K670)</f>
        <v>0.439319470699433</v>
      </c>
      <c r="P670" s="2" t="n">
        <f aca="false">K670/(K670+M670)</f>
        <v>0.560680529300567</v>
      </c>
      <c r="Q670" s="2" t="n">
        <f aca="false">K670/M670</f>
        <v>1.27624784853701</v>
      </c>
      <c r="R670" s="2" t="n">
        <v>82.6</v>
      </c>
      <c r="S670" s="2" t="n">
        <v>87.2</v>
      </c>
      <c r="T670" s="2" t="n">
        <v>41.3</v>
      </c>
      <c r="U670" s="1" t="n">
        <v>0</v>
      </c>
    </row>
    <row r="671" customFormat="false" ht="12" hidden="false" customHeight="false" outlineLevel="0" collapsed="false">
      <c r="A671" s="1" t="n">
        <v>3</v>
      </c>
      <c r="B671" s="1" t="n">
        <v>52</v>
      </c>
      <c r="C671" s="1" t="n">
        <v>102</v>
      </c>
      <c r="D671" s="1" t="n">
        <f aca="false">C671-B671</f>
        <v>50</v>
      </c>
      <c r="E671" s="1" t="n">
        <v>72</v>
      </c>
      <c r="F671" s="1" t="n">
        <v>6534</v>
      </c>
      <c r="G671" s="1" t="n">
        <v>467</v>
      </c>
      <c r="H671" s="2" t="n">
        <v>7.1</v>
      </c>
      <c r="I671" s="1" t="n">
        <v>1426</v>
      </c>
      <c r="J671" s="2" t="n">
        <v>21.8</v>
      </c>
      <c r="K671" s="1" t="n">
        <v>2072</v>
      </c>
      <c r="L671" s="2" t="n">
        <v>31.7</v>
      </c>
      <c r="M671" s="1" t="n">
        <v>2098</v>
      </c>
      <c r="N671" s="2" t="n">
        <v>32.1</v>
      </c>
      <c r="O671" s="2" t="n">
        <f aca="false">M671/(M671+K671)</f>
        <v>0.503117505995204</v>
      </c>
      <c r="P671" s="2" t="n">
        <f aca="false">K671/(K671+M671)</f>
        <v>0.496882494004796</v>
      </c>
      <c r="Q671" s="2" t="n">
        <f aca="false">K671/M671</f>
        <v>0.987607244995234</v>
      </c>
      <c r="R671" s="2" t="n">
        <v>88.8</v>
      </c>
      <c r="S671" s="2" t="n">
        <v>106.5</v>
      </c>
      <c r="T671" s="2" t="n">
        <v>49.2</v>
      </c>
      <c r="U671" s="1" t="n">
        <v>0</v>
      </c>
    </row>
    <row r="672" customFormat="false" ht="12" hidden="false" customHeight="false" outlineLevel="0" collapsed="false">
      <c r="A672" s="1" t="n">
        <v>3</v>
      </c>
      <c r="B672" s="1" t="n">
        <v>63</v>
      </c>
      <c r="C672" s="1" t="n">
        <v>103</v>
      </c>
      <c r="D672" s="1" t="n">
        <f aca="false">C672-B672</f>
        <v>40</v>
      </c>
      <c r="E672" s="1" t="n">
        <v>79</v>
      </c>
      <c r="F672" s="1" t="n">
        <v>5191</v>
      </c>
      <c r="G672" s="1" t="n">
        <v>259</v>
      </c>
      <c r="H672" s="2" t="n">
        <v>5</v>
      </c>
      <c r="I672" s="1" t="n">
        <v>986</v>
      </c>
      <c r="J672" s="2" t="n">
        <v>19</v>
      </c>
      <c r="K672" s="1" t="n">
        <v>1742</v>
      </c>
      <c r="L672" s="2" t="n">
        <v>33.6</v>
      </c>
      <c r="M672" s="1" t="n">
        <v>1813</v>
      </c>
      <c r="N672" s="2" t="n">
        <v>34.9</v>
      </c>
      <c r="O672" s="2" t="n">
        <f aca="false">M672/(M672+K672)</f>
        <v>0.509985935302391</v>
      </c>
      <c r="P672" s="2" t="n">
        <f aca="false">K672/(K672+M672)</f>
        <v>0.490014064697609</v>
      </c>
      <c r="Q672" s="2" t="n">
        <f aca="false">K672/M672</f>
        <v>0.960838389409818</v>
      </c>
      <c r="R672" s="2" t="n">
        <v>85.4</v>
      </c>
      <c r="S672" s="2" t="n">
        <v>87</v>
      </c>
      <c r="T672" s="2" t="n">
        <v>49.5</v>
      </c>
      <c r="U672" s="1" t="n">
        <v>0</v>
      </c>
    </row>
    <row r="673" customFormat="false" ht="12" hidden="false" customHeight="false" outlineLevel="0" collapsed="false">
      <c r="A673" s="1" t="n">
        <v>3</v>
      </c>
      <c r="B673" s="1" t="n">
        <v>71</v>
      </c>
      <c r="C673" s="1" t="n">
        <v>104</v>
      </c>
      <c r="D673" s="1" t="n">
        <f aca="false">C673-B673</f>
        <v>33</v>
      </c>
      <c r="E673" s="1" t="n">
        <v>84</v>
      </c>
      <c r="F673" s="1" t="n">
        <v>6701</v>
      </c>
      <c r="G673" s="1" t="n">
        <v>150</v>
      </c>
      <c r="H673" s="2" t="n">
        <v>2.2</v>
      </c>
      <c r="I673" s="1" t="n">
        <v>924</v>
      </c>
      <c r="J673" s="2" t="n">
        <v>13.8</v>
      </c>
      <c r="K673" s="1" t="n">
        <v>2135</v>
      </c>
      <c r="L673" s="2" t="n">
        <v>31.9</v>
      </c>
      <c r="M673" s="1" t="n">
        <v>2823</v>
      </c>
      <c r="N673" s="2" t="n">
        <v>42.1</v>
      </c>
      <c r="O673" s="2" t="n">
        <f aca="false">M673/(M673+K673)</f>
        <v>0.569382815651472</v>
      </c>
      <c r="P673" s="2" t="n">
        <f aca="false">K673/(K673+M673)</f>
        <v>0.430617184348528</v>
      </c>
      <c r="Q673" s="2" t="n">
        <f aca="false">K673/M673</f>
        <v>0.756287637265321</v>
      </c>
      <c r="R673" s="2" t="n">
        <v>73.4</v>
      </c>
      <c r="S673" s="2" t="n">
        <v>72.9</v>
      </c>
      <c r="T673" s="2" t="n">
        <v>48.4</v>
      </c>
      <c r="U673" s="1" t="n">
        <v>0</v>
      </c>
    </row>
    <row r="674" customFormat="false" ht="12" hidden="false" customHeight="false" outlineLevel="0" collapsed="false">
      <c r="A674" s="1" t="n">
        <v>3</v>
      </c>
      <c r="B674" s="1" t="n">
        <v>67</v>
      </c>
      <c r="C674" s="1" t="n">
        <v>120</v>
      </c>
      <c r="D674" s="1" t="n">
        <f aca="false">C674-B674</f>
        <v>53</v>
      </c>
      <c r="E674" s="1" t="n">
        <v>86</v>
      </c>
      <c r="F674" s="1" t="n">
        <v>10624</v>
      </c>
      <c r="G674" s="1" t="n">
        <v>399</v>
      </c>
      <c r="H674" s="2" t="n">
        <v>3.8</v>
      </c>
      <c r="I674" s="1" t="n">
        <v>1797</v>
      </c>
      <c r="J674" s="2" t="n">
        <v>16.9</v>
      </c>
      <c r="K674" s="1" t="n">
        <v>3244</v>
      </c>
      <c r="L674" s="2" t="n">
        <v>30.5</v>
      </c>
      <c r="M674" s="1" t="n">
        <v>4362</v>
      </c>
      <c r="N674" s="2" t="n">
        <v>41.1</v>
      </c>
      <c r="O674" s="2" t="n">
        <f aca="false">M674/(M674+K674)</f>
        <v>0.573494609518801</v>
      </c>
      <c r="P674" s="2" t="n">
        <f aca="false">K674/(K674+M674)</f>
        <v>0.426505390481199</v>
      </c>
      <c r="Q674" s="2" t="n">
        <f aca="false">K674/M674</f>
        <v>0.743695552498854</v>
      </c>
      <c r="R674" s="2" t="n">
        <v>59.8</v>
      </c>
      <c r="S674" s="2" t="n">
        <v>73.4</v>
      </c>
      <c r="T674" s="2" t="n">
        <v>25.5</v>
      </c>
      <c r="U674" s="1" t="n">
        <v>33</v>
      </c>
    </row>
    <row r="675" customFormat="false" ht="12" hidden="false" customHeight="false" outlineLevel="0" collapsed="false">
      <c r="A675" s="1" t="n">
        <v>3</v>
      </c>
      <c r="B675" s="1" t="n">
        <v>66</v>
      </c>
      <c r="C675" s="1" t="n">
        <v>100</v>
      </c>
      <c r="D675" s="1" t="n">
        <f aca="false">C675-B675</f>
        <v>34</v>
      </c>
      <c r="E675" s="1" t="n">
        <v>76</v>
      </c>
      <c r="F675" s="1" t="n">
        <v>5011</v>
      </c>
      <c r="G675" s="1" t="n">
        <v>243</v>
      </c>
      <c r="H675" s="2" t="n">
        <v>4.8</v>
      </c>
      <c r="I675" s="1" t="n">
        <v>1606</v>
      </c>
      <c r="J675" s="2" t="n">
        <v>32.1</v>
      </c>
      <c r="K675" s="1" t="n">
        <v>525</v>
      </c>
      <c r="L675" s="2" t="n">
        <v>30.4</v>
      </c>
      <c r="M675" s="1" t="n">
        <v>1185</v>
      </c>
      <c r="N675" s="2" t="n">
        <v>23.6</v>
      </c>
      <c r="O675" s="2" t="n">
        <f aca="false">M675/(M675+K675)</f>
        <v>0.692982456140351</v>
      </c>
      <c r="P675" s="2" t="n">
        <f aca="false">K675/(K675+M675)</f>
        <v>0.307017543859649</v>
      </c>
      <c r="Q675" s="2" t="n">
        <f aca="false">K675/M675</f>
        <v>0.443037974683544</v>
      </c>
      <c r="R675" s="2" t="n">
        <v>56.1</v>
      </c>
      <c r="S675" s="2" t="n">
        <v>63.8</v>
      </c>
      <c r="T675" s="2" t="n">
        <v>31.1</v>
      </c>
      <c r="U675" s="1" t="n">
        <v>0</v>
      </c>
    </row>
    <row r="676" customFormat="false" ht="12" hidden="false" customHeight="false" outlineLevel="0" collapsed="false">
      <c r="A676" s="1" t="n">
        <v>3</v>
      </c>
      <c r="B676" s="1" t="n">
        <v>79</v>
      </c>
      <c r="C676" s="1" t="n">
        <v>129</v>
      </c>
      <c r="D676" s="1" t="n">
        <f aca="false">C676-B676</f>
        <v>50</v>
      </c>
      <c r="E676" s="1" t="n">
        <v>104</v>
      </c>
      <c r="F676" s="1" t="n">
        <v>8071</v>
      </c>
      <c r="G676" s="1" t="n">
        <v>274</v>
      </c>
      <c r="H676" s="2" t="n">
        <v>3.4</v>
      </c>
      <c r="I676" s="1" t="n">
        <v>1353</v>
      </c>
      <c r="J676" s="2" t="n">
        <v>16.8</v>
      </c>
      <c r="K676" s="1" t="n">
        <v>2568</v>
      </c>
      <c r="L676" s="2" t="n">
        <v>31.8</v>
      </c>
      <c r="M676" s="1" t="n">
        <v>2833</v>
      </c>
      <c r="N676" s="2" t="n">
        <v>35.1</v>
      </c>
      <c r="O676" s="2" t="n">
        <f aca="false">M676/(M676+K676)</f>
        <v>0.524532493982596</v>
      </c>
      <c r="P676" s="2" t="n">
        <f aca="false">K676/(K676+M676)</f>
        <v>0.475467506017404</v>
      </c>
      <c r="Q676" s="2" t="n">
        <f aca="false">K676/M676</f>
        <v>0.906459583480409</v>
      </c>
      <c r="R676" s="2" t="n">
        <v>49.9</v>
      </c>
      <c r="S676" s="2" t="n">
        <v>56.2</v>
      </c>
      <c r="T676" s="2" t="n">
        <v>25</v>
      </c>
      <c r="U676" s="1" t="n">
        <v>1246</v>
      </c>
    </row>
    <row r="677" customFormat="false" ht="12" hidden="false" customHeight="false" outlineLevel="0" collapsed="false">
      <c r="A677" s="1" t="n">
        <v>3</v>
      </c>
      <c r="B677" s="1" t="n">
        <v>62</v>
      </c>
      <c r="C677" s="1" t="n">
        <v>110</v>
      </c>
      <c r="D677" s="1" t="n">
        <f aca="false">C677-B677</f>
        <v>48</v>
      </c>
      <c r="E677" s="1" t="n">
        <v>79</v>
      </c>
      <c r="F677" s="1" t="n">
        <v>9294</v>
      </c>
      <c r="G677" s="1" t="n">
        <v>334</v>
      </c>
      <c r="H677" s="2" t="n">
        <v>3.6</v>
      </c>
      <c r="I677" s="1" t="n">
        <v>2213</v>
      </c>
      <c r="J677" s="2" t="n">
        <v>23.8</v>
      </c>
      <c r="K677" s="1" t="n">
        <v>3337</v>
      </c>
      <c r="L677" s="2" t="n">
        <v>35.9</v>
      </c>
      <c r="M677" s="1" t="n">
        <v>2603</v>
      </c>
      <c r="N677" s="2" t="n">
        <v>28</v>
      </c>
      <c r="O677" s="2" t="n">
        <f aca="false">M677/(M677+K677)</f>
        <v>0.438215488215488</v>
      </c>
      <c r="P677" s="2" t="n">
        <f aca="false">K677/(K677+M677)</f>
        <v>0.561784511784512</v>
      </c>
      <c r="Q677" s="2" t="n">
        <f aca="false">K677/M677</f>
        <v>1.28198232808298</v>
      </c>
      <c r="R677" s="2" t="n">
        <v>81.6</v>
      </c>
      <c r="S677" s="2" t="n">
        <v>86.7</v>
      </c>
      <c r="T677" s="2" t="n">
        <v>8.9</v>
      </c>
      <c r="U677" s="1" t="n">
        <v>7</v>
      </c>
    </row>
    <row r="678" customFormat="false" ht="12" hidden="false" customHeight="false" outlineLevel="0" collapsed="false">
      <c r="A678" s="1" t="n">
        <v>3</v>
      </c>
      <c r="B678" s="1" t="n">
        <v>55</v>
      </c>
      <c r="C678" s="1" t="n">
        <v>100</v>
      </c>
      <c r="D678" s="1" t="n">
        <f aca="false">C678-B678</f>
        <v>45</v>
      </c>
      <c r="E678" s="1" t="n">
        <v>70</v>
      </c>
      <c r="F678" s="1" t="n">
        <v>9576</v>
      </c>
      <c r="G678" s="1" t="n">
        <v>476</v>
      </c>
      <c r="H678" s="2" t="n">
        <v>5</v>
      </c>
      <c r="I678" s="1" t="n">
        <v>2753</v>
      </c>
      <c r="J678" s="2" t="n">
        <v>28.8</v>
      </c>
      <c r="K678" s="1" t="n">
        <v>3834</v>
      </c>
      <c r="L678" s="2" t="n">
        <v>40</v>
      </c>
      <c r="M678" s="1" t="n">
        <v>2133</v>
      </c>
      <c r="N678" s="2" t="n">
        <v>22.3</v>
      </c>
      <c r="O678" s="2" t="n">
        <f aca="false">M678/(M678+K678)</f>
        <v>0.357466063348416</v>
      </c>
      <c r="P678" s="2" t="n">
        <f aca="false">K678/(K678+M678)</f>
        <v>0.642533936651584</v>
      </c>
      <c r="Q678" s="2" t="n">
        <f aca="false">K678/M678</f>
        <v>1.79746835443038</v>
      </c>
      <c r="R678" s="2" t="n">
        <v>97.9</v>
      </c>
      <c r="S678" s="2" t="n">
        <v>102.8</v>
      </c>
      <c r="T678" s="2" t="n">
        <v>7.1</v>
      </c>
      <c r="U678" s="1" t="n">
        <v>0</v>
      </c>
    </row>
    <row r="679" customFormat="false" ht="12" hidden="false" customHeight="false" outlineLevel="0" collapsed="false">
      <c r="A679" s="1" t="n">
        <v>3</v>
      </c>
      <c r="B679" s="1" t="n">
        <v>44</v>
      </c>
      <c r="C679" s="1" t="n">
        <v>91</v>
      </c>
      <c r="D679" s="1" t="n">
        <f aca="false">C679-B679</f>
        <v>47</v>
      </c>
      <c r="E679" s="1" t="n">
        <v>56</v>
      </c>
      <c r="F679" s="1" t="n">
        <v>34054</v>
      </c>
      <c r="G679" s="1" t="n">
        <v>607</v>
      </c>
      <c r="H679" s="2" t="n">
        <v>1.8</v>
      </c>
      <c r="I679" s="1" t="n">
        <v>5792</v>
      </c>
      <c r="J679" s="2" t="n">
        <v>17</v>
      </c>
      <c r="K679" s="1" t="n">
        <v>12047</v>
      </c>
      <c r="L679" s="2" t="n">
        <v>35.4</v>
      </c>
      <c r="M679" s="1" t="n">
        <v>12649</v>
      </c>
      <c r="N679" s="2" t="n">
        <v>37.1</v>
      </c>
      <c r="O679" s="2" t="n">
        <f aca="false">M679/(M679+K679)</f>
        <v>0.51218820861678</v>
      </c>
      <c r="P679" s="2" t="n">
        <f aca="false">K679/(K679+M679)</f>
        <v>0.48781179138322</v>
      </c>
      <c r="Q679" s="2" t="n">
        <f aca="false">K679/M679</f>
        <v>0.952407304925291</v>
      </c>
      <c r="R679" s="2" t="n">
        <v>135.6</v>
      </c>
      <c r="S679" s="2" t="n">
        <v>185.2</v>
      </c>
      <c r="T679" s="2" t="n">
        <v>199.5</v>
      </c>
      <c r="U679" s="1" t="n">
        <v>0</v>
      </c>
    </row>
    <row r="680" customFormat="false" ht="12" hidden="false" customHeight="false" outlineLevel="0" collapsed="false">
      <c r="A680" s="1" t="n">
        <v>3</v>
      </c>
      <c r="B680" s="1" t="n">
        <v>69</v>
      </c>
      <c r="C680" s="1" t="n">
        <v>102</v>
      </c>
      <c r="D680" s="1" t="n">
        <f aca="false">C680-B680</f>
        <v>33</v>
      </c>
      <c r="E680" s="1" t="n">
        <v>83</v>
      </c>
      <c r="F680" s="1" t="n">
        <v>4957</v>
      </c>
      <c r="G680" s="1" t="n">
        <v>99</v>
      </c>
      <c r="H680" s="2" t="n">
        <v>2</v>
      </c>
      <c r="I680" s="1" t="n">
        <v>805</v>
      </c>
      <c r="J680" s="2" t="n">
        <v>16.2</v>
      </c>
      <c r="K680" s="1" t="n">
        <v>1745</v>
      </c>
      <c r="L680" s="2" t="n">
        <v>35.2</v>
      </c>
      <c r="M680" s="1" t="n">
        <v>1966</v>
      </c>
      <c r="N680" s="2" t="n">
        <v>39.7</v>
      </c>
      <c r="O680" s="2" t="n">
        <f aca="false">M680/(M680+K680)</f>
        <v>0.529776340609</v>
      </c>
      <c r="P680" s="2" t="n">
        <f aca="false">K680/(K680+M680)</f>
        <v>0.470223659391</v>
      </c>
      <c r="Q680" s="2" t="n">
        <f aca="false">K680/M680</f>
        <v>0.887589013224822</v>
      </c>
      <c r="R680" s="2" t="n">
        <v>79.2</v>
      </c>
      <c r="S680" s="2" t="n">
        <v>78.6</v>
      </c>
      <c r="T680" s="2" t="n">
        <v>75.4</v>
      </c>
      <c r="U680" s="1" t="n">
        <v>0</v>
      </c>
    </row>
    <row r="681" customFormat="false" ht="12" hidden="false" customHeight="false" outlineLevel="0" collapsed="false">
      <c r="A681" s="1" t="n">
        <v>3</v>
      </c>
      <c r="B681" s="1" t="n">
        <v>45</v>
      </c>
      <c r="C681" s="1" t="n">
        <v>96</v>
      </c>
      <c r="D681" s="1" t="n">
        <f aca="false">C681-B681</f>
        <v>51</v>
      </c>
      <c r="E681" s="1" t="n">
        <v>58</v>
      </c>
      <c r="F681" s="1" t="n">
        <v>7644</v>
      </c>
      <c r="G681" s="1" t="n">
        <v>245</v>
      </c>
      <c r="H681" s="2" t="n">
        <v>3.2</v>
      </c>
      <c r="I681" s="1" t="n">
        <v>1576</v>
      </c>
      <c r="J681" s="2" t="n">
        <v>20.6</v>
      </c>
      <c r="K681" s="1" t="n">
        <v>2400</v>
      </c>
      <c r="L681" s="2" t="n">
        <v>31.4</v>
      </c>
      <c r="M681" s="1" t="n">
        <v>2911</v>
      </c>
      <c r="N681" s="2" t="n">
        <v>38.1</v>
      </c>
      <c r="O681" s="2" t="n">
        <f aca="false">M681/(M681+K681)</f>
        <v>0.548107700997929</v>
      </c>
      <c r="P681" s="2" t="n">
        <f aca="false">K681/(K681+M681)</f>
        <v>0.451892299002071</v>
      </c>
      <c r="Q681" s="2" t="n">
        <f aca="false">K681/M681</f>
        <v>0.82445894881484</v>
      </c>
      <c r="R681" s="2" t="n">
        <v>150.3</v>
      </c>
      <c r="S681" s="2" t="n">
        <v>150.4</v>
      </c>
      <c r="T681" s="2" t="n">
        <v>120.8</v>
      </c>
      <c r="U681" s="1" t="n">
        <v>0</v>
      </c>
    </row>
    <row r="682" customFormat="false" ht="12" hidden="false" customHeight="false" outlineLevel="0" collapsed="false">
      <c r="G682" s="1"/>
      <c r="I682" s="1"/>
      <c r="L682" s="2"/>
      <c r="N682" s="2"/>
      <c r="O682" s="2"/>
      <c r="P682" s="2"/>
      <c r="Q682" s="2"/>
      <c r="R682" s="2"/>
      <c r="S682" s="2"/>
      <c r="T682" s="2"/>
    </row>
    <row r="683" customFormat="false" ht="12" hidden="false" customHeight="false" outlineLevel="0" collapsed="false">
      <c r="A683" s="1" t="n">
        <v>3</v>
      </c>
      <c r="B683" s="1" t="n">
        <v>56</v>
      </c>
      <c r="C683" s="1" t="n">
        <v>95</v>
      </c>
      <c r="D683" s="1" t="n">
        <f aca="false">C683-B683</f>
        <v>39</v>
      </c>
      <c r="E683" s="1" t="n">
        <v>70</v>
      </c>
      <c r="F683" s="1" t="n">
        <v>4342</v>
      </c>
      <c r="G683" s="1" t="n">
        <v>162</v>
      </c>
      <c r="H683" s="2" t="n">
        <v>3.7</v>
      </c>
      <c r="I683" s="1" t="n">
        <v>1181</v>
      </c>
      <c r="J683" s="2" t="n">
        <v>27.2</v>
      </c>
      <c r="K683" s="1" t="n">
        <v>1738</v>
      </c>
      <c r="L683" s="2" t="n">
        <v>40</v>
      </c>
      <c r="M683" s="1" t="n">
        <v>980</v>
      </c>
      <c r="N683" s="2" t="n">
        <v>22.6</v>
      </c>
      <c r="O683" s="2" t="n">
        <f aca="false">M683/(M683+K683)</f>
        <v>0.36055923473142</v>
      </c>
      <c r="P683" s="2" t="n">
        <f aca="false">K683/(K683+M683)</f>
        <v>0.63944076526858</v>
      </c>
      <c r="Q683" s="2" t="n">
        <f aca="false">K683/M683</f>
        <v>1.7734693877551</v>
      </c>
      <c r="R683" s="2" t="n">
        <v>86.8</v>
      </c>
      <c r="S683" s="2" t="n">
        <v>93.6</v>
      </c>
      <c r="T683" s="2" t="n">
        <v>49.1</v>
      </c>
      <c r="U683" s="1" t="n">
        <v>0</v>
      </c>
    </row>
    <row r="684" customFormat="false" ht="12" hidden="false" customHeight="false" outlineLevel="0" collapsed="false">
      <c r="A684" s="1" t="n">
        <v>3</v>
      </c>
      <c r="B684" s="1" t="n">
        <v>54</v>
      </c>
      <c r="C684" s="1" t="n">
        <v>96</v>
      </c>
      <c r="D684" s="1" t="n">
        <f aca="false">C684-B684</f>
        <v>42</v>
      </c>
      <c r="E684" s="1" t="n">
        <v>69</v>
      </c>
      <c r="F684" s="1" t="n">
        <v>5435</v>
      </c>
      <c r="G684" s="1" t="n">
        <v>232</v>
      </c>
      <c r="H684" s="2" t="n">
        <v>4.3</v>
      </c>
      <c r="I684" s="1" t="n">
        <v>1271</v>
      </c>
      <c r="J684" s="2" t="n">
        <v>23.4</v>
      </c>
      <c r="K684" s="1" t="n">
        <v>1985</v>
      </c>
      <c r="L684" s="2" t="n">
        <v>36.5</v>
      </c>
      <c r="M684" s="1" t="n">
        <v>1567</v>
      </c>
      <c r="N684" s="2" t="n">
        <v>28.8</v>
      </c>
      <c r="O684" s="2" t="n">
        <f aca="false">M684/(M684+K684)</f>
        <v>0.44115990990991</v>
      </c>
      <c r="P684" s="2" t="n">
        <f aca="false">K684/(K684+M684)</f>
        <v>0.55884009009009</v>
      </c>
      <c r="Q684" s="2" t="n">
        <f aca="false">K684/M684</f>
        <v>1.26675175494576</v>
      </c>
      <c r="R684" s="2" t="n">
        <v>95.7</v>
      </c>
      <c r="S684" s="2" t="n">
        <v>103.2</v>
      </c>
      <c r="T684" s="2" t="n">
        <v>62.9</v>
      </c>
      <c r="U684" s="1" t="n">
        <v>0</v>
      </c>
    </row>
    <row r="685" customFormat="false" ht="12" hidden="false" customHeight="false" outlineLevel="0" collapsed="false">
      <c r="A685" s="1" t="n">
        <v>3</v>
      </c>
      <c r="B685" s="1" t="n">
        <v>75</v>
      </c>
      <c r="C685" s="1" t="n">
        <v>122</v>
      </c>
      <c r="D685" s="1" t="n">
        <f aca="false">C685-B685</f>
        <v>47</v>
      </c>
      <c r="E685" s="1" t="n">
        <v>93</v>
      </c>
      <c r="F685" s="1" t="n">
        <v>2309</v>
      </c>
      <c r="G685" s="1" t="n">
        <v>60</v>
      </c>
      <c r="H685" s="2" t="n">
        <v>2.6</v>
      </c>
      <c r="I685" s="1" t="n">
        <v>603</v>
      </c>
      <c r="J685" s="2" t="n">
        <v>26.1</v>
      </c>
      <c r="K685" s="1" t="n">
        <v>940</v>
      </c>
      <c r="L685" s="2" t="n">
        <v>40.7</v>
      </c>
      <c r="M685" s="1" t="n">
        <v>582</v>
      </c>
      <c r="N685" s="2" t="n">
        <v>25.2</v>
      </c>
      <c r="O685" s="2" t="n">
        <f aca="false">M685/(M685+K685)</f>
        <v>0.382391590013141</v>
      </c>
      <c r="P685" s="2" t="n">
        <f aca="false">K685/(K685+M685)</f>
        <v>0.617608409986859</v>
      </c>
      <c r="Q685" s="2" t="n">
        <f aca="false">K685/M685</f>
        <v>1.61512027491409</v>
      </c>
      <c r="R685" s="2" t="n">
        <v>55.9</v>
      </c>
      <c r="S685" s="2" t="n">
        <v>55.7</v>
      </c>
      <c r="T685" s="2" t="n">
        <v>22.7</v>
      </c>
      <c r="U685" s="1" t="n">
        <v>111</v>
      </c>
    </row>
    <row r="686" customFormat="false" ht="12" hidden="false" customHeight="false" outlineLevel="0" collapsed="false">
      <c r="A686" s="1" t="n">
        <v>3</v>
      </c>
      <c r="B686" s="1" t="n">
        <v>72</v>
      </c>
      <c r="C686" s="1" t="n">
        <v>119</v>
      </c>
      <c r="D686" s="1" t="n">
        <f aca="false">C686-B686</f>
        <v>47</v>
      </c>
      <c r="E686" s="1" t="n">
        <v>94</v>
      </c>
      <c r="F686" s="1" t="n">
        <v>6078</v>
      </c>
      <c r="G686" s="1" t="n">
        <v>277</v>
      </c>
      <c r="H686" s="2" t="n">
        <v>4.6</v>
      </c>
      <c r="I686" s="1" t="n">
        <v>712</v>
      </c>
      <c r="J686" s="2" t="n">
        <v>11.7</v>
      </c>
      <c r="K686" s="1" t="n">
        <v>2062</v>
      </c>
      <c r="L686" s="2" t="n">
        <v>33.9</v>
      </c>
      <c r="M686" s="1" t="n">
        <v>2420</v>
      </c>
      <c r="N686" s="2" t="n">
        <v>39.8</v>
      </c>
      <c r="O686" s="2" t="n">
        <f aca="false">M686/(M686+K686)</f>
        <v>0.539937527889335</v>
      </c>
      <c r="P686" s="2" t="n">
        <f aca="false">K686/(K686+M686)</f>
        <v>0.460062472110665</v>
      </c>
      <c r="Q686" s="2" t="n">
        <f aca="false">K686/M686</f>
        <v>0.852066115702479</v>
      </c>
      <c r="R686" s="2" t="n">
        <v>60</v>
      </c>
      <c r="S686" s="2" t="n">
        <v>68.2</v>
      </c>
      <c r="T686" s="2" t="n">
        <v>28.5</v>
      </c>
      <c r="U686" s="1" t="n">
        <v>64</v>
      </c>
    </row>
    <row r="687" customFormat="false" ht="12" hidden="false" customHeight="false" outlineLevel="0" collapsed="false">
      <c r="A687" s="1" t="n">
        <v>3</v>
      </c>
      <c r="B687" s="1" t="n">
        <v>63</v>
      </c>
      <c r="C687" s="1" t="n">
        <v>103</v>
      </c>
      <c r="D687" s="1" t="n">
        <f aca="false">C687-B687</f>
        <v>40</v>
      </c>
      <c r="E687" s="1" t="n">
        <v>77</v>
      </c>
      <c r="F687" s="1" t="n">
        <v>5559</v>
      </c>
      <c r="G687" s="1" t="n">
        <v>93</v>
      </c>
      <c r="H687" s="2" t="n">
        <v>1.7</v>
      </c>
      <c r="I687" s="1" t="n">
        <v>786</v>
      </c>
      <c r="J687" s="2" t="n">
        <v>14.1</v>
      </c>
      <c r="K687" s="1" t="n">
        <v>1744</v>
      </c>
      <c r="L687" s="2" t="n">
        <v>31.4</v>
      </c>
      <c r="M687" s="1" t="n">
        <v>2467</v>
      </c>
      <c r="N687" s="2" t="n">
        <v>44.4</v>
      </c>
      <c r="O687" s="2" t="n">
        <f aca="false">M687/(M687+K687)</f>
        <v>0.585846592258371</v>
      </c>
      <c r="P687" s="2" t="n">
        <f aca="false">K687/(K687+M687)</f>
        <v>0.414153407741629</v>
      </c>
      <c r="Q687" s="2" t="n">
        <f aca="false">K687/M687</f>
        <v>0.706931495743818</v>
      </c>
      <c r="R687" s="2" t="n">
        <v>88.4</v>
      </c>
      <c r="S687" s="2" t="n">
        <v>85.9</v>
      </c>
      <c r="T687" s="2" t="n">
        <v>52.3</v>
      </c>
      <c r="U687" s="1" t="n">
        <v>0</v>
      </c>
    </row>
    <row r="688" customFormat="false" ht="12" hidden="false" customHeight="false" outlineLevel="0" collapsed="false">
      <c r="A688" s="1" t="n">
        <v>3</v>
      </c>
      <c r="B688" s="1" t="n">
        <v>65</v>
      </c>
      <c r="C688" s="1" t="n">
        <v>129</v>
      </c>
      <c r="D688" s="1" t="n">
        <f aca="false">C688-B688</f>
        <v>64</v>
      </c>
      <c r="E688" s="1" t="n">
        <v>86</v>
      </c>
      <c r="F688" s="1" t="n">
        <v>3802</v>
      </c>
      <c r="G688" s="1" t="n">
        <v>135</v>
      </c>
      <c r="H688" s="2" t="n">
        <v>3.5</v>
      </c>
      <c r="I688" s="1" t="n">
        <v>920</v>
      </c>
      <c r="J688" s="2" t="n">
        <v>24.2</v>
      </c>
      <c r="K688" s="1" t="n">
        <v>1280</v>
      </c>
      <c r="L688" s="2" t="n">
        <v>33.7</v>
      </c>
      <c r="M688" s="1" t="n">
        <v>1199</v>
      </c>
      <c r="N688" s="2" t="n">
        <v>31.5</v>
      </c>
      <c r="O688" s="2" t="n">
        <f aca="false">M688/(M688+K688)</f>
        <v>0.483662767244857</v>
      </c>
      <c r="P688" s="2" t="n">
        <f aca="false">K688/(K688+M688)</f>
        <v>0.516337232755143</v>
      </c>
      <c r="Q688" s="2" t="n">
        <f aca="false">K688/M688</f>
        <v>1.0675562969141</v>
      </c>
      <c r="R688" s="2" t="n">
        <v>88.3</v>
      </c>
      <c r="S688" s="2" t="n">
        <v>93</v>
      </c>
      <c r="T688" s="2" t="n">
        <v>37.5</v>
      </c>
      <c r="U688" s="1" t="n">
        <v>114</v>
      </c>
    </row>
    <row r="689" customFormat="false" ht="12" hidden="false" customHeight="false" outlineLevel="0" collapsed="false">
      <c r="A689" s="1" t="n">
        <v>3</v>
      </c>
      <c r="B689" s="1" t="n">
        <v>62</v>
      </c>
      <c r="C689" s="1" t="n">
        <v>115</v>
      </c>
      <c r="D689" s="1" t="n">
        <f aca="false">C689-B689</f>
        <v>53</v>
      </c>
      <c r="E689" s="1" t="n">
        <v>82</v>
      </c>
      <c r="F689" s="1" t="n">
        <v>4116</v>
      </c>
      <c r="G689" s="1" t="n">
        <v>140</v>
      </c>
      <c r="H689" s="2" t="n">
        <v>3.4</v>
      </c>
      <c r="I689" s="1" t="n">
        <v>796</v>
      </c>
      <c r="J689" s="2" t="n">
        <v>19.3</v>
      </c>
      <c r="K689" s="1" t="n">
        <v>1302</v>
      </c>
      <c r="L689" s="2" t="n">
        <v>31.6</v>
      </c>
      <c r="M689" s="1" t="n">
        <v>1362</v>
      </c>
      <c r="N689" s="2" t="n">
        <v>33.1</v>
      </c>
      <c r="O689" s="2" t="n">
        <f aca="false">M689/(M689+K689)</f>
        <v>0.511261261261261</v>
      </c>
      <c r="P689" s="2" t="n">
        <f aca="false">K689/(K689+M689)</f>
        <v>0.488738738738739</v>
      </c>
      <c r="Q689" s="2" t="n">
        <f aca="false">K689/M689</f>
        <v>0.955947136563877</v>
      </c>
      <c r="R689" s="2" t="n">
        <v>96.8</v>
      </c>
      <c r="S689" s="2" t="n">
        <v>96.8</v>
      </c>
      <c r="T689" s="2" t="n">
        <v>5.3</v>
      </c>
      <c r="U689" s="1" t="n">
        <v>30</v>
      </c>
    </row>
    <row r="690" customFormat="false" ht="12" hidden="false" customHeight="false" outlineLevel="0" collapsed="false">
      <c r="A690" s="1" t="n">
        <v>3</v>
      </c>
      <c r="B690" s="1" t="n">
        <v>66</v>
      </c>
      <c r="C690" s="1" t="n">
        <v>143</v>
      </c>
      <c r="D690" s="1" t="n">
        <f aca="false">C690-B690</f>
        <v>77</v>
      </c>
      <c r="E690" s="1" t="n">
        <v>94</v>
      </c>
      <c r="F690" s="1" t="n">
        <v>9682</v>
      </c>
      <c r="G690" s="1" t="n">
        <v>393</v>
      </c>
      <c r="H690" s="2" t="n">
        <v>4.1</v>
      </c>
      <c r="I690" s="1" t="n">
        <v>2002</v>
      </c>
      <c r="J690" s="2" t="n">
        <v>20.7</v>
      </c>
      <c r="K690" s="1" t="n">
        <v>2685</v>
      </c>
      <c r="L690" s="2" t="n">
        <v>27.7</v>
      </c>
      <c r="M690" s="1" t="n">
        <v>3791</v>
      </c>
      <c r="N690" s="2" t="n">
        <v>39.2</v>
      </c>
      <c r="O690" s="2" t="n">
        <f aca="false">M690/(M690+K690)</f>
        <v>0.585392217418159</v>
      </c>
      <c r="P690" s="2" t="n">
        <f aca="false">K690/(K690+M690)</f>
        <v>0.414607782581841</v>
      </c>
      <c r="Q690" s="2" t="n">
        <f aca="false">K690/M690</f>
        <v>0.708256396729095</v>
      </c>
      <c r="R690" s="2" t="n">
        <v>124.2</v>
      </c>
      <c r="S690" s="2" t="n">
        <v>137.6</v>
      </c>
      <c r="T690" s="2" t="n">
        <v>24</v>
      </c>
    </row>
    <row r="691" customFormat="false" ht="12" hidden="false" customHeight="false" outlineLevel="0" collapsed="false">
      <c r="A691" s="1" t="n">
        <v>3</v>
      </c>
      <c r="B691" s="1" t="n">
        <v>43</v>
      </c>
      <c r="C691" s="1" t="n">
        <v>80</v>
      </c>
      <c r="D691" s="1" t="n">
        <f aca="false">C691-B691</f>
        <v>37</v>
      </c>
      <c r="E691" s="1" t="n">
        <v>58</v>
      </c>
      <c r="F691" s="1" t="n">
        <v>14900</v>
      </c>
      <c r="G691" s="1" t="n">
        <v>2074</v>
      </c>
      <c r="H691" s="2" t="n">
        <v>1.4</v>
      </c>
      <c r="I691" s="1" t="n">
        <v>30797</v>
      </c>
      <c r="J691" s="2" t="n">
        <v>20.7</v>
      </c>
      <c r="K691" s="1" t="n">
        <v>45843</v>
      </c>
      <c r="L691" s="2" t="n">
        <v>30.8</v>
      </c>
      <c r="M691" s="1" t="n">
        <v>65580</v>
      </c>
      <c r="N691" s="2" t="n">
        <v>44</v>
      </c>
      <c r="O691" s="2" t="n">
        <f aca="false">M691/(M691+K691)</f>
        <v>0.588567889932958</v>
      </c>
      <c r="P691" s="2" t="n">
        <f aca="false">K691/(K691+M691)</f>
        <v>0.411432110067042</v>
      </c>
      <c r="Q691" s="2" t="n">
        <f aca="false">K691/M691</f>
        <v>0.69903934126258</v>
      </c>
      <c r="R691" s="2" t="n">
        <v>201.7</v>
      </c>
      <c r="S691" s="2" t="n">
        <v>256.6</v>
      </c>
      <c r="T691" s="2" t="n">
        <v>191.8</v>
      </c>
      <c r="U691" s="1" t="n">
        <v>0</v>
      </c>
    </row>
    <row r="692" customFormat="false" ht="12" hidden="false" customHeight="false" outlineLevel="0" collapsed="false">
      <c r="A692" s="1" t="n">
        <v>3</v>
      </c>
      <c r="B692" s="1" t="n">
        <v>62</v>
      </c>
      <c r="C692" s="1" t="n">
        <v>95</v>
      </c>
      <c r="D692" s="1" t="n">
        <f aca="false">C692-B692</f>
        <v>33</v>
      </c>
      <c r="E692" s="1" t="n">
        <v>78</v>
      </c>
      <c r="F692" s="1" t="n">
        <v>35361</v>
      </c>
      <c r="G692" s="1" t="n">
        <v>1136</v>
      </c>
      <c r="H692" s="2" t="n">
        <v>3.2</v>
      </c>
      <c r="I692" s="1" t="n">
        <v>6247</v>
      </c>
      <c r="J692" s="2" t="n">
        <v>17.7</v>
      </c>
      <c r="K692" s="1" t="n">
        <v>13406</v>
      </c>
      <c r="L692" s="2" t="n">
        <v>37.9</v>
      </c>
      <c r="M692" s="1" t="n">
        <v>11243</v>
      </c>
      <c r="N692" s="2" t="n">
        <v>31.8</v>
      </c>
      <c r="O692" s="2" t="n">
        <f aca="false">M692/(M692+K692)</f>
        <v>0.456123980688872</v>
      </c>
      <c r="P692" s="2" t="n">
        <f aca="false">K692/(K692+M692)</f>
        <v>0.543876019311128</v>
      </c>
      <c r="Q692" s="2" t="n">
        <f aca="false">K692/M692</f>
        <v>1.19238637374366</v>
      </c>
      <c r="R692" s="2" t="n">
        <v>121.2</v>
      </c>
      <c r="S692" s="2" t="n">
        <v>164.5</v>
      </c>
      <c r="T692" s="2" t="n">
        <v>131.8</v>
      </c>
      <c r="U692" s="1" t="n">
        <v>0</v>
      </c>
    </row>
    <row r="693" customFormat="false" ht="12" hidden="false" customHeight="false" outlineLevel="0" collapsed="false">
      <c r="A693" s="1" t="n">
        <v>3</v>
      </c>
      <c r="B693" s="1" t="n">
        <v>72</v>
      </c>
      <c r="C693" s="1" t="n">
        <v>112</v>
      </c>
      <c r="D693" s="1" t="n">
        <f aca="false">C693-B693</f>
        <v>40</v>
      </c>
      <c r="E693" s="1" t="n">
        <v>83</v>
      </c>
      <c r="F693" s="1" t="n">
        <v>2626</v>
      </c>
      <c r="G693" s="1" t="n">
        <v>35</v>
      </c>
      <c r="H693" s="2" t="n">
        <v>1.3</v>
      </c>
      <c r="I693" s="1" t="n">
        <v>518</v>
      </c>
      <c r="J693" s="2" t="n">
        <v>19.7</v>
      </c>
      <c r="K693" s="1" t="n">
        <v>927</v>
      </c>
      <c r="L693" s="2" t="n">
        <v>35.3</v>
      </c>
      <c r="M693" s="1" t="n">
        <v>922</v>
      </c>
      <c r="N693" s="2" t="n">
        <v>35.1</v>
      </c>
      <c r="O693" s="2" t="n">
        <f aca="false">M693/(M693+K693)</f>
        <v>0.498647917793402</v>
      </c>
      <c r="P693" s="2" t="n">
        <f aca="false">K693/(K693+M693)</f>
        <v>0.501352082206598</v>
      </c>
      <c r="Q693" s="2" t="n">
        <f aca="false">K693/M693</f>
        <v>1.00542299349241</v>
      </c>
      <c r="R693" s="2" t="n">
        <v>55.6</v>
      </c>
      <c r="S693" s="2" t="n">
        <v>56.3</v>
      </c>
      <c r="T693" s="2" t="n">
        <v>39.8</v>
      </c>
      <c r="U693" s="1" t="n">
        <v>9</v>
      </c>
    </row>
    <row r="694" customFormat="false" ht="12" hidden="false" customHeight="false" outlineLevel="0" collapsed="false">
      <c r="A694" s="1" t="n">
        <v>3</v>
      </c>
      <c r="B694" s="1" t="n">
        <v>57</v>
      </c>
      <c r="C694" s="1" t="n">
        <v>108</v>
      </c>
      <c r="D694" s="1" t="n">
        <f aca="false">C694-B694</f>
        <v>51</v>
      </c>
      <c r="E694" s="1" t="n">
        <v>75</v>
      </c>
      <c r="F694" s="1" t="n">
        <v>6843</v>
      </c>
      <c r="G694" s="1" t="n">
        <v>142</v>
      </c>
      <c r="H694" s="2" t="n">
        <v>2.1</v>
      </c>
      <c r="I694" s="1" t="n">
        <v>1171</v>
      </c>
      <c r="J694" s="2" t="n">
        <v>17.1</v>
      </c>
      <c r="K694" s="1" t="n">
        <v>2459</v>
      </c>
      <c r="L694" s="2" t="n">
        <v>35.9</v>
      </c>
      <c r="M694" s="1" t="n">
        <v>2570</v>
      </c>
      <c r="N694" s="2" t="n">
        <v>37.6</v>
      </c>
      <c r="O694" s="2" t="n">
        <f aca="false">M694/(M694+K694)</f>
        <v>0.511035991250746</v>
      </c>
      <c r="P694" s="2" t="n">
        <f aca="false">K694/(K694+M694)</f>
        <v>0.488964008749254</v>
      </c>
      <c r="Q694" s="2" t="n">
        <f aca="false">K694/M694</f>
        <v>0.956809338521401</v>
      </c>
      <c r="R694" s="2" t="n">
        <v>138.4</v>
      </c>
      <c r="S694" s="2" t="n">
        <v>135.3</v>
      </c>
      <c r="T694" s="2" t="n">
        <v>8.8</v>
      </c>
      <c r="U694" s="1" t="n">
        <v>0</v>
      </c>
    </row>
    <row r="695" customFormat="false" ht="12" hidden="false" customHeight="false" outlineLevel="0" collapsed="false">
      <c r="A695" s="1" t="n">
        <v>3</v>
      </c>
      <c r="B695" s="1" t="n">
        <v>75</v>
      </c>
      <c r="C695" s="1" t="n">
        <v>110</v>
      </c>
      <c r="D695" s="1" t="n">
        <f aca="false">C695-B695</f>
        <v>35</v>
      </c>
      <c r="E695" s="1" t="n">
        <v>85</v>
      </c>
      <c r="F695" s="1" t="n">
        <v>2092</v>
      </c>
      <c r="G695" s="1" t="n">
        <v>96</v>
      </c>
      <c r="H695" s="2" t="n">
        <v>4.6</v>
      </c>
      <c r="I695" s="1" t="n">
        <v>549</v>
      </c>
      <c r="J695" s="2" t="n">
        <v>26.3</v>
      </c>
      <c r="K695" s="1" t="n">
        <v>720</v>
      </c>
      <c r="L695" s="2" t="n">
        <v>34.4</v>
      </c>
      <c r="M695" s="1" t="n">
        <v>634</v>
      </c>
      <c r="N695" s="2" t="n">
        <v>30.3</v>
      </c>
      <c r="O695" s="2" t="n">
        <f aca="false">M695/(M695+K695)</f>
        <v>0.468242245199409</v>
      </c>
      <c r="P695" s="2" t="n">
        <f aca="false">K695/(K695+M695)</f>
        <v>0.531757754800591</v>
      </c>
      <c r="Q695" s="2" t="n">
        <f aca="false">K695/M695</f>
        <v>1.13564668769716</v>
      </c>
      <c r="R695" s="2" t="n">
        <v>42.2</v>
      </c>
      <c r="S695" s="2" t="n">
        <v>47.4</v>
      </c>
      <c r="T695" s="2" t="n">
        <v>20.9</v>
      </c>
      <c r="U695" s="1" t="n">
        <v>7</v>
      </c>
    </row>
    <row r="696" customFormat="false" ht="12" hidden="false" customHeight="false" outlineLevel="0" collapsed="false">
      <c r="A696" s="1" t="n">
        <v>3</v>
      </c>
      <c r="B696" s="1" t="n">
        <v>64</v>
      </c>
      <c r="C696" s="1" t="n">
        <v>112</v>
      </c>
      <c r="D696" s="1" t="n">
        <f aca="false">C696-B696</f>
        <v>48</v>
      </c>
      <c r="E696" s="1" t="n">
        <v>76</v>
      </c>
      <c r="F696" s="1" t="n">
        <v>2983</v>
      </c>
      <c r="G696" s="1" t="n">
        <v>117</v>
      </c>
      <c r="H696" s="2" t="n">
        <v>3.9</v>
      </c>
      <c r="I696" s="1" t="n">
        <v>676</v>
      </c>
      <c r="J696" s="2" t="n">
        <v>22.6</v>
      </c>
      <c r="K696" s="1" t="n">
        <v>870</v>
      </c>
      <c r="L696" s="2" t="n">
        <v>29.2</v>
      </c>
      <c r="M696" s="1" t="n">
        <v>935</v>
      </c>
      <c r="N696" s="2" t="n">
        <v>31.3</v>
      </c>
      <c r="O696" s="2" t="n">
        <f aca="false">M696/(M696+K696)</f>
        <v>0.518005540166205</v>
      </c>
      <c r="P696" s="2" t="n">
        <f aca="false">K696/(K696+M696)</f>
        <v>0.481994459833795</v>
      </c>
      <c r="Q696" s="2" t="n">
        <f aca="false">K696/M696</f>
        <v>0.93048128342246</v>
      </c>
      <c r="R696" s="2" t="n">
        <v>63.9</v>
      </c>
      <c r="S696" s="2" t="n">
        <v>68.2</v>
      </c>
      <c r="T696" s="2" t="n">
        <v>46.8</v>
      </c>
      <c r="U696" s="1" t="n">
        <v>7</v>
      </c>
    </row>
    <row r="697" customFormat="false" ht="12" hidden="false" customHeight="false" outlineLevel="0" collapsed="false">
      <c r="A697" s="1" t="n">
        <v>3</v>
      </c>
      <c r="B697" s="1" t="n">
        <v>68</v>
      </c>
      <c r="C697" s="1" t="n">
        <v>105</v>
      </c>
      <c r="D697" s="1" t="n">
        <f aca="false">C697-B697</f>
        <v>37</v>
      </c>
      <c r="E697" s="1" t="n">
        <v>80</v>
      </c>
      <c r="F697" s="1" t="n">
        <v>5484</v>
      </c>
      <c r="G697" s="1" t="n">
        <v>212</v>
      </c>
      <c r="H697" s="2" t="n">
        <v>0.9</v>
      </c>
      <c r="I697" s="1" t="n">
        <v>920</v>
      </c>
      <c r="J697" s="2" t="n">
        <v>16.8</v>
      </c>
      <c r="K697" s="1" t="n">
        <v>1662</v>
      </c>
      <c r="L697" s="2" t="n">
        <v>30.3</v>
      </c>
      <c r="M697" s="1" t="n">
        <v>2136</v>
      </c>
      <c r="N697" s="2" t="n">
        <v>38.9</v>
      </c>
      <c r="O697" s="2" t="n">
        <f aca="false">M697/(M697+K697)</f>
        <v>0.562401263823065</v>
      </c>
      <c r="P697" s="2" t="n">
        <f aca="false">K697/(K697+M697)</f>
        <v>0.437598736176935</v>
      </c>
      <c r="Q697" s="2" t="n">
        <f aca="false">K697/M697</f>
        <v>0.778089887640449</v>
      </c>
      <c r="R697" s="2" t="n">
        <v>59.9</v>
      </c>
      <c r="S697" s="2" t="n">
        <v>67</v>
      </c>
      <c r="T697" s="2" t="n">
        <v>52.5</v>
      </c>
      <c r="U697" s="1" t="n">
        <v>0</v>
      </c>
    </row>
    <row r="698" customFormat="false" ht="12" hidden="false" customHeight="false" outlineLevel="0" collapsed="false">
      <c r="A698" s="1" t="n">
        <v>3</v>
      </c>
      <c r="B698" s="1" t="n">
        <v>62</v>
      </c>
      <c r="C698" s="1" t="n">
        <v>106</v>
      </c>
      <c r="D698" s="1" t="n">
        <f aca="false">C698-B698</f>
        <v>44</v>
      </c>
      <c r="E698" s="1" t="n">
        <v>85</v>
      </c>
      <c r="F698" s="1" t="n">
        <v>8200</v>
      </c>
      <c r="G698" s="1" t="n">
        <v>129</v>
      </c>
      <c r="H698" s="2" t="n">
        <v>1.6</v>
      </c>
      <c r="I698" s="1" t="n">
        <v>1491</v>
      </c>
      <c r="J698" s="2" t="n">
        <v>18.2</v>
      </c>
      <c r="K698" s="1" t="n">
        <v>3216</v>
      </c>
      <c r="L698" s="2" t="n">
        <v>39.2</v>
      </c>
      <c r="M698" s="1" t="n">
        <v>2699</v>
      </c>
      <c r="N698" s="2" t="n">
        <v>32.9</v>
      </c>
      <c r="O698" s="2" t="n">
        <f aca="false">M698/(M698+K698)</f>
        <v>0.456297548605241</v>
      </c>
      <c r="P698" s="2" t="n">
        <f aca="false">K698/(K698+M698)</f>
        <v>0.543702451394759</v>
      </c>
      <c r="Q698" s="2" t="n">
        <f aca="false">K698/M698</f>
        <v>1.19155242682475</v>
      </c>
      <c r="R698" s="2" t="n">
        <v>88.4</v>
      </c>
      <c r="S698" s="2" t="n">
        <v>86.9</v>
      </c>
      <c r="T698" s="2" t="n">
        <v>63.6</v>
      </c>
      <c r="U698" s="1" t="n">
        <v>0</v>
      </c>
    </row>
    <row r="699" customFormat="false" ht="12" hidden="false" customHeight="false" outlineLevel="0" collapsed="false">
      <c r="A699" s="1" t="n">
        <v>3</v>
      </c>
      <c r="B699" s="1" t="n">
        <v>65</v>
      </c>
      <c r="C699" s="1" t="n">
        <v>111</v>
      </c>
      <c r="D699" s="1" t="n">
        <f aca="false">C699-B699</f>
        <v>46</v>
      </c>
      <c r="E699" s="1" t="n">
        <v>84</v>
      </c>
      <c r="F699" s="1" t="n">
        <v>13611</v>
      </c>
      <c r="G699" s="1" t="n">
        <v>127</v>
      </c>
      <c r="H699" s="2" t="n">
        <v>0.9</v>
      </c>
      <c r="I699" s="1" t="n">
        <v>1839</v>
      </c>
      <c r="J699" s="2" t="n">
        <v>13.5</v>
      </c>
      <c r="K699" s="1" t="n">
        <v>4553</v>
      </c>
      <c r="L699" s="2" t="n">
        <v>33.4</v>
      </c>
      <c r="M699" s="1" t="n">
        <v>6231</v>
      </c>
      <c r="N699" s="2" t="n">
        <v>45.8</v>
      </c>
      <c r="O699" s="2" t="n">
        <f aca="false">M699/(M699+K699)</f>
        <v>0.577800445103858</v>
      </c>
      <c r="P699" s="2" t="n">
        <f aca="false">K699/(K699+M699)</f>
        <v>0.422199554896142</v>
      </c>
      <c r="Q699" s="2" t="n">
        <f aca="false">K699/M699</f>
        <v>0.73070133204943</v>
      </c>
      <c r="R699" s="2" t="n">
        <v>73.1</v>
      </c>
      <c r="S699" s="2" t="n">
        <v>73.7</v>
      </c>
      <c r="T699" s="2" t="n">
        <v>42.6</v>
      </c>
      <c r="U699" s="1" t="n">
        <v>8</v>
      </c>
    </row>
    <row r="700" customFormat="false" ht="12" hidden="false" customHeight="false" outlineLevel="0" collapsed="false">
      <c r="A700" s="1" t="n">
        <v>3</v>
      </c>
      <c r="B700" s="1" t="n">
        <v>74</v>
      </c>
      <c r="C700" s="1" t="n">
        <v>114</v>
      </c>
      <c r="D700" s="1" t="n">
        <f aca="false">C700-B700</f>
        <v>40</v>
      </c>
      <c r="E700" s="1" t="n">
        <v>90</v>
      </c>
      <c r="F700" s="1" t="n">
        <v>12154</v>
      </c>
      <c r="G700" s="1" t="n">
        <v>248</v>
      </c>
      <c r="H700" s="2" t="n">
        <v>2</v>
      </c>
      <c r="I700" s="1" t="n">
        <v>1682</v>
      </c>
      <c r="J700" s="2" t="n">
        <v>13.8</v>
      </c>
      <c r="K700" s="1" t="n">
        <v>3843</v>
      </c>
      <c r="L700" s="2" t="n">
        <v>31.6</v>
      </c>
      <c r="M700" s="1" t="n">
        <v>5493</v>
      </c>
      <c r="N700" s="2" t="n">
        <v>45.2</v>
      </c>
      <c r="O700" s="2" t="n">
        <f aca="false">M700/(M700+K700)</f>
        <v>0.588367609254499</v>
      </c>
      <c r="P700" s="2" t="n">
        <f aca="false">K700/(K700+M700)</f>
        <v>0.411632390745501</v>
      </c>
      <c r="Q700" s="2" t="n">
        <f aca="false">K700/M700</f>
        <v>0.699617695248498</v>
      </c>
      <c r="R700" s="2" t="n">
        <v>51.2</v>
      </c>
      <c r="S700" s="2" t="n">
        <v>63.3</v>
      </c>
      <c r="T700" s="2" t="n">
        <v>27.3</v>
      </c>
      <c r="U700" s="1" t="n">
        <v>45</v>
      </c>
    </row>
    <row r="701" customFormat="false" ht="12" hidden="false" customHeight="false" outlineLevel="0" collapsed="false">
      <c r="A701" s="1" t="n">
        <v>3</v>
      </c>
      <c r="B701" s="1" t="n">
        <v>73</v>
      </c>
      <c r="C701" s="1" t="n">
        <v>133</v>
      </c>
      <c r="D701" s="1" t="n">
        <f aca="false">C701-B701</f>
        <v>60</v>
      </c>
      <c r="E701" s="1" t="n">
        <v>102</v>
      </c>
      <c r="F701" s="1" t="n">
        <v>10344</v>
      </c>
      <c r="G701" s="1" t="n">
        <v>300</v>
      </c>
      <c r="H701" s="2" t="n">
        <v>2.9</v>
      </c>
      <c r="I701" s="1" t="n">
        <v>1259</v>
      </c>
      <c r="J701" s="2" t="n">
        <v>12.2</v>
      </c>
      <c r="K701" s="1" t="n">
        <v>3471</v>
      </c>
      <c r="L701" s="2" t="n">
        <v>33.6</v>
      </c>
      <c r="M701" s="1" t="n">
        <v>4300</v>
      </c>
      <c r="N701" s="2" t="n">
        <v>41.6</v>
      </c>
      <c r="O701" s="2" t="n">
        <f aca="false">M701/(M701+K701)</f>
        <v>0.553339338566465</v>
      </c>
      <c r="P701" s="2" t="n">
        <f aca="false">K701/(K701+M701)</f>
        <v>0.446660661433535</v>
      </c>
      <c r="Q701" s="2" t="n">
        <f aca="false">K701/M701</f>
        <v>0.807209302325581</v>
      </c>
      <c r="R701" s="2" t="n">
        <v>68.5</v>
      </c>
      <c r="S701" s="2" t="n">
        <v>72.1</v>
      </c>
      <c r="T701" s="2" t="n">
        <v>35.8</v>
      </c>
      <c r="U701" s="1" t="n">
        <v>640</v>
      </c>
    </row>
    <row r="702" customFormat="false" ht="12" hidden="false" customHeight="false" outlineLevel="0" collapsed="false">
      <c r="A702" s="1" t="n">
        <v>3</v>
      </c>
      <c r="B702" s="1" t="n">
        <v>54</v>
      </c>
      <c r="C702" s="1" t="n">
        <v>109</v>
      </c>
      <c r="D702" s="1" t="n">
        <f aca="false">C702-B702</f>
        <v>55</v>
      </c>
      <c r="E702" s="1" t="n">
        <v>76</v>
      </c>
      <c r="F702" s="1" t="n">
        <v>7119</v>
      </c>
      <c r="G702" s="1" t="n">
        <v>207</v>
      </c>
      <c r="H702" s="2" t="n">
        <v>2.9</v>
      </c>
      <c r="I702" s="1" t="n">
        <v>2051</v>
      </c>
      <c r="J702" s="2" t="n">
        <v>28.8</v>
      </c>
      <c r="K702" s="1" t="n">
        <v>2612</v>
      </c>
      <c r="L702" s="2" t="n">
        <v>36.7</v>
      </c>
      <c r="M702" s="1" t="n">
        <v>1908</v>
      </c>
      <c r="N702" s="2" t="n">
        <v>26.8</v>
      </c>
      <c r="O702" s="2" t="n">
        <f aca="false">M702/(M702+K702)</f>
        <v>0.42212389380531</v>
      </c>
      <c r="P702" s="2" t="n">
        <f aca="false">K702/(K702+M702)</f>
        <v>0.57787610619469</v>
      </c>
      <c r="Q702" s="2" t="n">
        <f aca="false">K702/M702</f>
        <v>1.36897274633124</v>
      </c>
      <c r="R702" s="2" t="n">
        <v>105.1</v>
      </c>
      <c r="S702" s="2" t="n">
        <v>108.6</v>
      </c>
      <c r="T702" s="2" t="n">
        <v>54.6</v>
      </c>
      <c r="U702" s="1" t="n">
        <v>0</v>
      </c>
    </row>
    <row r="703" customFormat="false" ht="12" hidden="false" customHeight="false" outlineLevel="0" collapsed="false">
      <c r="A703" s="1" t="n">
        <v>3</v>
      </c>
      <c r="B703" s="1" t="n">
        <v>73</v>
      </c>
      <c r="C703" s="1" t="n">
        <v>122</v>
      </c>
      <c r="D703" s="1" t="n">
        <f aca="false">C703-B703</f>
        <v>49</v>
      </c>
      <c r="E703" s="1" t="n">
        <v>94</v>
      </c>
      <c r="F703" s="1" t="n">
        <v>6243</v>
      </c>
      <c r="G703" s="1" t="n">
        <v>374</v>
      </c>
      <c r="H703" s="2" t="n">
        <v>6</v>
      </c>
      <c r="I703" s="1" t="n">
        <v>1632</v>
      </c>
      <c r="J703" s="2" t="n">
        <v>26.1</v>
      </c>
      <c r="K703" s="1" t="n">
        <v>2361</v>
      </c>
      <c r="L703" s="2" t="n">
        <v>37.8</v>
      </c>
      <c r="M703" s="1" t="n">
        <v>1583</v>
      </c>
      <c r="N703" s="2" t="n">
        <v>25.4</v>
      </c>
      <c r="O703" s="2" t="n">
        <f aca="false">M703/(M703+K703)</f>
        <v>0.401369168356998</v>
      </c>
      <c r="P703" s="2" t="n">
        <f aca="false">K703/(K703+M703)</f>
        <v>0.598630831643002</v>
      </c>
      <c r="Q703" s="2" t="n">
        <f aca="false">K703/M703</f>
        <v>1.4914718888187</v>
      </c>
      <c r="R703" s="2" t="n">
        <v>64.6</v>
      </c>
      <c r="S703" s="2" t="n">
        <v>74.3</v>
      </c>
      <c r="T703" s="2" t="n">
        <v>30.9</v>
      </c>
      <c r="U703" s="1" t="n">
        <v>138</v>
      </c>
    </row>
    <row r="704" customFormat="false" ht="12" hidden="false" customHeight="false" outlineLevel="0" collapsed="false">
      <c r="A704" s="1" t="n">
        <v>3</v>
      </c>
      <c r="B704" s="1" t="n">
        <v>61</v>
      </c>
      <c r="C704" s="1" t="n">
        <v>98</v>
      </c>
      <c r="D704" s="1" t="n">
        <f aca="false">C704-B704</f>
        <v>37</v>
      </c>
      <c r="E704" s="1" t="n">
        <v>77</v>
      </c>
      <c r="F704" s="1" t="n">
        <v>6466</v>
      </c>
      <c r="G704" s="1" t="n">
        <v>329</v>
      </c>
      <c r="H704" s="2" t="n">
        <v>5.1</v>
      </c>
      <c r="I704" s="1" t="n">
        <v>1375</v>
      </c>
      <c r="J704" s="2" t="n">
        <v>21.3</v>
      </c>
      <c r="K704" s="1" t="n">
        <v>1926</v>
      </c>
      <c r="L704" s="2" t="n">
        <v>29.8</v>
      </c>
      <c r="M704" s="1" t="n">
        <v>2180</v>
      </c>
      <c r="N704" s="2" t="n">
        <v>33.7</v>
      </c>
      <c r="O704" s="2" t="n">
        <f aca="false">M704/(M704+K704)</f>
        <v>0.530930345835363</v>
      </c>
      <c r="P704" s="2" t="n">
        <f aca="false">K704/(K704+M704)</f>
        <v>0.469069654164637</v>
      </c>
      <c r="Q704" s="2" t="n">
        <f aca="false">K704/M704</f>
        <v>0.88348623853211</v>
      </c>
      <c r="R704" s="2" t="n">
        <v>74.1</v>
      </c>
      <c r="S704" s="2" t="n">
        <v>79.2</v>
      </c>
      <c r="T704" s="2" t="n">
        <v>65.3</v>
      </c>
      <c r="U704" s="1" t="n">
        <v>0</v>
      </c>
    </row>
    <row r="705" customFormat="false" ht="12" hidden="false" customHeight="false" outlineLevel="0" collapsed="false">
      <c r="A705" s="1" t="n">
        <v>3</v>
      </c>
      <c r="B705" s="1" t="n">
        <v>59</v>
      </c>
      <c r="C705" s="1" t="n">
        <v>92</v>
      </c>
      <c r="D705" s="1" t="n">
        <f aca="false">C705-B705</f>
        <v>33</v>
      </c>
      <c r="E705" s="1" t="n">
        <v>73</v>
      </c>
      <c r="F705" s="1" t="n">
        <v>5067</v>
      </c>
      <c r="G705" s="1" t="n">
        <v>394</v>
      </c>
      <c r="H705" s="2" t="n">
        <v>7.8</v>
      </c>
      <c r="I705" s="1" t="n">
        <v>1245</v>
      </c>
      <c r="J705" s="2" t="n">
        <v>24.6</v>
      </c>
      <c r="K705" s="1" t="n">
        <v>1686</v>
      </c>
      <c r="L705" s="2" t="n">
        <v>33.3</v>
      </c>
      <c r="M705" s="1" t="n">
        <v>1392</v>
      </c>
      <c r="N705" s="2" t="n">
        <v>27.5</v>
      </c>
      <c r="O705" s="2" t="n">
        <f aca="false">M705/(M705+K705)</f>
        <v>0.45224171539961</v>
      </c>
      <c r="P705" s="2" t="n">
        <f aca="false">K705/(K705+M705)</f>
        <v>0.54775828460039</v>
      </c>
      <c r="Q705" s="2" t="n">
        <f aca="false">K705/M705</f>
        <v>1.21120689655172</v>
      </c>
      <c r="R705" s="2" t="n">
        <v>56.3</v>
      </c>
      <c r="S705" s="2" t="n">
        <v>64.2</v>
      </c>
      <c r="T705" s="2" t="n">
        <v>30.9</v>
      </c>
      <c r="U705" s="1" t="n">
        <v>0</v>
      </c>
    </row>
    <row r="706" customFormat="false" ht="12" hidden="false" customHeight="false" outlineLevel="0" collapsed="false">
      <c r="A706" s="1" t="n">
        <v>3</v>
      </c>
      <c r="B706" s="1" t="n">
        <v>63</v>
      </c>
      <c r="C706" s="1" t="n">
        <v>94</v>
      </c>
      <c r="D706" s="1" t="n">
        <f aca="false">C706-B706</f>
        <v>31</v>
      </c>
      <c r="E706" s="1" t="n">
        <v>76</v>
      </c>
      <c r="F706" s="1" t="n">
        <v>6206</v>
      </c>
      <c r="G706" s="1" t="n">
        <v>229</v>
      </c>
      <c r="H706" s="2" t="n">
        <v>3.7</v>
      </c>
      <c r="I706" s="1" t="n">
        <v>967</v>
      </c>
      <c r="J706" s="2" t="n">
        <v>15.6</v>
      </c>
      <c r="K706" s="1" t="n">
        <v>1922</v>
      </c>
      <c r="L706" s="2" t="n">
        <v>31</v>
      </c>
      <c r="M706" s="1" t="n">
        <v>2425</v>
      </c>
      <c r="N706" s="2" t="n">
        <v>39.1</v>
      </c>
      <c r="O706" s="2" t="n">
        <f aca="false">M706/(M706+K706)</f>
        <v>0.557855992638601</v>
      </c>
      <c r="P706" s="2" t="n">
        <f aca="false">K706/(K706+M706)</f>
        <v>0.442144007361399</v>
      </c>
      <c r="Q706" s="2" t="n">
        <f aca="false">K706/M706</f>
        <v>0.792577319587629</v>
      </c>
      <c r="R706" s="2" t="n">
        <v>61.5</v>
      </c>
      <c r="S706" s="2" t="n">
        <v>65.6</v>
      </c>
      <c r="T706" s="2" t="n">
        <v>63</v>
      </c>
      <c r="U706" s="1" t="n">
        <v>0</v>
      </c>
    </row>
    <row r="707" customFormat="false" ht="12" hidden="false" customHeight="false" outlineLevel="0" collapsed="false">
      <c r="A707" s="1" t="n">
        <v>3</v>
      </c>
      <c r="B707" s="1" t="n">
        <v>61</v>
      </c>
      <c r="C707" s="1" t="n">
        <v>83</v>
      </c>
      <c r="D707" s="1" t="n">
        <f aca="false">C707-B707</f>
        <v>22</v>
      </c>
      <c r="E707" s="1" t="n">
        <v>69</v>
      </c>
      <c r="F707" s="1" t="n">
        <v>4373</v>
      </c>
      <c r="G707" s="1" t="n">
        <v>198</v>
      </c>
      <c r="H707" s="2" t="n">
        <v>4.5</v>
      </c>
      <c r="I707" s="1" t="n">
        <v>943</v>
      </c>
      <c r="J707" s="2" t="n">
        <v>21.6</v>
      </c>
      <c r="K707" s="1" t="n">
        <v>1566</v>
      </c>
      <c r="L707" s="2" t="n">
        <v>35.8</v>
      </c>
      <c r="M707" s="1" t="n">
        <v>1384</v>
      </c>
      <c r="N707" s="2" t="n">
        <v>31.6</v>
      </c>
      <c r="O707" s="2" t="n">
        <f aca="false">M707/(M707+K707)</f>
        <v>0.469152542372881</v>
      </c>
      <c r="P707" s="2" t="n">
        <f aca="false">K707/(K707+M707)</f>
        <v>0.530847457627119</v>
      </c>
      <c r="Q707" s="2" t="n">
        <f aca="false">K707/M707</f>
        <v>1.13150289017341</v>
      </c>
      <c r="R707" s="2" t="n">
        <v>50.8</v>
      </c>
      <c r="S707" s="2" t="n">
        <v>52.2</v>
      </c>
      <c r="T707" s="2" t="n">
        <v>28.4</v>
      </c>
      <c r="U707" s="1" t="n">
        <v>0</v>
      </c>
    </row>
    <row r="708" customFormat="false" ht="12" hidden="false" customHeight="false" outlineLevel="0" collapsed="false">
      <c r="A708" s="1" t="n">
        <v>3</v>
      </c>
      <c r="B708" s="1" t="n">
        <v>56</v>
      </c>
      <c r="C708" s="1" t="n">
        <v>97</v>
      </c>
      <c r="D708" s="1" t="n">
        <f aca="false">C708-B708</f>
        <v>41</v>
      </c>
      <c r="E708" s="1" t="n">
        <v>78</v>
      </c>
      <c r="F708" s="1" t="n">
        <v>13660</v>
      </c>
      <c r="G708" s="1" t="n">
        <v>214</v>
      </c>
      <c r="H708" s="2" t="n">
        <v>1.6</v>
      </c>
      <c r="I708" s="1" t="n">
        <v>1978</v>
      </c>
      <c r="J708" s="2" t="n">
        <v>14.5</v>
      </c>
      <c r="K708" s="1" t="n">
        <v>4890</v>
      </c>
      <c r="L708" s="2" t="n">
        <v>35.8</v>
      </c>
      <c r="M708" s="1" t="n">
        <v>5687</v>
      </c>
      <c r="N708" s="2" t="n">
        <v>41.6</v>
      </c>
      <c r="O708" s="2" t="n">
        <f aca="false">M708/(M708+K708)</f>
        <v>0.537676089628439</v>
      </c>
      <c r="P708" s="2" t="n">
        <f aca="false">K708/(K708+M708)</f>
        <v>0.462323910371561</v>
      </c>
      <c r="Q708" s="2" t="n">
        <f aca="false">K708/M708</f>
        <v>0.859855811499912</v>
      </c>
      <c r="R708" s="2" t="n">
        <v>82.5</v>
      </c>
      <c r="S708" s="2" t="n">
        <v>87.6</v>
      </c>
      <c r="T708" s="2" t="n">
        <v>66.1</v>
      </c>
      <c r="U708" s="1" t="n">
        <v>0</v>
      </c>
    </row>
    <row r="709" customFormat="false" ht="12" hidden="false" customHeight="false" outlineLevel="0" collapsed="false">
      <c r="A709" s="1" t="n">
        <v>3</v>
      </c>
      <c r="B709" s="1" t="n">
        <v>77</v>
      </c>
      <c r="C709" s="1" t="n">
        <v>120</v>
      </c>
      <c r="D709" s="1" t="n">
        <f aca="false">C709-B709</f>
        <v>43</v>
      </c>
      <c r="E709" s="1" t="n">
        <v>97</v>
      </c>
      <c r="F709" s="1" t="n">
        <v>5826</v>
      </c>
      <c r="G709" s="1" t="n">
        <v>99</v>
      </c>
      <c r="H709" s="2" t="n">
        <v>5.1</v>
      </c>
      <c r="I709" s="1" t="n">
        <v>1282</v>
      </c>
      <c r="J709" s="2" t="n">
        <v>22</v>
      </c>
      <c r="K709" s="1" t="n">
        <v>1538</v>
      </c>
      <c r="L709" s="2" t="n">
        <v>26.4</v>
      </c>
      <c r="M709" s="1" t="n">
        <v>2057</v>
      </c>
      <c r="N709" s="2" t="n">
        <v>35.3</v>
      </c>
      <c r="O709" s="2" t="n">
        <f aca="false">M709/(M709+K709)</f>
        <v>0.572183588317107</v>
      </c>
      <c r="P709" s="2" t="n">
        <f aca="false">K709/(K709+M709)</f>
        <v>0.427816411682893</v>
      </c>
      <c r="Q709" s="2" t="n">
        <f aca="false">K709/M709</f>
        <v>0.747690811861935</v>
      </c>
      <c r="R709" s="2" t="n">
        <v>49.1</v>
      </c>
      <c r="S709" s="2" t="n">
        <v>53.8</v>
      </c>
      <c r="T709" s="2" t="n">
        <v>31.3</v>
      </c>
      <c r="U709" s="1" t="n">
        <v>125</v>
      </c>
    </row>
    <row r="710" customFormat="false" ht="12" hidden="false" customHeight="false" outlineLevel="0" collapsed="false">
      <c r="A710" s="1" t="n">
        <v>3</v>
      </c>
      <c r="B710" s="1" t="n">
        <v>61</v>
      </c>
      <c r="C710" s="1" t="n">
        <v>114</v>
      </c>
      <c r="D710" s="1" t="n">
        <f aca="false">C710-B710</f>
        <v>53</v>
      </c>
      <c r="E710" s="1" t="n">
        <v>88</v>
      </c>
      <c r="F710" s="1" t="n">
        <v>4254</v>
      </c>
      <c r="G710" s="1" t="n">
        <v>388</v>
      </c>
      <c r="H710" s="2" t="n">
        <v>9.1</v>
      </c>
      <c r="I710" s="1" t="n">
        <v>1317</v>
      </c>
      <c r="J710" s="2" t="n">
        <v>31</v>
      </c>
      <c r="K710" s="1" t="n">
        <v>1231</v>
      </c>
      <c r="L710" s="2" t="n">
        <v>28.9</v>
      </c>
      <c r="M710" s="1" t="n">
        <v>1104</v>
      </c>
      <c r="N710" s="2" t="n">
        <v>26</v>
      </c>
      <c r="O710" s="2" t="n">
        <f aca="false">M710/(M710+K710)</f>
        <v>0.472805139186296</v>
      </c>
      <c r="P710" s="2" t="n">
        <f aca="false">K710/(K710+M710)</f>
        <v>0.527194860813705</v>
      </c>
      <c r="Q710" s="2" t="n">
        <f aca="false">K710/M710</f>
        <v>1.11503623188406</v>
      </c>
      <c r="R710" s="2" t="n">
        <v>53</v>
      </c>
      <c r="S710" s="2" t="n">
        <v>72.6</v>
      </c>
      <c r="T710" s="2" t="n">
        <v>26</v>
      </c>
      <c r="U710" s="1" t="n">
        <v>22</v>
      </c>
    </row>
    <row r="711" customFormat="false" ht="12" hidden="false" customHeight="false" outlineLevel="0" collapsed="false">
      <c r="A711" s="1" t="n">
        <v>3</v>
      </c>
      <c r="B711" s="1" t="n">
        <v>55</v>
      </c>
      <c r="C711" s="1" t="n">
        <v>96</v>
      </c>
      <c r="D711" s="1" t="n">
        <f aca="false">C711-B711</f>
        <v>41</v>
      </c>
      <c r="E711" s="1" t="n">
        <v>69</v>
      </c>
      <c r="F711" s="1" t="n">
        <v>8662</v>
      </c>
      <c r="G711" s="1" t="n">
        <v>166</v>
      </c>
      <c r="H711" s="2" t="n">
        <v>1.9</v>
      </c>
      <c r="I711" s="1" t="n">
        <v>1199</v>
      </c>
      <c r="J711" s="2" t="n">
        <v>13.8</v>
      </c>
      <c r="K711" s="1" t="n">
        <v>2593</v>
      </c>
      <c r="L711" s="2" t="n">
        <v>29.9</v>
      </c>
      <c r="M711" s="1" t="n">
        <v>3935</v>
      </c>
      <c r="N711" s="2" t="n">
        <v>45.4</v>
      </c>
      <c r="O711" s="2" t="n">
        <f aca="false">M711/(M711+K711)</f>
        <v>0.602787990196078</v>
      </c>
      <c r="P711" s="2" t="n">
        <f aca="false">K711/(K711+M711)</f>
        <v>0.397212009803922</v>
      </c>
      <c r="Q711" s="2" t="n">
        <f aca="false">K711/M711</f>
        <v>0.658958068614994</v>
      </c>
      <c r="R711" s="2" t="n">
        <v>125.2</v>
      </c>
      <c r="S711" s="2" t="n">
        <v>129.7</v>
      </c>
      <c r="T711" s="2" t="n">
        <v>114.2</v>
      </c>
      <c r="U711" s="1" t="n">
        <v>0</v>
      </c>
    </row>
    <row r="712" customFormat="false" ht="12" hidden="false" customHeight="false" outlineLevel="0" collapsed="false">
      <c r="A712" s="1" t="n">
        <v>3</v>
      </c>
      <c r="B712" s="1" t="n">
        <v>84</v>
      </c>
      <c r="C712" s="1" t="n">
        <v>143</v>
      </c>
      <c r="D712" s="1" t="n">
        <f aca="false">C712-B712</f>
        <v>59</v>
      </c>
      <c r="E712" s="1" t="n">
        <v>114</v>
      </c>
      <c r="F712" s="1" t="n">
        <v>8360</v>
      </c>
      <c r="G712" s="1" t="n">
        <v>214</v>
      </c>
      <c r="H712" s="2" t="n">
        <v>2.6</v>
      </c>
      <c r="I712" s="1" t="n">
        <v>1126</v>
      </c>
      <c r="J712" s="2" t="n">
        <v>13.5</v>
      </c>
      <c r="K712" s="1" t="n">
        <v>2549</v>
      </c>
      <c r="L712" s="2" t="n">
        <v>30.5</v>
      </c>
      <c r="M712" s="1" t="n">
        <v>3538</v>
      </c>
      <c r="N712" s="2" t="n">
        <v>42.3</v>
      </c>
      <c r="O712" s="2" t="n">
        <f aca="false">M712/(M712+K712)</f>
        <v>0.581238705437818</v>
      </c>
      <c r="P712" s="2" t="n">
        <f aca="false">K712/(K712+M712)</f>
        <v>0.418761294562182</v>
      </c>
      <c r="Q712" s="2" t="n">
        <f aca="false">K712/M712</f>
        <v>0.720463538722442</v>
      </c>
      <c r="R712" s="2" t="n">
        <v>71.6</v>
      </c>
      <c r="S712" s="2" t="n">
        <v>83.3</v>
      </c>
      <c r="T712" s="2" t="n">
        <v>77.7</v>
      </c>
      <c r="U712" s="1" t="n">
        <v>1361</v>
      </c>
    </row>
    <row r="713" customFormat="false" ht="12" hidden="false" customHeight="false" outlineLevel="0" collapsed="false">
      <c r="A713" s="1" t="n">
        <v>3</v>
      </c>
      <c r="B713" s="1" t="n">
        <v>54</v>
      </c>
      <c r="C713" s="1" t="n">
        <v>96</v>
      </c>
      <c r="D713" s="1" t="n">
        <f aca="false">C713-B713</f>
        <v>42</v>
      </c>
      <c r="E713" s="1" t="n">
        <v>66</v>
      </c>
      <c r="F713" s="1" t="n">
        <v>4933</v>
      </c>
      <c r="G713" s="1" t="n">
        <v>124</v>
      </c>
      <c r="H713" s="2" t="n">
        <v>2.5</v>
      </c>
      <c r="I713" s="1" t="n">
        <v>1326</v>
      </c>
      <c r="J713" s="2" t="n">
        <v>26.9</v>
      </c>
      <c r="K713" s="1" t="n">
        <v>1670</v>
      </c>
      <c r="L713" s="2" t="n">
        <v>33.9</v>
      </c>
      <c r="M713" s="1" t="n">
        <v>1408</v>
      </c>
      <c r="N713" s="2" t="n">
        <v>28.5</v>
      </c>
      <c r="O713" s="2" t="n">
        <f aca="false">M713/(M713+K713)</f>
        <v>0.457439896036387</v>
      </c>
      <c r="P713" s="2" t="n">
        <f aca="false">K713/(K713+M713)</f>
        <v>0.542560103963613</v>
      </c>
      <c r="Q713" s="2" t="n">
        <f aca="false">K713/M713</f>
        <v>1.18607954545455</v>
      </c>
      <c r="R713" s="2" t="n">
        <v>86.3</v>
      </c>
      <c r="S713" s="2" t="n">
        <v>89</v>
      </c>
      <c r="T713" s="2" t="n">
        <v>54.8</v>
      </c>
      <c r="U713" s="1" t="n">
        <v>0</v>
      </c>
    </row>
    <row r="714" customFormat="false" ht="12" hidden="false" customHeight="false" outlineLevel="0" collapsed="false">
      <c r="A714" s="1" t="n">
        <v>3</v>
      </c>
      <c r="B714" s="1" t="n">
        <v>65</v>
      </c>
      <c r="C714" s="1" t="n">
        <v>106</v>
      </c>
      <c r="D714" s="1" t="n">
        <f aca="false">C714-B714</f>
        <v>41</v>
      </c>
      <c r="E714" s="1" t="n">
        <v>84</v>
      </c>
      <c r="F714" s="1" t="n">
        <v>4886</v>
      </c>
      <c r="G714" s="1" t="n">
        <v>109</v>
      </c>
      <c r="H714" s="2" t="n">
        <v>2.2</v>
      </c>
      <c r="I714" s="1" t="n">
        <v>1004</v>
      </c>
      <c r="J714" s="2" t="n">
        <v>0.5</v>
      </c>
      <c r="K714" s="1" t="n">
        <v>2209</v>
      </c>
      <c r="L714" s="2" t="n">
        <v>45.2</v>
      </c>
      <c r="M714" s="1" t="n">
        <v>1276</v>
      </c>
      <c r="N714" s="2" t="n">
        <v>26.1</v>
      </c>
      <c r="O714" s="2" t="n">
        <f aca="false">M714/(M714+K714)</f>
        <v>0.366140602582496</v>
      </c>
      <c r="P714" s="2" t="n">
        <f aca="false">K714/(K714+M714)</f>
        <v>0.633859397417504</v>
      </c>
      <c r="Q714" s="2" t="n">
        <f aca="false">K714/M714</f>
        <v>1.73119122257053</v>
      </c>
      <c r="R714" s="2" t="n">
        <v>72</v>
      </c>
      <c r="S714" s="2" t="n">
        <v>75.1</v>
      </c>
      <c r="T714" s="2" t="n">
        <v>37.7</v>
      </c>
      <c r="U714" s="1" t="n">
        <v>0</v>
      </c>
    </row>
    <row r="715" customFormat="false" ht="12" hidden="false" customHeight="false" outlineLevel="0" collapsed="false">
      <c r="A715" s="1" t="n">
        <v>3</v>
      </c>
      <c r="B715" s="1" t="n">
        <v>60</v>
      </c>
      <c r="C715" s="1" t="n">
        <v>117</v>
      </c>
      <c r="D715" s="1" t="n">
        <f aca="false">C715-B715</f>
        <v>57</v>
      </c>
      <c r="E715" s="1" t="n">
        <v>87</v>
      </c>
      <c r="F715" s="1" t="n">
        <v>4941</v>
      </c>
      <c r="G715" s="1" t="n">
        <v>301</v>
      </c>
      <c r="H715" s="2" t="n">
        <v>6.1</v>
      </c>
      <c r="I715" s="1" t="n">
        <v>1254</v>
      </c>
      <c r="J715" s="2" t="n">
        <v>25.4</v>
      </c>
      <c r="K715" s="1" t="n">
        <v>1570</v>
      </c>
      <c r="L715" s="2" t="n">
        <v>31.8</v>
      </c>
      <c r="M715" s="1" t="n">
        <v>1458</v>
      </c>
      <c r="N715" s="2" t="n">
        <v>29.5</v>
      </c>
      <c r="O715" s="2" t="n">
        <f aca="false">M715/(M715+K715)</f>
        <v>0.481505944517834</v>
      </c>
      <c r="P715" s="2" t="n">
        <f aca="false">K715/(K715+M715)</f>
        <v>0.518494055482166</v>
      </c>
      <c r="Q715" s="2" t="n">
        <f aca="false">K715/M715</f>
        <v>1.07681755829904</v>
      </c>
      <c r="R715" s="2" t="n">
        <v>80.1</v>
      </c>
      <c r="S715" s="2" t="n">
        <v>91.9</v>
      </c>
      <c r="T715" s="2" t="n">
        <v>35.9</v>
      </c>
      <c r="U715" s="1" t="n">
        <v>58</v>
      </c>
    </row>
    <row r="716" customFormat="false" ht="12" hidden="false" customHeight="false" outlineLevel="0" collapsed="false">
      <c r="A716" s="1" t="n">
        <v>3</v>
      </c>
      <c r="B716" s="1" t="n">
        <v>55</v>
      </c>
      <c r="C716" s="1" t="n">
        <v>94</v>
      </c>
      <c r="D716" s="1" t="n">
        <f aca="false">C716-B716</f>
        <v>39</v>
      </c>
      <c r="E716" s="1" t="n">
        <v>70</v>
      </c>
      <c r="F716" s="1" t="n">
        <v>26409</v>
      </c>
      <c r="G716" s="1" t="n">
        <v>481</v>
      </c>
      <c r="H716" s="2" t="n">
        <v>1.8</v>
      </c>
      <c r="I716" s="1" t="n">
        <v>4266</v>
      </c>
      <c r="J716" s="2" t="n">
        <v>16.2</v>
      </c>
      <c r="K716" s="1" t="n">
        <v>10112</v>
      </c>
      <c r="L716" s="2" t="n">
        <v>38.3</v>
      </c>
      <c r="M716" s="1" t="n">
        <v>9472</v>
      </c>
      <c r="N716" s="2" t="n">
        <v>35.9</v>
      </c>
      <c r="O716" s="2" t="n">
        <f aca="false">M716/(M716+K716)</f>
        <v>0.483660130718954</v>
      </c>
      <c r="P716" s="2" t="n">
        <f aca="false">K716/(K716+M716)</f>
        <v>0.516339869281046</v>
      </c>
      <c r="Q716" s="2" t="n">
        <f aca="false">K716/M716</f>
        <v>1.06756756756757</v>
      </c>
      <c r="R716" s="2" t="n">
        <v>132.6</v>
      </c>
      <c r="S716" s="2" t="n">
        <v>139</v>
      </c>
      <c r="T716" s="2" t="n">
        <v>124.1</v>
      </c>
      <c r="U716" s="1" t="n">
        <v>0</v>
      </c>
    </row>
    <row r="717" customFormat="false" ht="12" hidden="false" customHeight="false" outlineLevel="0" collapsed="false">
      <c r="A717" s="1" t="n">
        <v>3</v>
      </c>
      <c r="B717" s="1" t="n">
        <v>62</v>
      </c>
      <c r="C717" s="1" t="n">
        <v>103</v>
      </c>
      <c r="D717" s="1" t="n">
        <f aca="false">C717-B717</f>
        <v>41</v>
      </c>
      <c r="E717" s="1" t="n">
        <v>77</v>
      </c>
      <c r="F717" s="1" t="n">
        <v>9872</v>
      </c>
      <c r="G717" s="1" t="n">
        <v>402</v>
      </c>
      <c r="H717" s="2" t="n">
        <v>4.1</v>
      </c>
      <c r="I717" s="1" t="n">
        <v>2407</v>
      </c>
      <c r="J717" s="2" t="n">
        <v>24.4</v>
      </c>
      <c r="K717" s="1" t="n">
        <v>2643</v>
      </c>
      <c r="L717" s="2" t="n">
        <v>26.8</v>
      </c>
      <c r="M717" s="1" t="n">
        <v>3560</v>
      </c>
      <c r="N717" s="2" t="n">
        <v>36.1</v>
      </c>
      <c r="O717" s="2" t="n">
        <f aca="false">M717/(M717+K717)</f>
        <v>0.573915847170724</v>
      </c>
      <c r="P717" s="2" t="n">
        <f aca="false">K717/(K717+M717)</f>
        <v>0.426084152829276</v>
      </c>
      <c r="Q717" s="2" t="n">
        <f aca="false">K717/M717</f>
        <v>0.742415730337079</v>
      </c>
      <c r="R717" s="2" t="n">
        <v>90.9</v>
      </c>
      <c r="S717" s="2" t="n">
        <v>89.6</v>
      </c>
      <c r="T717" s="2" t="n">
        <v>66.2</v>
      </c>
      <c r="U717" s="1" t="n">
        <v>0</v>
      </c>
    </row>
    <row r="718" customFormat="false" ht="12" hidden="false" customHeight="false" outlineLevel="0" collapsed="false">
      <c r="A718" s="1" t="n">
        <v>3</v>
      </c>
      <c r="B718" s="1" t="n">
        <v>72</v>
      </c>
      <c r="C718" s="1" t="n">
        <v>118</v>
      </c>
      <c r="D718" s="1" t="n">
        <f aca="false">C718-B718</f>
        <v>46</v>
      </c>
      <c r="E718" s="1" t="n">
        <v>88</v>
      </c>
      <c r="F718" s="1" t="n">
        <v>3003</v>
      </c>
      <c r="G718" s="1" t="n">
        <v>321</v>
      </c>
      <c r="H718" s="2" t="n">
        <v>10.7</v>
      </c>
      <c r="I718" s="1" t="n">
        <v>602</v>
      </c>
      <c r="J718" s="2" t="n">
        <v>20</v>
      </c>
      <c r="K718" s="1" t="n">
        <v>1031</v>
      </c>
      <c r="L718" s="2" t="n">
        <v>34.3</v>
      </c>
      <c r="M718" s="1" t="n">
        <v>768</v>
      </c>
      <c r="N718" s="2" t="n">
        <v>25.6</v>
      </c>
      <c r="O718" s="2" t="n">
        <f aca="false">M718/(M718+K718)</f>
        <v>0.426903835464147</v>
      </c>
      <c r="P718" s="2" t="n">
        <f aca="false">K718/(K718+M718)</f>
        <v>0.573096164535853</v>
      </c>
      <c r="Q718" s="2" t="n">
        <f aca="false">K718/M718</f>
        <v>1.34244791666667</v>
      </c>
      <c r="R718" s="2" t="n">
        <v>50.3</v>
      </c>
      <c r="S718" s="2" t="n">
        <v>64</v>
      </c>
      <c r="T718" s="2" t="n">
        <v>22.8</v>
      </c>
      <c r="U718" s="1" t="n">
        <v>37</v>
      </c>
    </row>
    <row r="719" customFormat="false" ht="12" hidden="false" customHeight="false" outlineLevel="0" collapsed="false">
      <c r="A719" s="1" t="n">
        <v>3</v>
      </c>
      <c r="B719" s="1" t="n">
        <v>67</v>
      </c>
      <c r="C719" s="1" t="n">
        <v>109</v>
      </c>
      <c r="D719" s="1" t="n">
        <f aca="false">C719-B719</f>
        <v>42</v>
      </c>
      <c r="E719" s="1" t="n">
        <v>82</v>
      </c>
      <c r="F719" s="1" t="n">
        <v>3702</v>
      </c>
      <c r="G719" s="1" t="n">
        <v>176</v>
      </c>
      <c r="H719" s="2" t="n">
        <v>4.8</v>
      </c>
      <c r="I719" s="1" t="n">
        <v>668</v>
      </c>
      <c r="J719" s="2" t="n">
        <v>18.1</v>
      </c>
      <c r="K719" s="1" t="n">
        <v>1229</v>
      </c>
      <c r="L719" s="2" t="n">
        <v>33.2</v>
      </c>
      <c r="M719" s="1" t="n">
        <v>1383</v>
      </c>
      <c r="N719" s="2" t="n">
        <v>37.3</v>
      </c>
      <c r="O719" s="2" t="n">
        <f aca="false">M719/(M719+K719)</f>
        <v>0.52947932618683</v>
      </c>
      <c r="P719" s="2" t="n">
        <f aca="false">K719/(K719+M719)</f>
        <v>0.47052067381317</v>
      </c>
      <c r="Q719" s="2" t="n">
        <f aca="false">K719/M719</f>
        <v>0.888647866955893</v>
      </c>
      <c r="R719" s="2" t="n">
        <v>60.1</v>
      </c>
      <c r="S719" s="2" t="n">
        <v>63.7</v>
      </c>
      <c r="T719" s="2" t="n">
        <v>36.4</v>
      </c>
      <c r="U719" s="1" t="n">
        <v>0</v>
      </c>
    </row>
    <row r="720" customFormat="false" ht="12" hidden="false" customHeight="false" outlineLevel="0" collapsed="false">
      <c r="A720" s="1" t="n">
        <v>3</v>
      </c>
      <c r="B720" s="1" t="n">
        <v>53</v>
      </c>
      <c r="C720" s="1" t="n">
        <v>86</v>
      </c>
      <c r="D720" s="1" t="n">
        <f aca="false">C720-B720</f>
        <v>33</v>
      </c>
      <c r="E720" s="1" t="n">
        <v>65</v>
      </c>
      <c r="F720" s="1" t="n">
        <v>5860</v>
      </c>
      <c r="G720" s="1" t="n">
        <v>162</v>
      </c>
      <c r="H720" s="2" t="n">
        <v>2.8</v>
      </c>
      <c r="I720" s="1" t="n">
        <v>1318</v>
      </c>
      <c r="J720" s="2" t="n">
        <v>22.5</v>
      </c>
      <c r="K720" s="1" t="n">
        <v>2440</v>
      </c>
      <c r="L720" s="2" t="n">
        <v>41.6</v>
      </c>
      <c r="M720" s="1" t="n">
        <v>1689</v>
      </c>
      <c r="N720" s="2" t="n">
        <v>28.8</v>
      </c>
      <c r="O720" s="2" t="n">
        <f aca="false">M720/(M720+K720)</f>
        <v>0.409057883264713</v>
      </c>
      <c r="P720" s="2" t="n">
        <f aca="false">K720/(K720+M720)</f>
        <v>0.590942116735287</v>
      </c>
      <c r="Q720" s="2" t="n">
        <f aca="false">K720/M720</f>
        <v>1.44464179988159</v>
      </c>
      <c r="R720" s="2" t="n">
        <v>90.1</v>
      </c>
      <c r="S720" s="2" t="n">
        <v>101.3</v>
      </c>
      <c r="T720" s="2" t="n">
        <v>56.4</v>
      </c>
      <c r="U720" s="1" t="n">
        <v>0</v>
      </c>
    </row>
    <row r="721" customFormat="false" ht="12" hidden="false" customHeight="false" outlineLevel="0" collapsed="false">
      <c r="A721" s="1" t="n">
        <v>3</v>
      </c>
      <c r="B721" s="1" t="n">
        <v>50</v>
      </c>
      <c r="C721" s="1" t="n">
        <v>113</v>
      </c>
      <c r="D721" s="1" t="n">
        <f aca="false">C721-B721</f>
        <v>63</v>
      </c>
      <c r="E721" s="1" t="n">
        <v>66</v>
      </c>
      <c r="F721" s="1" t="n">
        <v>14375</v>
      </c>
      <c r="G721" s="1" t="n">
        <v>419</v>
      </c>
      <c r="H721" s="2" t="n">
        <v>2.9</v>
      </c>
      <c r="I721" s="1" t="n">
        <v>3804</v>
      </c>
      <c r="J721" s="2" t="n">
        <v>26.5</v>
      </c>
      <c r="K721" s="1" t="n">
        <v>6340</v>
      </c>
      <c r="L721" s="2" t="n">
        <v>44.1</v>
      </c>
      <c r="M721" s="1" t="n">
        <v>3140</v>
      </c>
      <c r="N721" s="2" t="n">
        <v>22.5</v>
      </c>
      <c r="O721" s="2" t="n">
        <f aca="false">M721/(M721+K721)</f>
        <v>0.331223628691983</v>
      </c>
      <c r="P721" s="2" t="n">
        <f aca="false">K721/(K721+M721)</f>
        <v>0.668776371308017</v>
      </c>
      <c r="Q721" s="2" t="n">
        <f aca="false">K721/M721</f>
        <v>2.01910828025478</v>
      </c>
      <c r="R721" s="2" t="n">
        <v>141</v>
      </c>
      <c r="S721" s="2" t="n">
        <v>149.7</v>
      </c>
      <c r="T721" s="2" t="n">
        <v>85.6</v>
      </c>
      <c r="U721" s="1" t="n">
        <v>10</v>
      </c>
    </row>
    <row r="722" customFormat="false" ht="12" hidden="false" customHeight="false" outlineLevel="0" collapsed="false">
      <c r="A722" s="1" t="n">
        <v>3</v>
      </c>
      <c r="B722" s="1" t="n">
        <v>91</v>
      </c>
      <c r="C722" s="1" t="n">
        <v>164</v>
      </c>
      <c r="D722" s="1" t="n">
        <f aca="false">C722-B722</f>
        <v>73</v>
      </c>
      <c r="E722" s="1" t="n">
        <v>111</v>
      </c>
      <c r="F722" s="1" t="n">
        <v>4598</v>
      </c>
      <c r="G722" s="1" t="n">
        <v>284</v>
      </c>
      <c r="H722" s="2" t="n">
        <v>6.2</v>
      </c>
      <c r="I722" s="1" t="n">
        <v>624</v>
      </c>
      <c r="J722" s="2" t="n">
        <v>13.6</v>
      </c>
      <c r="K722" s="1" t="n">
        <v>1342</v>
      </c>
      <c r="L722" s="2" t="n">
        <v>29.2</v>
      </c>
      <c r="M722" s="1" t="n">
        <v>1824</v>
      </c>
      <c r="N722" s="2" t="n">
        <v>39.7</v>
      </c>
      <c r="O722" s="2" t="n">
        <f aca="false">M722/(M722+K722)</f>
        <v>0.576121288692356</v>
      </c>
      <c r="P722" s="2" t="n">
        <f aca="false">K722/(K722+M722)</f>
        <v>0.423878711307644</v>
      </c>
      <c r="Q722" s="2" t="n">
        <f aca="false">K722/M722</f>
        <v>0.735745614035088</v>
      </c>
      <c r="R722" s="2" t="n">
        <v>53.8</v>
      </c>
      <c r="S722" s="2" t="n">
        <v>70.2</v>
      </c>
      <c r="T722" s="2" t="n">
        <v>30.8</v>
      </c>
      <c r="U722" s="1" t="n">
        <v>691</v>
      </c>
    </row>
    <row r="723" customFormat="false" ht="12" hidden="false" customHeight="false" outlineLevel="0" collapsed="false">
      <c r="G723" s="1"/>
      <c r="I723" s="1"/>
      <c r="L723" s="2"/>
      <c r="N723" s="2"/>
      <c r="O723" s="2"/>
      <c r="P723" s="2"/>
      <c r="Q723" s="2"/>
      <c r="R723" s="2"/>
      <c r="S723" s="2"/>
      <c r="T723" s="2"/>
    </row>
    <row r="724" customFormat="false" ht="12" hidden="false" customHeight="false" outlineLevel="0" collapsed="false">
      <c r="G724" s="1"/>
      <c r="I724" s="1"/>
      <c r="L724" s="2"/>
      <c r="N724" s="2"/>
      <c r="O724" s="2"/>
      <c r="P724" s="2"/>
      <c r="Q724" s="2"/>
      <c r="R724" s="2"/>
      <c r="S724" s="2"/>
      <c r="T724" s="2"/>
    </row>
    <row r="725" customFormat="false" ht="12" hidden="false" customHeight="false" outlineLevel="0" collapsed="false">
      <c r="G725" s="1"/>
      <c r="I725" s="1"/>
      <c r="L725" s="2"/>
      <c r="N725" s="2"/>
      <c r="O725" s="2"/>
      <c r="P725" s="2"/>
      <c r="Q725" s="2"/>
      <c r="R725" s="2"/>
      <c r="S725" s="2"/>
      <c r="T725" s="2"/>
    </row>
    <row r="726" customFormat="false" ht="12" hidden="false" customHeight="false" outlineLevel="0" collapsed="false">
      <c r="A726" s="1" t="n">
        <v>3</v>
      </c>
      <c r="B726" s="1" t="n">
        <v>59</v>
      </c>
      <c r="C726" s="1" t="n">
        <v>133</v>
      </c>
      <c r="D726" s="1" t="n">
        <f aca="false">C726-B726</f>
        <v>74</v>
      </c>
      <c r="E726" s="1" t="n">
        <v>86</v>
      </c>
      <c r="F726" s="1" t="n">
        <v>8127</v>
      </c>
      <c r="G726" s="1" t="n">
        <v>346</v>
      </c>
      <c r="H726" s="2" t="n">
        <v>4.3</v>
      </c>
      <c r="I726" s="1" t="n">
        <v>1053</v>
      </c>
      <c r="J726" s="2" t="n">
        <v>13</v>
      </c>
      <c r="K726" s="1" t="n">
        <v>2985</v>
      </c>
      <c r="L726" s="2" t="n">
        <v>36.7</v>
      </c>
      <c r="M726" s="1" t="n">
        <v>3114</v>
      </c>
      <c r="N726" s="2" t="n">
        <v>38.3</v>
      </c>
      <c r="O726" s="2" t="n">
        <f aca="false">M726/(M726+K726)</f>
        <v>0.510575504181013</v>
      </c>
      <c r="P726" s="2" t="n">
        <f aca="false">K726/(K726+M726)</f>
        <v>0.489424495818987</v>
      </c>
      <c r="Q726" s="2" t="n">
        <f aca="false">K726/M726</f>
        <v>0.958574181117534</v>
      </c>
      <c r="R726" s="2" t="n">
        <v>108.2</v>
      </c>
      <c r="S726" s="2" t="n">
        <v>136.7</v>
      </c>
      <c r="T726" s="2" t="n">
        <v>58.6</v>
      </c>
      <c r="U726" s="1" t="n">
        <v>79</v>
      </c>
    </row>
    <row r="727" customFormat="false" ht="12" hidden="false" customHeight="false" outlineLevel="0" collapsed="false">
      <c r="A727" s="1" t="n">
        <v>3</v>
      </c>
      <c r="B727" s="1" t="n">
        <v>62</v>
      </c>
      <c r="C727" s="1" t="n">
        <v>125</v>
      </c>
      <c r="D727" s="1" t="n">
        <f aca="false">C727-B727</f>
        <v>63</v>
      </c>
      <c r="E727" s="1" t="n">
        <v>83</v>
      </c>
      <c r="F727" s="1" t="n">
        <v>6165</v>
      </c>
      <c r="G727" s="1" t="n">
        <v>116</v>
      </c>
      <c r="H727" s="2" t="n">
        <v>1.9</v>
      </c>
      <c r="I727" s="1" t="n">
        <v>1062</v>
      </c>
      <c r="J727" s="2" t="n">
        <v>17.2</v>
      </c>
      <c r="K727" s="1" t="n">
        <v>2604</v>
      </c>
      <c r="L727" s="2" t="n">
        <v>42.2</v>
      </c>
      <c r="M727" s="1" t="n">
        <v>1898</v>
      </c>
      <c r="N727" s="2" t="n">
        <v>30.8</v>
      </c>
      <c r="O727" s="2" t="n">
        <f aca="false">M727/(M727+K727)</f>
        <v>0.421590404264771</v>
      </c>
      <c r="P727" s="2" t="n">
        <f aca="false">K727/(K727+M727)</f>
        <v>0.578409595735229</v>
      </c>
      <c r="Q727" s="2" t="n">
        <f aca="false">K727/M727</f>
        <v>1.37197049525817</v>
      </c>
      <c r="R727" s="2" t="n">
        <v>113.5</v>
      </c>
      <c r="S727" s="2" t="n">
        <v>122</v>
      </c>
      <c r="T727" s="2" t="n">
        <v>80.1</v>
      </c>
      <c r="U727" s="1" t="n">
        <v>59</v>
      </c>
    </row>
    <row r="728" customFormat="false" ht="12" hidden="false" customHeight="false" outlineLevel="0" collapsed="false">
      <c r="A728" s="1" t="n">
        <v>3</v>
      </c>
      <c r="B728" s="1" t="n">
        <v>58</v>
      </c>
      <c r="C728" s="1" t="n">
        <v>126</v>
      </c>
      <c r="D728" s="1" t="n">
        <f aca="false">C728-B728</f>
        <v>68</v>
      </c>
      <c r="E728" s="1" t="n">
        <v>78</v>
      </c>
      <c r="F728" s="1" t="n">
        <v>4145</v>
      </c>
      <c r="G728" s="1" t="n">
        <v>262</v>
      </c>
      <c r="H728" s="2" t="n">
        <v>6.3</v>
      </c>
      <c r="I728" s="1" t="n">
        <v>851</v>
      </c>
      <c r="J728" s="2" t="n">
        <v>20.5</v>
      </c>
      <c r="K728" s="1" t="n">
        <v>1640</v>
      </c>
      <c r="L728" s="2" t="n">
        <v>39.6</v>
      </c>
      <c r="M728" s="1" t="n">
        <v>1170</v>
      </c>
      <c r="N728" s="2" t="n">
        <v>28.2</v>
      </c>
      <c r="O728" s="2" t="n">
        <f aca="false">M728/(M728+K728)</f>
        <v>0.416370106761566</v>
      </c>
      <c r="P728" s="2" t="n">
        <f aca="false">K728/(K728+M728)</f>
        <v>0.583629893238434</v>
      </c>
      <c r="Q728" s="2" t="n">
        <f aca="false">K728/M728</f>
        <v>1.4017094017094</v>
      </c>
      <c r="R728" s="2" t="n">
        <v>90.4</v>
      </c>
      <c r="S728" s="2" t="n">
        <v>137.5</v>
      </c>
      <c r="T728" s="2" t="n">
        <v>40.2</v>
      </c>
      <c r="U728" s="1" t="n">
        <v>90</v>
      </c>
    </row>
    <row r="729" customFormat="false" ht="12" hidden="false" customHeight="false" outlineLevel="0" collapsed="false">
      <c r="A729" s="1" t="n">
        <v>3</v>
      </c>
      <c r="B729" s="1" t="n">
        <v>69</v>
      </c>
      <c r="C729" s="1" t="n">
        <v>115</v>
      </c>
      <c r="D729" s="1" t="n">
        <f aca="false">C729-B729</f>
        <v>46</v>
      </c>
      <c r="E729" s="1" t="n">
        <v>89</v>
      </c>
      <c r="F729" s="1" t="n">
        <v>7443</v>
      </c>
      <c r="G729" s="1" t="n">
        <v>703</v>
      </c>
      <c r="H729" s="2" t="n">
        <v>9.4</v>
      </c>
      <c r="I729" s="1" t="n">
        <v>1356</v>
      </c>
      <c r="J729" s="2" t="n">
        <v>18.2</v>
      </c>
      <c r="K729" s="1" t="n">
        <v>2737</v>
      </c>
      <c r="L729" s="2" t="n">
        <v>36.8</v>
      </c>
      <c r="M729" s="1" t="n">
        <v>2118</v>
      </c>
      <c r="N729" s="2" t="n">
        <v>28.4</v>
      </c>
      <c r="O729" s="2" t="n">
        <f aca="false">M729/(M729+K729)</f>
        <v>0.436251287332647</v>
      </c>
      <c r="P729" s="2" t="n">
        <f aca="false">K729/(K729+M729)</f>
        <v>0.563748712667353</v>
      </c>
      <c r="Q729" s="2" t="n">
        <f aca="false">K729/M729</f>
        <v>1.29225684608121</v>
      </c>
      <c r="R729" s="2" t="n">
        <v>58.7</v>
      </c>
      <c r="S729" s="2" t="n">
        <v>75.1</v>
      </c>
      <c r="T729" s="2" t="n">
        <v>24.8</v>
      </c>
      <c r="U729" s="1" t="n">
        <v>70</v>
      </c>
    </row>
    <row r="730" customFormat="false" ht="12" hidden="false" customHeight="false" outlineLevel="0" collapsed="false">
      <c r="A730" s="1" t="n">
        <v>3</v>
      </c>
      <c r="B730" s="1" t="n">
        <v>62</v>
      </c>
      <c r="C730" s="1" t="n">
        <v>140</v>
      </c>
      <c r="D730" s="1" t="n">
        <f aca="false">C730-B730</f>
        <v>78</v>
      </c>
      <c r="E730" s="1" t="n">
        <v>81</v>
      </c>
      <c r="F730" s="1" t="n">
        <v>8399</v>
      </c>
      <c r="G730" s="1" t="n">
        <v>332</v>
      </c>
      <c r="H730" s="2" t="n">
        <v>4</v>
      </c>
      <c r="I730" s="1" t="n">
        <v>2006</v>
      </c>
      <c r="J730" s="2" t="n">
        <v>23.9</v>
      </c>
      <c r="K730" s="1" t="n">
        <v>3356</v>
      </c>
      <c r="L730" s="2" t="n">
        <v>40</v>
      </c>
      <c r="M730" s="1" t="n">
        <v>2258</v>
      </c>
      <c r="N730" s="2" t="n">
        <v>26.9</v>
      </c>
      <c r="O730" s="2" t="n">
        <f aca="false">M730/(M730+K730)</f>
        <v>0.402208763804774</v>
      </c>
      <c r="P730" s="2" t="n">
        <f aca="false">K730/(K730+M730)</f>
        <v>0.597791236195226</v>
      </c>
      <c r="Q730" s="2" t="n">
        <f aca="false">K730/M730</f>
        <v>1.48627103631532</v>
      </c>
      <c r="R730" s="2" t="n">
        <v>74.2</v>
      </c>
      <c r="S730" s="2" t="n">
        <v>131.5</v>
      </c>
      <c r="T730" s="2" t="n">
        <v>49.6</v>
      </c>
      <c r="U730" s="1" t="n">
        <v>117</v>
      </c>
    </row>
    <row r="731" customFormat="false" ht="12" hidden="false" customHeight="false" outlineLevel="0" collapsed="false">
      <c r="A731" s="1" t="n">
        <v>3</v>
      </c>
      <c r="B731" s="1" t="n">
        <v>45</v>
      </c>
      <c r="C731" s="1" t="n">
        <v>121</v>
      </c>
      <c r="D731" s="1" t="n">
        <f aca="false">C731-B731</f>
        <v>76</v>
      </c>
      <c r="E731" s="1" t="n">
        <v>62</v>
      </c>
      <c r="F731" s="1" t="n">
        <v>11149</v>
      </c>
      <c r="G731" s="1" t="n">
        <v>961</v>
      </c>
      <c r="H731" s="2" t="n">
        <v>8.6</v>
      </c>
      <c r="I731" s="1" t="n">
        <v>1867</v>
      </c>
      <c r="J731" s="2" t="n">
        <v>16.7</v>
      </c>
      <c r="K731" s="1" t="n">
        <v>3412</v>
      </c>
      <c r="L731" s="2" t="n">
        <v>30.6</v>
      </c>
      <c r="M731" s="1" t="n">
        <v>4110</v>
      </c>
      <c r="N731" s="2" t="n">
        <v>36.9</v>
      </c>
      <c r="O731" s="2" t="n">
        <f aca="false">M731/(M731+K731)</f>
        <v>0.546397234777985</v>
      </c>
      <c r="P731" s="2" t="n">
        <f aca="false">K731/(K731+M731)</f>
        <v>0.453602765222015</v>
      </c>
      <c r="Q731" s="2" t="n">
        <f aca="false">K731/M731</f>
        <v>0.830170316301703</v>
      </c>
      <c r="R731" s="2" t="n">
        <v>134.2</v>
      </c>
      <c r="S731" s="2" t="n">
        <v>191.8</v>
      </c>
      <c r="T731" s="2" t="n">
        <v>92.5</v>
      </c>
      <c r="U731" s="1" t="n">
        <v>35</v>
      </c>
    </row>
    <row r="732" customFormat="false" ht="12" hidden="false" customHeight="false" outlineLevel="0" collapsed="false">
      <c r="A732" s="1" t="n">
        <v>3</v>
      </c>
      <c r="B732" s="1" t="n">
        <v>63</v>
      </c>
      <c r="C732" s="1" t="n">
        <v>128</v>
      </c>
      <c r="D732" s="1" t="n">
        <f aca="false">C732-B732</f>
        <v>65</v>
      </c>
      <c r="E732" s="1" t="n">
        <v>82</v>
      </c>
      <c r="F732" s="1" t="n">
        <v>6746</v>
      </c>
      <c r="G732" s="1" t="n">
        <v>219</v>
      </c>
      <c r="H732" s="2" t="n">
        <v>3.2</v>
      </c>
      <c r="I732" s="1" t="n">
        <v>978</v>
      </c>
      <c r="J732" s="2" t="n">
        <v>14.5</v>
      </c>
      <c r="K732" s="1" t="n">
        <v>2001</v>
      </c>
      <c r="L732" s="2" t="n">
        <v>29.7</v>
      </c>
      <c r="M732" s="1" t="n">
        <v>2752</v>
      </c>
      <c r="N732" s="2" t="n">
        <v>40.8</v>
      </c>
      <c r="O732" s="2" t="n">
        <f aca="false">M732/(M732+K732)</f>
        <v>0.579002735114664</v>
      </c>
      <c r="P732" s="2" t="n">
        <f aca="false">K732/(K732+M732)</f>
        <v>0.420997264885336</v>
      </c>
      <c r="Q732" s="2" t="n">
        <f aca="false">K732/M732</f>
        <v>0.727107558139535</v>
      </c>
      <c r="R732" s="2" t="n">
        <v>87.6</v>
      </c>
      <c r="S732" s="2" t="n">
        <v>103.2</v>
      </c>
      <c r="T732" s="2" t="n">
        <v>74.2</v>
      </c>
      <c r="U732" s="1" t="n">
        <v>30</v>
      </c>
    </row>
    <row r="733" customFormat="false" ht="12" hidden="false" customHeight="false" outlineLevel="0" collapsed="false">
      <c r="A733" s="1" t="n">
        <v>3</v>
      </c>
      <c r="B733" s="1" t="n">
        <v>64</v>
      </c>
      <c r="C733" s="1" t="n">
        <v>126</v>
      </c>
      <c r="D733" s="1" t="n">
        <f aca="false">C733-B733</f>
        <v>62</v>
      </c>
      <c r="E733" s="1" t="n">
        <v>90</v>
      </c>
      <c r="F733" s="1" t="n">
        <v>3397</v>
      </c>
      <c r="G733" s="1" t="n">
        <v>323</v>
      </c>
      <c r="H733" s="2" t="n">
        <v>9.5</v>
      </c>
      <c r="I733" s="1" t="n">
        <v>637</v>
      </c>
      <c r="J733" s="2" t="n">
        <v>18.8</v>
      </c>
      <c r="K733" s="1" t="n">
        <v>1352</v>
      </c>
      <c r="L733" s="2" t="n">
        <v>39.8</v>
      </c>
      <c r="M733" s="1" t="n">
        <v>855</v>
      </c>
      <c r="N733" s="2" t="n">
        <v>25.2</v>
      </c>
      <c r="O733" s="2" t="n">
        <f aca="false">M733/(M733+K733)</f>
        <v>0.387403715450838</v>
      </c>
      <c r="P733" s="2" t="n">
        <f aca="false">K733/(K733+M733)</f>
        <v>0.612596284549162</v>
      </c>
      <c r="Q733" s="2" t="n">
        <f aca="false">K733/M733</f>
        <v>1.5812865497076</v>
      </c>
      <c r="R733" s="2" t="n">
        <v>72.6</v>
      </c>
      <c r="S733" s="2" t="n">
        <v>94.6</v>
      </c>
      <c r="T733" s="2" t="n">
        <v>26.2</v>
      </c>
      <c r="U733" s="1" t="n">
        <v>171</v>
      </c>
    </row>
    <row r="734" customFormat="false" ht="12" hidden="false" customHeight="false" outlineLevel="0" collapsed="false">
      <c r="G734" s="1"/>
      <c r="I734" s="1"/>
      <c r="L734" s="2"/>
      <c r="N734" s="2"/>
      <c r="O734" s="2"/>
      <c r="P734" s="2"/>
      <c r="Q734" s="2"/>
      <c r="R734" s="2"/>
      <c r="S734" s="2"/>
      <c r="T734" s="2"/>
    </row>
    <row r="735" customFormat="false" ht="12" hidden="false" customHeight="false" outlineLevel="0" collapsed="false">
      <c r="A735" s="1" t="n">
        <v>3</v>
      </c>
      <c r="B735" s="1" t="n">
        <v>64</v>
      </c>
      <c r="C735" s="1" t="n">
        <v>125</v>
      </c>
      <c r="D735" s="1" t="n">
        <f aca="false">C735-B735</f>
        <v>61</v>
      </c>
      <c r="E735" s="1" t="n">
        <v>86</v>
      </c>
      <c r="F735" s="1" t="n">
        <v>7583</v>
      </c>
      <c r="G735" s="1" t="n">
        <v>256</v>
      </c>
      <c r="H735" s="2" t="n">
        <v>3.4</v>
      </c>
      <c r="I735" s="1" t="n">
        <v>1640</v>
      </c>
      <c r="J735" s="2" t="n">
        <v>21.6</v>
      </c>
      <c r="K735" s="1" t="n">
        <v>3174</v>
      </c>
      <c r="L735" s="2" t="n">
        <v>41.9</v>
      </c>
      <c r="M735" s="1" t="n">
        <v>2056</v>
      </c>
      <c r="N735" s="2" t="n">
        <v>27.1</v>
      </c>
      <c r="O735" s="2" t="n">
        <f aca="false">M735/(M735+K735)</f>
        <v>0.393116634799235</v>
      </c>
      <c r="P735" s="2" t="n">
        <f aca="false">K735/(K735+M735)</f>
        <v>0.606883365200765</v>
      </c>
      <c r="Q735" s="2" t="n">
        <f aca="false">K735/M735</f>
        <v>1.54377431906615</v>
      </c>
      <c r="R735" s="2" t="n">
        <v>86.8</v>
      </c>
      <c r="S735" s="2" t="n">
        <v>94.9</v>
      </c>
      <c r="T735" s="2" t="n">
        <v>38.8</v>
      </c>
      <c r="U735" s="1" t="n">
        <v>75</v>
      </c>
    </row>
    <row r="736" customFormat="false" ht="12" hidden="false" customHeight="false" outlineLevel="0" collapsed="false">
      <c r="A736" s="1" t="n">
        <v>3</v>
      </c>
      <c r="B736" s="1" t="n">
        <v>61</v>
      </c>
      <c r="C736" s="1" t="n">
        <v>143</v>
      </c>
      <c r="D736" s="1" t="n">
        <f aca="false">C736-B736</f>
        <v>82</v>
      </c>
      <c r="E736" s="1" t="n">
        <v>90</v>
      </c>
      <c r="F736" s="1" t="n">
        <v>8341</v>
      </c>
      <c r="G736" s="1" t="n">
        <v>437</v>
      </c>
      <c r="H736" s="2" t="n">
        <v>5.2</v>
      </c>
      <c r="I736" s="1" t="n">
        <v>1553</v>
      </c>
      <c r="J736" s="2" t="n">
        <v>18.6</v>
      </c>
      <c r="K736" s="1" t="n">
        <v>2652</v>
      </c>
      <c r="L736" s="2" t="n">
        <v>31.8</v>
      </c>
      <c r="M736" s="1" t="n">
        <v>3041</v>
      </c>
      <c r="N736" s="2" t="n">
        <v>36.5</v>
      </c>
      <c r="O736" s="2" t="n">
        <f aca="false">M736/(M736+K736)</f>
        <v>0.53416476374495</v>
      </c>
      <c r="P736" s="2" t="n">
        <f aca="false">K736/(K736+M736)</f>
        <v>0.46583523625505</v>
      </c>
      <c r="Q736" s="2" t="n">
        <f aca="false">K736/M736</f>
        <v>0.872081552121013</v>
      </c>
      <c r="R736" s="2" t="n">
        <v>70.3</v>
      </c>
      <c r="S736" s="2" t="n">
        <v>95.1</v>
      </c>
      <c r="T736" s="2" t="n">
        <v>33</v>
      </c>
      <c r="U736" s="1" t="n">
        <v>130</v>
      </c>
    </row>
    <row r="737" customFormat="false" ht="12" hidden="false" customHeight="false" outlineLevel="0" collapsed="false">
      <c r="G737" s="1"/>
      <c r="I737" s="1"/>
      <c r="L737" s="2"/>
      <c r="N737" s="2"/>
      <c r="O737" s="2"/>
      <c r="P737" s="2"/>
      <c r="Q737" s="2"/>
      <c r="R737" s="2"/>
      <c r="S737" s="2"/>
      <c r="T737" s="2"/>
    </row>
    <row r="738" customFormat="false" ht="12" hidden="false" customHeight="false" outlineLevel="0" collapsed="false">
      <c r="G738" s="1"/>
      <c r="I738" s="1"/>
      <c r="L738" s="2"/>
      <c r="N738" s="2"/>
      <c r="O738" s="2"/>
      <c r="P738" s="2"/>
      <c r="Q738" s="2"/>
      <c r="R738" s="2"/>
      <c r="S738" s="2"/>
      <c r="T738" s="2"/>
    </row>
    <row r="739" customFormat="false" ht="12" hidden="false" customHeight="false" outlineLevel="0" collapsed="false">
      <c r="A739" s="1" t="n">
        <v>3</v>
      </c>
      <c r="B739" s="1" t="n">
        <v>64</v>
      </c>
      <c r="C739" s="1" t="n">
        <v>90</v>
      </c>
      <c r="D739" s="1" t="n">
        <f aca="false">C739-B739</f>
        <v>26</v>
      </c>
      <c r="E739" s="1" t="n">
        <v>75</v>
      </c>
      <c r="F739" s="1" t="n">
        <v>7052</v>
      </c>
      <c r="G739" s="1" t="n">
        <v>252</v>
      </c>
      <c r="H739" s="2" t="n">
        <v>3.6</v>
      </c>
      <c r="I739" s="1" t="n">
        <v>1205</v>
      </c>
      <c r="J739" s="2" t="n">
        <v>17.1</v>
      </c>
      <c r="K739" s="1" t="n">
        <v>1976</v>
      </c>
      <c r="L739" s="2" t="n">
        <v>28</v>
      </c>
      <c r="M739" s="1" t="n">
        <v>2793</v>
      </c>
      <c r="N739" s="2" t="n">
        <v>39.6</v>
      </c>
      <c r="O739" s="2" t="n">
        <f aca="false">M739/(M739+K739)</f>
        <v>0.585657370517928</v>
      </c>
      <c r="P739" s="2" t="n">
        <f aca="false">K739/(K739+M739)</f>
        <v>0.414342629482072</v>
      </c>
      <c r="Q739" s="2" t="n">
        <f aca="false">K739/M739</f>
        <v>0.707482993197279</v>
      </c>
      <c r="R739" s="2" t="n">
        <v>76.4</v>
      </c>
      <c r="S739" s="2" t="n">
        <v>72.6</v>
      </c>
      <c r="T739" s="2" t="n">
        <v>51.3</v>
      </c>
      <c r="U739" s="1" t="n">
        <v>0</v>
      </c>
    </row>
    <row r="740" customFormat="false" ht="12" hidden="false" customHeight="false" outlineLevel="0" collapsed="false">
      <c r="G740" s="1"/>
      <c r="I740" s="1"/>
      <c r="L740" s="2"/>
      <c r="N740" s="2"/>
      <c r="O740" s="2"/>
      <c r="P740" s="2"/>
      <c r="Q740" s="2"/>
      <c r="R740" s="2"/>
      <c r="S740" s="2"/>
      <c r="T740" s="2"/>
    </row>
    <row r="741" customFormat="false" ht="12" hidden="false" customHeight="false" outlineLevel="0" collapsed="false">
      <c r="G741" s="1"/>
      <c r="I741" s="1"/>
      <c r="L741" s="2"/>
      <c r="N741" s="2"/>
      <c r="O741" s="2"/>
      <c r="P741" s="2"/>
      <c r="Q741" s="2"/>
      <c r="R741" s="2"/>
      <c r="S741" s="2"/>
      <c r="T741" s="2"/>
    </row>
    <row r="742" customFormat="false" ht="12" hidden="false" customHeight="false" outlineLevel="0" collapsed="false">
      <c r="G742" s="1"/>
      <c r="I742" s="1"/>
      <c r="L742" s="2"/>
      <c r="N742" s="2"/>
      <c r="O742" s="2"/>
      <c r="P742" s="2"/>
      <c r="Q742" s="2"/>
      <c r="R742" s="2"/>
      <c r="S742" s="2"/>
      <c r="T742" s="2"/>
    </row>
    <row r="743" customFormat="false" ht="12" hidden="false" customHeight="false" outlineLevel="0" collapsed="false">
      <c r="G743" s="1"/>
      <c r="I743" s="1"/>
      <c r="L743" s="2"/>
      <c r="N743" s="2"/>
      <c r="O743" s="2"/>
      <c r="P743" s="2"/>
      <c r="Q743" s="2"/>
      <c r="R743" s="2"/>
      <c r="S743" s="2"/>
      <c r="T743" s="2"/>
    </row>
    <row r="744" customFormat="false" ht="12" hidden="false" customHeight="false" outlineLevel="0" collapsed="false">
      <c r="G744" s="1"/>
      <c r="I744" s="1"/>
      <c r="L744" s="2"/>
      <c r="N744" s="2"/>
      <c r="O744" s="2"/>
      <c r="P744" s="2"/>
      <c r="Q744" s="2"/>
      <c r="R744" s="2"/>
      <c r="S744" s="2"/>
      <c r="T744" s="2"/>
    </row>
    <row r="745" customFormat="false" ht="12" hidden="false" customHeight="false" outlineLevel="0" collapsed="false">
      <c r="G745" s="1"/>
      <c r="I745" s="1"/>
      <c r="L745" s="2"/>
      <c r="N745" s="2"/>
      <c r="O745" s="2"/>
      <c r="P745" s="2"/>
      <c r="Q745" s="2"/>
      <c r="R745" s="2"/>
      <c r="S745" s="2"/>
      <c r="T745" s="2"/>
    </row>
    <row r="746" customFormat="false" ht="12" hidden="false" customHeight="false" outlineLevel="0" collapsed="false">
      <c r="A746" s="1" t="n">
        <v>3</v>
      </c>
      <c r="B746" s="1" t="n">
        <v>76</v>
      </c>
      <c r="C746" s="1" t="n">
        <v>179</v>
      </c>
      <c r="D746" s="1" t="n">
        <f aca="false">C746-B746</f>
        <v>103</v>
      </c>
      <c r="E746" s="1" t="n">
        <v>107</v>
      </c>
      <c r="F746" s="1" t="n">
        <v>3247</v>
      </c>
      <c r="G746" s="1" t="n">
        <v>332</v>
      </c>
      <c r="H746" s="2" t="n">
        <v>10.2</v>
      </c>
      <c r="I746" s="1" t="n">
        <v>789</v>
      </c>
      <c r="J746" s="2" t="n">
        <v>24.3</v>
      </c>
      <c r="K746" s="1" t="n">
        <v>1243</v>
      </c>
      <c r="L746" s="2" t="n">
        <v>38.3</v>
      </c>
      <c r="M746" s="1" t="n">
        <v>694</v>
      </c>
      <c r="N746" s="2" t="n">
        <v>21.4</v>
      </c>
      <c r="O746" s="2" t="n">
        <f aca="false">M746/(M746+K746)</f>
        <v>0.358286009292721</v>
      </c>
      <c r="P746" s="2" t="n">
        <f aca="false">K746/(K746+M746)</f>
        <v>0.641713990707279</v>
      </c>
      <c r="Q746" s="2" t="n">
        <f aca="false">K746/M746</f>
        <v>1.79106628242075</v>
      </c>
      <c r="R746" s="2" t="n">
        <v>79.3</v>
      </c>
      <c r="S746" s="2" t="n">
        <v>118.8</v>
      </c>
      <c r="T746" s="2" t="n">
        <v>17.8</v>
      </c>
      <c r="U746" s="1" t="n">
        <v>476</v>
      </c>
    </row>
    <row r="747" customFormat="false" ht="12" hidden="false" customHeight="false" outlineLevel="0" collapsed="false">
      <c r="A747" s="1" t="n">
        <v>3</v>
      </c>
      <c r="B747" s="1" t="n">
        <v>42</v>
      </c>
      <c r="C747" s="1" t="n">
        <v>103</v>
      </c>
      <c r="D747" s="1" t="n">
        <f aca="false">C747-B747</f>
        <v>61</v>
      </c>
      <c r="E747" s="1" t="n">
        <v>58</v>
      </c>
      <c r="F747" s="1" t="n">
        <v>26561</v>
      </c>
      <c r="G747" s="1" t="n">
        <v>1191</v>
      </c>
      <c r="H747" s="2" t="n">
        <v>4.5</v>
      </c>
      <c r="I747" s="1" t="n">
        <v>5616</v>
      </c>
      <c r="J747" s="2" t="n">
        <v>21.1</v>
      </c>
      <c r="K747" s="1" t="n">
        <v>9697</v>
      </c>
      <c r="L747" s="2" t="n">
        <v>36.5</v>
      </c>
      <c r="M747" s="1" t="n">
        <v>8196</v>
      </c>
      <c r="N747" s="2" t="n">
        <v>30.9</v>
      </c>
      <c r="O747" s="2" t="n">
        <f aca="false">M747/(M747+K747)</f>
        <v>0.458056223104007</v>
      </c>
      <c r="P747" s="2" t="n">
        <f aca="false">K747/(K747+M747)</f>
        <v>0.541943776895993</v>
      </c>
      <c r="Q747" s="2" t="n">
        <f aca="false">K747/M747</f>
        <v>1.18313811615422</v>
      </c>
      <c r="R747" s="2" t="n">
        <v>222.6</v>
      </c>
      <c r="S747" s="2" t="n">
        <v>291.3</v>
      </c>
      <c r="T747" s="2" t="n">
        <v>275.8</v>
      </c>
      <c r="U747" s="1" t="n">
        <v>0</v>
      </c>
    </row>
    <row r="748" customFormat="false" ht="12" hidden="false" customHeight="false" outlineLevel="0" collapsed="false">
      <c r="A748" s="1" t="n">
        <v>3</v>
      </c>
      <c r="B748" s="1" t="n">
        <v>51</v>
      </c>
      <c r="C748" s="1" t="n">
        <v>108</v>
      </c>
      <c r="D748" s="1" t="n">
        <f aca="false">C748-B748</f>
        <v>57</v>
      </c>
      <c r="E748" s="1" t="n">
        <v>73</v>
      </c>
      <c r="F748" s="1" t="n">
        <v>7254</v>
      </c>
      <c r="G748" s="1" t="n">
        <v>292</v>
      </c>
      <c r="H748" s="2" t="n">
        <v>4</v>
      </c>
      <c r="I748" s="1" t="n">
        <v>1486</v>
      </c>
      <c r="J748" s="2" t="n">
        <v>20.5</v>
      </c>
      <c r="K748" s="1" t="n">
        <v>2726</v>
      </c>
      <c r="L748" s="2" t="n">
        <v>37.6</v>
      </c>
      <c r="M748" s="1" t="n">
        <v>2264</v>
      </c>
      <c r="N748" s="2" t="n">
        <v>31.2</v>
      </c>
      <c r="O748" s="2" t="n">
        <f aca="false">M748/(M748+K748)</f>
        <v>0.453707414829659</v>
      </c>
      <c r="P748" s="2" t="n">
        <f aca="false">K748/(K748+M748)</f>
        <v>0.546292585170341</v>
      </c>
      <c r="Q748" s="2" t="n">
        <f aca="false">K748/M748</f>
        <v>1.20406360424028</v>
      </c>
      <c r="R748" s="2" t="n">
        <v>138.8</v>
      </c>
      <c r="S748" s="2" t="n">
        <v>147.5</v>
      </c>
      <c r="T748" s="2" t="n">
        <v>93.6</v>
      </c>
      <c r="U748" s="1" t="n">
        <v>0</v>
      </c>
    </row>
    <row r="749" customFormat="false" ht="12" hidden="false" customHeight="false" outlineLevel="0" collapsed="false">
      <c r="A749" s="1" t="n">
        <v>3</v>
      </c>
      <c r="B749" s="1" t="n">
        <v>67</v>
      </c>
      <c r="C749" s="1" t="n">
        <v>109</v>
      </c>
      <c r="D749" s="1" t="n">
        <f aca="false">C749-B749</f>
        <v>42</v>
      </c>
      <c r="E749" s="1" t="n">
        <v>85</v>
      </c>
      <c r="F749" s="1" t="n">
        <v>6719</v>
      </c>
      <c r="G749" s="1" t="n">
        <v>202</v>
      </c>
      <c r="H749" s="2" t="n">
        <v>3</v>
      </c>
      <c r="I749" s="1" t="n">
        <v>1088</v>
      </c>
      <c r="J749" s="2" t="n">
        <v>16.2</v>
      </c>
      <c r="K749" s="1" t="n">
        <v>1880</v>
      </c>
      <c r="L749" s="2" t="n">
        <v>28</v>
      </c>
      <c r="M749" s="1" t="n">
        <v>2752</v>
      </c>
      <c r="N749" s="2" t="n">
        <v>41</v>
      </c>
      <c r="O749" s="2" t="n">
        <f aca="false">M749/(M749+K749)</f>
        <v>0.59412780656304</v>
      </c>
      <c r="P749" s="2" t="n">
        <f aca="false">K749/(K749+M749)</f>
        <v>0.40587219343696</v>
      </c>
      <c r="Q749" s="2" t="n">
        <f aca="false">K749/M749</f>
        <v>0.683139534883721</v>
      </c>
      <c r="R749" s="2" t="n">
        <v>60.2</v>
      </c>
      <c r="S749" s="2" t="n">
        <v>65</v>
      </c>
      <c r="T749" s="2" t="n">
        <v>25.2</v>
      </c>
      <c r="U749" s="1" t="n">
        <v>0</v>
      </c>
    </row>
    <row r="750" customFormat="false" ht="12" hidden="false" customHeight="false" outlineLevel="0" collapsed="false">
      <c r="A750" s="1" t="n">
        <v>3</v>
      </c>
      <c r="B750" s="1" t="n">
        <v>61</v>
      </c>
      <c r="C750" s="1" t="n">
        <v>117</v>
      </c>
      <c r="D750" s="1" t="n">
        <f aca="false">C750-B750</f>
        <v>56</v>
      </c>
      <c r="E750" s="1" t="n">
        <v>84</v>
      </c>
      <c r="F750" s="1" t="n">
        <v>5763</v>
      </c>
      <c r="G750" s="1" t="n">
        <v>270</v>
      </c>
      <c r="H750" s="2" t="n">
        <v>4.7</v>
      </c>
      <c r="I750" s="1" t="n">
        <v>903</v>
      </c>
      <c r="J750" s="2" t="n">
        <v>15.7</v>
      </c>
      <c r="K750" s="1" t="n">
        <v>1675</v>
      </c>
      <c r="L750" s="2" t="n">
        <v>29.1</v>
      </c>
      <c r="M750" s="1" t="n">
        <v>2341</v>
      </c>
      <c r="N750" s="2" t="n">
        <v>40.6</v>
      </c>
      <c r="O750" s="2" t="n">
        <f aca="false">M750/(M750+K750)</f>
        <v>0.582918326693227</v>
      </c>
      <c r="P750" s="2" t="n">
        <f aca="false">K750/(K750+M750)</f>
        <v>0.417081673306773</v>
      </c>
      <c r="Q750" s="2" t="n">
        <f aca="false">K750/M750</f>
        <v>0.715506193934216</v>
      </c>
      <c r="R750" s="2" t="n">
        <v>94.5</v>
      </c>
      <c r="S750" s="2" t="n">
        <v>102.7</v>
      </c>
      <c r="T750" s="2" t="n">
        <v>73.6</v>
      </c>
      <c r="U750" s="1" t="n">
        <v>89</v>
      </c>
    </row>
    <row r="751" customFormat="false" ht="12" hidden="false" customHeight="false" outlineLevel="0" collapsed="false">
      <c r="A751" s="1" t="n">
        <v>3</v>
      </c>
      <c r="B751" s="1" t="n">
        <v>52</v>
      </c>
      <c r="C751" s="1" t="n">
        <v>97</v>
      </c>
      <c r="D751" s="1" t="n">
        <f aca="false">C751-B751</f>
        <v>45</v>
      </c>
      <c r="E751" s="1" t="n">
        <v>70</v>
      </c>
      <c r="F751" s="1" t="n">
        <v>7030</v>
      </c>
      <c r="G751" s="1" t="n">
        <v>292</v>
      </c>
      <c r="H751" s="2" t="n">
        <v>4.2</v>
      </c>
      <c r="I751" s="1" t="n">
        <v>1332</v>
      </c>
      <c r="J751" s="2" t="n">
        <v>18.9</v>
      </c>
      <c r="K751" s="1" t="n">
        <v>1994</v>
      </c>
      <c r="L751" s="2" t="n">
        <v>28.4</v>
      </c>
      <c r="M751" s="1" t="n">
        <v>2722</v>
      </c>
      <c r="N751" s="2" t="n">
        <v>38.7</v>
      </c>
      <c r="O751" s="2" t="n">
        <f aca="false">M751/(M751+K751)</f>
        <v>0.577184054283291</v>
      </c>
      <c r="P751" s="2" t="n">
        <f aca="false">K751/(K751+M751)</f>
        <v>0.422815945716709</v>
      </c>
      <c r="Q751" s="2" t="n">
        <f aca="false">K751/M751</f>
        <v>0.732549595885378</v>
      </c>
      <c r="R751" s="2" t="n">
        <v>102</v>
      </c>
      <c r="S751" s="2" t="n">
        <v>118.6</v>
      </c>
      <c r="T751" s="2" t="n">
        <v>76.1</v>
      </c>
      <c r="U751" s="1" t="n">
        <v>0</v>
      </c>
    </row>
    <row r="752" customFormat="false" ht="12" hidden="false" customHeight="false" outlineLevel="0" collapsed="false">
      <c r="G752" s="1"/>
      <c r="I752" s="1"/>
      <c r="L752" s="2"/>
      <c r="N752" s="2"/>
      <c r="O752" s="2"/>
      <c r="P752" s="2"/>
      <c r="Q752" s="2"/>
      <c r="R752" s="2"/>
      <c r="S752" s="2"/>
      <c r="T752" s="2"/>
    </row>
    <row r="753" customFormat="false" ht="12" hidden="false" customHeight="false" outlineLevel="0" collapsed="false">
      <c r="G753" s="1"/>
      <c r="I753" s="1"/>
      <c r="L753" s="2"/>
      <c r="N753" s="2"/>
      <c r="O753" s="2"/>
      <c r="P753" s="2"/>
      <c r="Q753" s="2"/>
      <c r="R753" s="2"/>
      <c r="S753" s="2"/>
      <c r="T753" s="2"/>
    </row>
    <row r="754" customFormat="false" ht="12" hidden="false" customHeight="false" outlineLevel="0" collapsed="false">
      <c r="G754" s="1"/>
      <c r="I754" s="1"/>
      <c r="L754" s="2"/>
      <c r="N754" s="2"/>
      <c r="O754" s="2"/>
      <c r="P754" s="2"/>
      <c r="Q754" s="2"/>
      <c r="R754" s="2"/>
      <c r="S754" s="2"/>
      <c r="T754" s="2"/>
    </row>
    <row r="755" customFormat="false" ht="12" hidden="false" customHeight="false" outlineLevel="0" collapsed="false">
      <c r="G755" s="1"/>
      <c r="I755" s="1"/>
      <c r="L755" s="2"/>
      <c r="N755" s="2"/>
      <c r="O755" s="2"/>
      <c r="P755" s="2"/>
      <c r="Q755" s="2"/>
      <c r="R755" s="2"/>
      <c r="S755" s="2"/>
      <c r="T755" s="2"/>
    </row>
    <row r="756" customFormat="false" ht="12" hidden="false" customHeight="false" outlineLevel="0" collapsed="false">
      <c r="G756" s="1"/>
      <c r="I756" s="1"/>
      <c r="L756" s="2"/>
      <c r="N756" s="2"/>
      <c r="O756" s="2"/>
      <c r="P756" s="2"/>
      <c r="Q756" s="2"/>
      <c r="R756" s="2"/>
      <c r="S756" s="2"/>
      <c r="T756" s="2"/>
    </row>
    <row r="757" customFormat="false" ht="12" hidden="false" customHeight="false" outlineLevel="0" collapsed="false">
      <c r="G757" s="1"/>
      <c r="I757" s="1"/>
      <c r="L757" s="2"/>
      <c r="N757" s="2"/>
      <c r="O757" s="2"/>
      <c r="P757" s="2"/>
      <c r="Q757" s="2"/>
      <c r="R757" s="2"/>
      <c r="S757" s="2"/>
      <c r="T75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15T19:28:20Z</dcterms:created>
  <dc:creator>Lucas Tramèr</dc:creator>
  <dc:description/>
  <dc:language>en-US</dc:language>
  <cp:lastModifiedBy>Christoph Becker</cp:lastModifiedBy>
  <dcterms:modified xsi:type="dcterms:W3CDTF">2018-05-18T13:13:50Z</dcterms:modified>
  <cp:revision>0</cp:revision>
  <dc:subject/>
  <dc:title/>
</cp:coreProperties>
</file>